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87" uniqueCount="5397">
  <si>
    <t xml:space="preserve">Table S7. Gene expression changes induced by cell culture not counteracted by IL-4 in NBC</t>
  </si>
  <si>
    <t xml:space="preserve">ProbeName</t>
  </si>
  <si>
    <t xml:space="preserve">GeneSymbol</t>
  </si>
  <si>
    <t xml:space="preserve">p-value*</t>
  </si>
  <si>
    <r>
      <rPr>
        <b val="true"/>
        <sz val="10"/>
        <rFont val="Arial"/>
        <family val="2"/>
      </rPr>
      <t xml:space="preserve">Fold change Ctrl vs Pre</t>
    </r>
    <r>
      <rPr>
        <b val="true"/>
        <vertAlign val="superscript"/>
        <sz val="10"/>
        <rFont val="Arial"/>
        <family val="2"/>
      </rPr>
      <t xml:space="preserve">§</t>
    </r>
  </si>
  <si>
    <t xml:space="preserve">Fold change IL-4 vs Ctrl</t>
  </si>
  <si>
    <t xml:space="preserve">Fold change IL-4 vs Pre</t>
  </si>
  <si>
    <t xml:space="preserve">Description</t>
  </si>
  <si>
    <t xml:space="preserve">A_23_P359245</t>
  </si>
  <si>
    <t xml:space="preserve">MET</t>
  </si>
  <si>
    <t xml:space="preserve">Homo sapiens met proto-oncogene (MET), transcript variant 2, mRNA [NM_000245]</t>
  </si>
  <si>
    <t xml:space="preserve">A_23_P59637</t>
  </si>
  <si>
    <t xml:space="preserve">DOCK4</t>
  </si>
  <si>
    <t xml:space="preserve">Homo sapiens dedicator of cytokinesis 4 (DOCK4), mRNA [NM_014705]</t>
  </si>
  <si>
    <t xml:space="preserve">A_24_P324886</t>
  </si>
  <si>
    <t xml:space="preserve">A_23_P115192</t>
  </si>
  <si>
    <t xml:space="preserve">FCRL4</t>
  </si>
  <si>
    <t xml:space="preserve">Homo sapiens Fc receptor-like 4 (FCRL4), mRNA [NM_031282]</t>
  </si>
  <si>
    <t xml:space="preserve">A_32_P4018</t>
  </si>
  <si>
    <t xml:space="preserve">ROR1</t>
  </si>
  <si>
    <t xml:space="preserve">Homo sapiens receptor tyrosine kinase-like orphan receptor 1 (ROR1), transcript variant 1, mRNA [NM_005012]</t>
  </si>
  <si>
    <t xml:space="preserve">A_23_P214208</t>
  </si>
  <si>
    <t xml:space="preserve">CNR1</t>
  </si>
  <si>
    <t xml:space="preserve">Homo sapiens cannabinoid receptor 1 (brain) (CNR1), transcript variant 2, mRNA [NM_033181]</t>
  </si>
  <si>
    <t xml:space="preserve">A_23_P115201</t>
  </si>
  <si>
    <t xml:space="preserve">A_23_P422851</t>
  </si>
  <si>
    <t xml:space="preserve">CABLES1</t>
  </si>
  <si>
    <t xml:space="preserve">Homo sapiens Cdk5 and Abl enzyme substrate 1 (CABLES1), transcript variant 1, mRNA [NM_138375]</t>
  </si>
  <si>
    <t xml:space="preserve">A_24_P219474</t>
  </si>
  <si>
    <t xml:space="preserve">MGAT5B</t>
  </si>
  <si>
    <t xml:space="preserve">Homo sapiens mannosyl (alpha-1,6-)-glycoprotein beta-1,6-N-acetyl-glucosaminyltransferase, isozyme B (MGAT5B), transcript variant 1, mRNA [NM_144677]</t>
  </si>
  <si>
    <t xml:space="preserve">A_23_P217049</t>
  </si>
  <si>
    <t xml:space="preserve">NCS1</t>
  </si>
  <si>
    <t xml:space="preserve">Homo sapiens neuronal calcium sensor 1 (NCS1), transcript variant 1, mRNA [NM_014286]</t>
  </si>
  <si>
    <t xml:space="preserve">A_23_P250914</t>
  </si>
  <si>
    <t xml:space="preserve">ATP6V1C2</t>
  </si>
  <si>
    <t xml:space="preserve">Homo sapiens ATPase, H+ transporting, lysosomal 42kDa, V1 subunit C2 (ATP6V1C2), transcript variant 1, mRNA [NM_001039362]</t>
  </si>
  <si>
    <t xml:space="preserve">A_23_P3237</t>
  </si>
  <si>
    <t xml:space="preserve">ELL3</t>
  </si>
  <si>
    <t xml:space="preserve">Homo sapiens elongation factor RNA polymerase II-like 3 (ELL3), mRNA [NM_025165]</t>
  </si>
  <si>
    <t xml:space="preserve">A_23_P5903</t>
  </si>
  <si>
    <t xml:space="preserve">SLCO4A1</t>
  </si>
  <si>
    <t xml:space="preserve">Homo sapiens solute carrier organic anion transporter family, member 4A1 (SLCO4A1), mRNA [NM_016354]</t>
  </si>
  <si>
    <t xml:space="preserve">A_24_P942850</t>
  </si>
  <si>
    <t xml:space="preserve">PGAP1</t>
  </si>
  <si>
    <t xml:space="preserve">Homo sapiens post-GPI attachment to proteins 1 (PGAP1), mRNA [NM_024989]</t>
  </si>
  <si>
    <t xml:space="preserve">A_32_P165477</t>
  </si>
  <si>
    <t xml:space="preserve">SLC7A11</t>
  </si>
  <si>
    <t xml:space="preserve">Homo sapiens solute carrier family 7 (anionic amino acid transporter light chain, xc- system), member 11 (SLC7A11), mRNA [NM_014331]</t>
  </si>
  <si>
    <t xml:space="preserve">A_23_P111621</t>
  </si>
  <si>
    <t xml:space="preserve">GTF2IRD1</t>
  </si>
  <si>
    <t xml:space="preserve">Homo sapiens GTF2I repeat domain containing 1 (GTF2IRD1), transcript variant 2, mRNA [NM_005685]</t>
  </si>
  <si>
    <t xml:space="preserve">A_23_P113793</t>
  </si>
  <si>
    <t xml:space="preserve">ZBED2</t>
  </si>
  <si>
    <t xml:space="preserve">Homo sapiens zinc finger, BED-type containing 2 (ZBED2), mRNA [NM_024508]</t>
  </si>
  <si>
    <t xml:space="preserve">A_23_P115200</t>
  </si>
  <si>
    <t xml:space="preserve">A_24_P185854</t>
  </si>
  <si>
    <t xml:space="preserve">DMD</t>
  </si>
  <si>
    <t xml:space="preserve">Homo sapiens dystrophin (DMD), transcript variant Dp427p2, mRNA [NM_004010]</t>
  </si>
  <si>
    <t xml:space="preserve">A_23_P52761</t>
  </si>
  <si>
    <t xml:space="preserve">MMP7</t>
  </si>
  <si>
    <t xml:space="preserve">Homo sapiens matrix metallopeptidase 7 (matrilysin, uterine) (MMP7), mRNA [NM_002423]</t>
  </si>
  <si>
    <t xml:space="preserve">A_24_P54253</t>
  </si>
  <si>
    <t xml:space="preserve">PARS2</t>
  </si>
  <si>
    <t xml:space="preserve">Homo sapiens prolyl-tRNA synthetase 2, mitochondrial (putative) (PARS2), mRNA [NM_152268]</t>
  </si>
  <si>
    <t xml:space="preserve">A_24_P917819</t>
  </si>
  <si>
    <t xml:space="preserve">ANKRD30BP2</t>
  </si>
  <si>
    <t xml:space="preserve">Homo sapiens ankyrin repeat domain 30B pseudogene 2 (ANKRD30BP2), non-coding RNA [NR_026916]</t>
  </si>
  <si>
    <t xml:space="preserve">A_23_P321160</t>
  </si>
  <si>
    <t xml:space="preserve">ZNF594</t>
  </si>
  <si>
    <t xml:space="preserve">Homo sapiens zinc finger protein 594 (ZNF594), mRNA [NM_032530]</t>
  </si>
  <si>
    <t xml:space="preserve">A_23_P210835</t>
  </si>
  <si>
    <t xml:space="preserve">MYT1</t>
  </si>
  <si>
    <t xml:space="preserve">Homo sapiens myelin transcription factor 1 (MYT1), mRNA [NM_004535]</t>
  </si>
  <si>
    <t xml:space="preserve">A_23_P358709</t>
  </si>
  <si>
    <t xml:space="preserve">AHRR</t>
  </si>
  <si>
    <t xml:space="preserve">Homo sapiens aryl-hydrocarbon receptor repressor (AHRR), transcript variant 1, mRNA [NM_020731]</t>
  </si>
  <si>
    <t xml:space="preserve">A_23_P212204</t>
  </si>
  <si>
    <t xml:space="preserve">SETD5</t>
  </si>
  <si>
    <t xml:space="preserve">Homo sapiens mRNA; cDNA DKFZp686A20205 (from clone DKFZp686A20205). [BX648380]</t>
  </si>
  <si>
    <t xml:space="preserve">A_23_P124905</t>
  </si>
  <si>
    <t xml:space="preserve">NPTX1</t>
  </si>
  <si>
    <t xml:space="preserve">Homo sapiens neuronal pentraxin I (NPTX1), mRNA [NM_002522]</t>
  </si>
  <si>
    <t xml:space="preserve">A_23_P259692</t>
  </si>
  <si>
    <t xml:space="preserve">PSAT1</t>
  </si>
  <si>
    <t xml:space="preserve">Homo sapiens phosphoserine aminotransferase 1 (PSAT1), transcript variant 1, mRNA [NM_058179]</t>
  </si>
  <si>
    <t xml:space="preserve">A_32_P63086</t>
  </si>
  <si>
    <t xml:space="preserve">SKIL</t>
  </si>
  <si>
    <t xml:space="preserve">Homo sapiens SKI-like oncogene (SKIL), transcript variant 1, mRNA [NM_005414]</t>
  </si>
  <si>
    <t xml:space="preserve">A_23_P168810</t>
  </si>
  <si>
    <t xml:space="preserve">FAM200A</t>
  </si>
  <si>
    <t xml:space="preserve">Homo sapiens family with sequence similarity 200, member A (FAM200A), mRNA [NM_145111]</t>
  </si>
  <si>
    <t xml:space="preserve">A_23_P393620</t>
  </si>
  <si>
    <t xml:space="preserve">TFPI2</t>
  </si>
  <si>
    <t xml:space="preserve">Homo sapiens tissue factor pathway inhibitor 2 (TFPI2), transcript variant 1, mRNA [NM_006528]</t>
  </si>
  <si>
    <t xml:space="preserve">A_23_P12363</t>
  </si>
  <si>
    <t xml:space="preserve">A_23_P301360</t>
  </si>
  <si>
    <t xml:space="preserve">ZNF572</t>
  </si>
  <si>
    <t xml:space="preserve">Homo sapiens zinc finger protein 572 (ZNF572), mRNA [NM_152412]</t>
  </si>
  <si>
    <t xml:space="preserve">A_24_P47988</t>
  </si>
  <si>
    <t xml:space="preserve">A_23_P395555</t>
  </si>
  <si>
    <t xml:space="preserve">ZNF226</t>
  </si>
  <si>
    <t xml:space="preserve">Homo sapiens zinc finger protein 226 (ZNF226), transcript variant 1, mRNA [NM_001032372]</t>
  </si>
  <si>
    <t xml:space="preserve">A_32_P108156</t>
  </si>
  <si>
    <t xml:space="preserve">MIR155HG</t>
  </si>
  <si>
    <t xml:space="preserve">Homo sapiens MIR155 host gene (non-protein coding) (MIR155HG), long non-coding RNA [NR_001458]</t>
  </si>
  <si>
    <t xml:space="preserve">A_24_P412036</t>
  </si>
  <si>
    <t xml:space="preserve">SPAG8</t>
  </si>
  <si>
    <t xml:space="preserve">Homo sapiens sperm associated antigen 8 (SPAG8), transcript variant 2, mRNA [NM_172312]</t>
  </si>
  <si>
    <t xml:space="preserve">A_23_P142075</t>
  </si>
  <si>
    <t xml:space="preserve">ACP5</t>
  </si>
  <si>
    <t xml:space="preserve">Homo sapiens acid phosphatase 5, tartrate resistant (ACP5), transcript variant 4, mRNA [NM_001611]</t>
  </si>
  <si>
    <t xml:space="preserve">A_24_P932308</t>
  </si>
  <si>
    <t xml:space="preserve">COQ9</t>
  </si>
  <si>
    <t xml:space="preserve">coenzyme Q9 homolog (S. cerevisiae) [Source:HGNC Symbol;Acc:25302] [ENST00000566388]</t>
  </si>
  <si>
    <t xml:space="preserve">A_23_P133216</t>
  </si>
  <si>
    <t xml:space="preserve">NLN</t>
  </si>
  <si>
    <t xml:space="preserve">Homo sapiens neurolysin (metallopeptidase M3 family) (NLN), mRNA [NM_020726]</t>
  </si>
  <si>
    <t xml:space="preserve">A_23_P130194</t>
  </si>
  <si>
    <t xml:space="preserve">PYCR1</t>
  </si>
  <si>
    <t xml:space="preserve">Homo sapiens pyrroline-5-carboxylate reductase 1 (PYCR1), transcript variant 1, mRNA [NM_006907]</t>
  </si>
  <si>
    <t xml:space="preserve">A_23_P95612</t>
  </si>
  <si>
    <t xml:space="preserve">BBS10</t>
  </si>
  <si>
    <t xml:space="preserve">Homo sapiens Bardet-Biedl syndrome 10 (BBS10), mRNA [NM_024685]</t>
  </si>
  <si>
    <t xml:space="preserve">A_23_P46936</t>
  </si>
  <si>
    <t xml:space="preserve">EGR2</t>
  </si>
  <si>
    <t xml:space="preserve">Homo sapiens early growth response 2 (EGR2), transcript variant 1, mRNA [NM_000399]</t>
  </si>
  <si>
    <t xml:space="preserve">A_32_P42313</t>
  </si>
  <si>
    <t xml:space="preserve">LOC101927330</t>
  </si>
  <si>
    <t xml:space="preserve">PREDICTED: Homo sapiens uncharacterized LOC101927330 (LOC101927330), transcript variant X2, misc_RNA [XR_249192]</t>
  </si>
  <si>
    <t xml:space="preserve">A_23_P92184</t>
  </si>
  <si>
    <t xml:space="preserve">WDR5B</t>
  </si>
  <si>
    <t xml:space="preserve">Homo sapiens WD repeat domain 5B (WDR5B), mRNA [NM_019069]</t>
  </si>
  <si>
    <t xml:space="preserve">A_23_P127948</t>
  </si>
  <si>
    <t xml:space="preserve">ADM</t>
  </si>
  <si>
    <t xml:space="preserve">Homo sapiens adrenomedullin (ADM), mRNA [NM_001124]</t>
  </si>
  <si>
    <t xml:space="preserve">A_24_P353638</t>
  </si>
  <si>
    <t xml:space="preserve">SLAMF7</t>
  </si>
  <si>
    <t xml:space="preserve">Homo sapiens SLAM family member 7 (SLAMF7), transcript variant 1, mRNA [NM_021181]</t>
  </si>
  <si>
    <t xml:space="preserve">A_23_P107724</t>
  </si>
  <si>
    <t xml:space="preserve">ZNF112</t>
  </si>
  <si>
    <t xml:space="preserve">Homo sapiens zinc finger protein 112 (ZNF112), transcript variant 2, mRNA [NM_013380]</t>
  </si>
  <si>
    <t xml:space="preserve">A_24_P313418</t>
  </si>
  <si>
    <t xml:space="preserve">CCL22</t>
  </si>
  <si>
    <t xml:space="preserve">Homo sapiens chemokine (C-C motif) ligand 22 (CCL22), mRNA [NM_002990]</t>
  </si>
  <si>
    <t xml:space="preserve">A_32_P117170</t>
  </si>
  <si>
    <t xml:space="preserve">NAPEPLD</t>
  </si>
  <si>
    <t xml:space="preserve">Homo sapiens N-acyl phosphatidylethanolamine phospholipase D (NAPEPLD), transcript variant 1, mRNA [NM_001122838]</t>
  </si>
  <si>
    <t xml:space="preserve">A_24_P328969</t>
  </si>
  <si>
    <t xml:space="preserve">YIPF5</t>
  </si>
  <si>
    <t xml:space="preserve">Homo sapiens Yip1 domain family, member 5 (YIPF5), transcript variant 2, mRNA [NM_030799]</t>
  </si>
  <si>
    <t xml:space="preserve">A_32_P108655</t>
  </si>
  <si>
    <t xml:space="preserve">AK4</t>
  </si>
  <si>
    <t xml:space="preserve">Homo sapiens adenylate kinase 4 (AK4), transcript variant 1, mRNA [NM_001005353]</t>
  </si>
  <si>
    <t xml:space="preserve">A_23_P300220</t>
  </si>
  <si>
    <t xml:space="preserve">YPEL4</t>
  </si>
  <si>
    <t xml:space="preserve">Homo sapiens yippee-like 4 (Drosophila) (YPEL4), mRNA [NM_145008]</t>
  </si>
  <si>
    <t xml:space="preserve">A_23_P216225</t>
  </si>
  <si>
    <t xml:space="preserve">EGR3</t>
  </si>
  <si>
    <t xml:space="preserve">Homo sapiens early growth response 3 (EGR3), transcript variant 1, mRNA [NM_004430]</t>
  </si>
  <si>
    <t xml:space="preserve">A_23_P405707</t>
  </si>
  <si>
    <t xml:space="preserve">BCOR</t>
  </si>
  <si>
    <t xml:space="preserve">BCL6 corepressor [Source:HGNC Symbol;Acc:20893] [ENST00000490976]</t>
  </si>
  <si>
    <t xml:space="preserve">A_24_P416411</t>
  </si>
  <si>
    <t xml:space="preserve">PEX12</t>
  </si>
  <si>
    <t xml:space="preserve">Homo sapiens peroxisomal biogenesis factor 12 (PEX12), mRNA [NM_000286]</t>
  </si>
  <si>
    <t xml:space="preserve">A_24_P943193</t>
  </si>
  <si>
    <t xml:space="preserve">PREPL</t>
  </si>
  <si>
    <t xml:space="preserve">Homo sapiens prolyl endopeptidase-like (PREPL), transcript variant 1, mRNA [NM_006036]</t>
  </si>
  <si>
    <t xml:space="preserve">A_23_P99360</t>
  </si>
  <si>
    <t xml:space="preserve">TRIM13</t>
  </si>
  <si>
    <t xml:space="preserve">Homo sapiens tripartite motif containing 13 (TRIM13), transcript variant 3, mRNA [NM_213590]</t>
  </si>
  <si>
    <t xml:space="preserve">A_23_P54100</t>
  </si>
  <si>
    <t xml:space="preserve">ESR2</t>
  </si>
  <si>
    <t xml:space="preserve">Homo sapiens estrogen receptor 2 (ER beta) (ESR2), transcript variant a, mRNA [NM_001437]</t>
  </si>
  <si>
    <t xml:space="preserve">A_24_P791669</t>
  </si>
  <si>
    <t xml:space="preserve">ZNF879</t>
  </si>
  <si>
    <t xml:space="preserve">Homo sapiens zinc finger protein 879 (ZNF879), mRNA [NM_001136116]</t>
  </si>
  <si>
    <t xml:space="preserve">A_24_P97785</t>
  </si>
  <si>
    <t xml:space="preserve">PURA</t>
  </si>
  <si>
    <t xml:space="preserve">Homo sapiens purine-rich element binding protein A (PURA), mRNA [NM_005859]</t>
  </si>
  <si>
    <t xml:space="preserve">A_24_P106794</t>
  </si>
  <si>
    <t xml:space="preserve">NUDCD1</t>
  </si>
  <si>
    <t xml:space="preserve">Homo sapiens NudC domain containing 1 (NUDCD1), transcript variant 1, mRNA [NM_032869]</t>
  </si>
  <si>
    <t xml:space="preserve">A_23_P128974</t>
  </si>
  <si>
    <t xml:space="preserve">BATF</t>
  </si>
  <si>
    <t xml:space="preserve">Homo sapiens basic leucine zipper transcription factor, ATF-like (BATF), mRNA [NM_006399]</t>
  </si>
  <si>
    <t xml:space="preserve">A_23_P253921</t>
  </si>
  <si>
    <t xml:space="preserve">ZKSCAN7</t>
  </si>
  <si>
    <t xml:space="preserve">Homo sapiens zinc finger with KRAB and SCAN domains 7 (ZKSCAN7), transcript variant 1, mRNA [NM_018651]</t>
  </si>
  <si>
    <t xml:space="preserve">A_23_P208143</t>
  </si>
  <si>
    <t xml:space="preserve">ZNF397</t>
  </si>
  <si>
    <t xml:space="preserve">Homo sapiens zinc finger protein 397 (ZNF397), transcript variant 1, mRNA [NM_001135178]</t>
  </si>
  <si>
    <t xml:space="preserve">A_24_P925191</t>
  </si>
  <si>
    <t xml:space="preserve">CAT</t>
  </si>
  <si>
    <t xml:space="preserve">catalase [Source:HGNC Symbol;Acc:1516] [ENST00000530343]</t>
  </si>
  <si>
    <t xml:space="preserve">A_23_P154962</t>
  </si>
  <si>
    <t xml:space="preserve">RIMBP3</t>
  </si>
  <si>
    <t xml:space="preserve">Homo sapiens RIMS binding protein 3 (RIMBP3), mRNA [NM_015672]</t>
  </si>
  <si>
    <t xml:space="preserve">A_32_P12430</t>
  </si>
  <si>
    <t xml:space="preserve">SPG20</t>
  </si>
  <si>
    <t xml:space="preserve">Homo sapiens spastic paraplegia 20 (Troyer syndrome) (SPG20), transcript variant 1, mRNA [NM_015087]</t>
  </si>
  <si>
    <t xml:space="preserve">A_23_P12896</t>
  </si>
  <si>
    <t xml:space="preserve">FANCF</t>
  </si>
  <si>
    <t xml:space="preserve">Homo sapiens Fanconi anemia, complementation group F (FANCF), mRNA [NM_022725]</t>
  </si>
  <si>
    <t xml:space="preserve">A_24_P181149</t>
  </si>
  <si>
    <t xml:space="preserve">A_23_P202737</t>
  </si>
  <si>
    <t xml:space="preserve">JRKL</t>
  </si>
  <si>
    <t xml:space="preserve">Homo sapiens jerky homolog-like (mouse) (JRKL), transcript variant 1, mRNA [NM_003772]</t>
  </si>
  <si>
    <t xml:space="preserve">A_32_P177300</t>
  </si>
  <si>
    <t xml:space="preserve">ZADH2</t>
  </si>
  <si>
    <t xml:space="preserve">zinc binding alcohol dehydrogenase domain containing 2 [Source:HGNC Symbol;Acc:28697] [ENST00000322342]</t>
  </si>
  <si>
    <t xml:space="preserve">A_24_P942933</t>
  </si>
  <si>
    <t xml:space="preserve">APOBEC3G</t>
  </si>
  <si>
    <t xml:space="preserve">apolipoprotein B mRNA editing enzyme, catalytic polypeptide-like 3G [Source:HGNC Symbol;Acc:17357] [ENST00000481958]</t>
  </si>
  <si>
    <t xml:space="preserve">A_23_P392435</t>
  </si>
  <si>
    <t xml:space="preserve">KBTBD6</t>
  </si>
  <si>
    <t xml:space="preserve">Homo sapiens kelch repeat and BTB (POZ) domain containing 6 (KBTBD6), mRNA [NM_152903]</t>
  </si>
  <si>
    <t xml:space="preserve">A_24_P932680</t>
  </si>
  <si>
    <t xml:space="preserve">LOC100289230</t>
  </si>
  <si>
    <t xml:space="preserve">Homo sapiens uncharacterized LOC100289230 (LOC100289230), long non-coding RNA [NR_036530]</t>
  </si>
  <si>
    <t xml:space="preserve">A_24_P190877</t>
  </si>
  <si>
    <t xml:space="preserve">TRMT1L</t>
  </si>
  <si>
    <t xml:space="preserve">Homo sapiens tRNA methyltransferase 1 homolog (S. cerevisiae)-like (TRMT1L), transcript variant 1, mRNA [NM_030934]</t>
  </si>
  <si>
    <t xml:space="preserve">A_32_P235796</t>
  </si>
  <si>
    <t xml:space="preserve">BBS12</t>
  </si>
  <si>
    <t xml:space="preserve">Homo sapiens Bardet-Biedl syndrome 12 (BBS12), transcript variant 2, mRNA [NM_152618]</t>
  </si>
  <si>
    <t xml:space="preserve">A_23_P316582</t>
  </si>
  <si>
    <t xml:space="preserve">ZNF441</t>
  </si>
  <si>
    <t xml:space="preserve">Homo sapiens zinc finger protein 441 (ZNF441), mRNA [NM_152355]</t>
  </si>
  <si>
    <t xml:space="preserve">A_23_P31055</t>
  </si>
  <si>
    <t xml:space="preserve">NUP43</t>
  </si>
  <si>
    <t xml:space="preserve">Homo sapiens nucleoporin 43kDa (NUP43), transcript variant 1, mRNA [NM_198887]</t>
  </si>
  <si>
    <t xml:space="preserve">A_24_P186342</t>
  </si>
  <si>
    <t xml:space="preserve">ZFP14</t>
  </si>
  <si>
    <t xml:space="preserve">Homo sapiens ZFP14 zinc finger protein (ZFP14), mRNA [NM_020917]</t>
  </si>
  <si>
    <t xml:space="preserve">A_23_P153286</t>
  </si>
  <si>
    <t xml:space="preserve">ZNF234</t>
  </si>
  <si>
    <t xml:space="preserve">Homo sapiens zinc finger protein 234 (ZNF234), transcript variant 1, mRNA [NM_006630]</t>
  </si>
  <si>
    <t xml:space="preserve">A_23_P136724</t>
  </si>
  <si>
    <t xml:space="preserve">LOC344887</t>
  </si>
  <si>
    <t xml:space="preserve">Homo sapiens NmrA-like family domain containing 1 pseudogene (LOC344887), non-coding RNA [NR_033752]</t>
  </si>
  <si>
    <t xml:space="preserve">A_23_P168812</t>
  </si>
  <si>
    <t xml:space="preserve">A_23_P25605</t>
  </si>
  <si>
    <t xml:space="preserve">KBTBD7</t>
  </si>
  <si>
    <t xml:space="preserve">Homo sapiens kelch repeat and BTB (POZ) domain containing 7 (KBTBD7), mRNA [NM_032138]</t>
  </si>
  <si>
    <t xml:space="preserve">A_23_P30495</t>
  </si>
  <si>
    <t xml:space="preserve">HMGCR</t>
  </si>
  <si>
    <t xml:space="preserve">Homo sapiens 3-hydroxy-3-methylglutaryl-CoA reductase (HMGCR), transcript variant 1, mRNA [NM_000859]</t>
  </si>
  <si>
    <t xml:space="preserve">A_23_P142969</t>
  </si>
  <si>
    <t xml:space="preserve">ZNF2</t>
  </si>
  <si>
    <t xml:space="preserve">Homo sapiens zinc finger protein 2 (ZNF2), transcript variant 1, mRNA [NM_021088]</t>
  </si>
  <si>
    <t xml:space="preserve">A_24_P225616</t>
  </si>
  <si>
    <t xml:space="preserve">RRM2</t>
  </si>
  <si>
    <t xml:space="preserve">Homo sapiens ribonucleotide reductase M2 (RRM2), transcript variant 2, mRNA [NM_001034]</t>
  </si>
  <si>
    <t xml:space="preserve">A_23_P97221</t>
  </si>
  <si>
    <t xml:space="preserve">ZNF691</t>
  </si>
  <si>
    <t xml:space="preserve">Homo sapiens zinc finger protein 691 (ZNF691), transcript variant 2, mRNA [NM_015911]</t>
  </si>
  <si>
    <t xml:space="preserve">A_23_P252711</t>
  </si>
  <si>
    <t xml:space="preserve">LACTB2</t>
  </si>
  <si>
    <t xml:space="preserve">Homo sapiens lactamase, beta 2 (LACTB2), mRNA [NM_016027]</t>
  </si>
  <si>
    <t xml:space="preserve">A_24_P924329</t>
  </si>
  <si>
    <t xml:space="preserve">A_24_P71468</t>
  </si>
  <si>
    <t xml:space="preserve">QPCT</t>
  </si>
  <si>
    <t xml:space="preserve">Homo sapiens glutaminyl-peptide cyclotransferase (QPCT), mRNA [NM_012413]</t>
  </si>
  <si>
    <t xml:space="preserve">A_23_P40108</t>
  </si>
  <si>
    <t xml:space="preserve">COL9A3</t>
  </si>
  <si>
    <t xml:space="preserve">Homo sapiens collagen, type IX, alpha 3 (COL9A3), mRNA [NM_001853]</t>
  </si>
  <si>
    <t xml:space="preserve">A_23_P31218</t>
  </si>
  <si>
    <t xml:space="preserve">C7orf13</t>
  </si>
  <si>
    <t xml:space="preserve">Homo sapiens chromosome 7 open reading frame 13 (C7orf13), long non-coding RNA [NR_026865]</t>
  </si>
  <si>
    <t xml:space="preserve">A_23_P400603</t>
  </si>
  <si>
    <t xml:space="preserve">MGC21881</t>
  </si>
  <si>
    <t xml:space="preserve">Homo sapiens uncharacterized locus MGC21881 (MGC21881), long non-coding RNA [NR_015363]</t>
  </si>
  <si>
    <t xml:space="preserve">A_24_P173234</t>
  </si>
  <si>
    <t xml:space="preserve">ZNF613</t>
  </si>
  <si>
    <t xml:space="preserve">Homo sapiens zinc finger protein 613 (ZNF613), transcript variant 2, mRNA [NM_024840]</t>
  </si>
  <si>
    <t xml:space="preserve">A_24_P606239</t>
  </si>
  <si>
    <t xml:space="preserve">RFX2</t>
  </si>
  <si>
    <t xml:space="preserve">regulatory factor X, 2 (influences HLA class II expression) [Source:HGNC Symbol;Acc:9983] [ENST00000587700]</t>
  </si>
  <si>
    <t xml:space="preserve">A_23_P37505</t>
  </si>
  <si>
    <t xml:space="preserve">DYX1C1</t>
  </si>
  <si>
    <t xml:space="preserve">Homo sapiens dyslexia susceptibility 1 candidate 1 (DYX1C1), transcript variant 1, mRNA [NM_130810]</t>
  </si>
  <si>
    <t xml:space="preserve">A_23_P92300</t>
  </si>
  <si>
    <t xml:space="preserve">ZNF501</t>
  </si>
  <si>
    <t xml:space="preserve">Homo sapiens zinc finger protein 501 (ZNF501), transcript variant 1, mRNA [NM_145044]</t>
  </si>
  <si>
    <t xml:space="preserve">A_23_P364544</t>
  </si>
  <si>
    <t xml:space="preserve">C12orf60</t>
  </si>
  <si>
    <t xml:space="preserve">Homo sapiens chromosome 12 open reading frame 60 (C12orf60), mRNA [NM_175874]</t>
  </si>
  <si>
    <t xml:space="preserve">A_23_P256487</t>
  </si>
  <si>
    <t xml:space="preserve">CD274</t>
  </si>
  <si>
    <t xml:space="preserve">Homo sapiens CD274 molecule (CD274), transcript variant 1, mRNA [NM_014143]</t>
  </si>
  <si>
    <t xml:space="preserve">A_23_P99226</t>
  </si>
  <si>
    <t xml:space="preserve">SIRT4</t>
  </si>
  <si>
    <t xml:space="preserve">Homo sapiens sirtuin 4 (SIRT4), mRNA [NM_012240]</t>
  </si>
  <si>
    <t xml:space="preserve">A_23_P214281</t>
  </si>
  <si>
    <t xml:space="preserve">PAQR8</t>
  </si>
  <si>
    <t xml:space="preserve">Homo sapiens progestin and adipoQ receptor family member VIII (PAQR8), mRNA [NM_133367]</t>
  </si>
  <si>
    <t xml:space="preserve">A_24_P450596</t>
  </si>
  <si>
    <t xml:space="preserve">ZNF850</t>
  </si>
  <si>
    <t xml:space="preserve">Homo sapiens zinc finger protein 850 (ZNF850), transcript variant 1, mRNA [NM_001193552]</t>
  </si>
  <si>
    <t xml:space="preserve">A_24_P390060</t>
  </si>
  <si>
    <t xml:space="preserve">IQCD</t>
  </si>
  <si>
    <t xml:space="preserve">Homo sapiens IQ motif containing D (IQCD), mRNA [NM_138451]</t>
  </si>
  <si>
    <t xml:space="preserve">A_23_P209731</t>
  </si>
  <si>
    <t xml:space="preserve">ARMC9</t>
  </si>
  <si>
    <t xml:space="preserve">Homo sapiens armadillo repeat containing 9 (ARMC9), transcript variant 2, mRNA [NM_025139]</t>
  </si>
  <si>
    <t xml:space="preserve">A_24_P303080</t>
  </si>
  <si>
    <t xml:space="preserve">MFSD8</t>
  </si>
  <si>
    <t xml:space="preserve">Homo sapiens major facilitator superfamily domain containing 8 (MFSD8), mRNA [NM_152778]</t>
  </si>
  <si>
    <t xml:space="preserve">A_24_P411121</t>
  </si>
  <si>
    <t xml:space="preserve">TNFRSF18</t>
  </si>
  <si>
    <t xml:space="preserve">Homo sapiens tumor necrosis factor receptor superfamily, member 18 (TNFRSF18), transcript variant 2, mRNA [NM_148901]</t>
  </si>
  <si>
    <t xml:space="preserve">A_23_P134426</t>
  </si>
  <si>
    <t xml:space="preserve">GPNMB</t>
  </si>
  <si>
    <t xml:space="preserve">Homo sapiens glycoprotein (transmembrane) nmb (GPNMB), transcript variant 1, mRNA [NM_001005340]</t>
  </si>
  <si>
    <t xml:space="preserve">A_24_P110558</t>
  </si>
  <si>
    <t xml:space="preserve">IGIP</t>
  </si>
  <si>
    <t xml:space="preserve">Homo sapiens IgA-inducing protein (IGIP), mRNA [NM_001007189]</t>
  </si>
  <si>
    <t xml:space="preserve">A_24_P282274</t>
  </si>
  <si>
    <t xml:space="preserve">TCTN1</t>
  </si>
  <si>
    <t xml:space="preserve">Homo sapiens tectonic family member 1, mRNA (cDNA clone IMAGE:4556434), partial cds. [BC030993]</t>
  </si>
  <si>
    <t xml:space="preserve">A_23_P160689</t>
  </si>
  <si>
    <t xml:space="preserve">LRIF1</t>
  </si>
  <si>
    <t xml:space="preserve">Homo sapiens ligand dependent nuclear receptor interacting factor 1 (LRIF1), transcript variant 1, mRNA [NM_018372]</t>
  </si>
  <si>
    <t xml:space="preserve">A_24_P627984</t>
  </si>
  <si>
    <t xml:space="preserve">EPM2AIP1</t>
  </si>
  <si>
    <t xml:space="preserve">Homo sapiens EPM2A (laforin) interacting protein 1 (EPM2AIP1), mRNA [NM_014805]</t>
  </si>
  <si>
    <t xml:space="preserve">A_24_P849467</t>
  </si>
  <si>
    <t xml:space="preserve">ZNF585A</t>
  </si>
  <si>
    <t xml:space="preserve">zinc finger protein 585A [Source:HGNC Symbol;Acc:26305] [ENST00000356958]</t>
  </si>
  <si>
    <t xml:space="preserve">A_24_P46659</t>
  </si>
  <si>
    <t xml:space="preserve">NDUFAF4</t>
  </si>
  <si>
    <t xml:space="preserve">Homo sapiens NADH dehydrogenase (ubiquinone) complex I, assembly factor 4 (NDUFAF4), mRNA [NM_014165]</t>
  </si>
  <si>
    <t xml:space="preserve">A_24_P186401</t>
  </si>
  <si>
    <t xml:space="preserve">DCLRE1C</t>
  </si>
  <si>
    <t xml:space="preserve">Homo sapiens DNA cross-link repair 1C (PSO2 homolog, S. cerevisiae), mRNA (cDNA clone MGC:22216 IMAGE:4272155), complete cds. [BC022254]</t>
  </si>
  <si>
    <t xml:space="preserve">A_23_P132874</t>
  </si>
  <si>
    <t xml:space="preserve">CMSS1</t>
  </si>
  <si>
    <t xml:space="preserve">Homo sapiens cms1 ribosomal small subunit homolog (yeast) (CMSS1), transcript variant 1, mRNA [NM_032359]</t>
  </si>
  <si>
    <t xml:space="preserve">A_23_P26254</t>
  </si>
  <si>
    <t xml:space="preserve">NDUFAF1</t>
  </si>
  <si>
    <t xml:space="preserve">Homo sapiens NADH dehydrogenase (ubiquinone) complex I, assembly factor 1 (NDUFAF1), transcript variant 1, mRNA [NM_016013]</t>
  </si>
  <si>
    <t xml:space="preserve">A_24_P186065</t>
  </si>
  <si>
    <t xml:space="preserve">DHFRL1</t>
  </si>
  <si>
    <t xml:space="preserve">Homo sapiens dihydrofolate reductase-like 1 (DHFRL1), transcript variant 2, mRNA [NM_176815]</t>
  </si>
  <si>
    <t xml:space="preserve">A_23_P127557</t>
  </si>
  <si>
    <t xml:space="preserve">KBTBD3</t>
  </si>
  <si>
    <t xml:space="preserve">Homo sapiens kelch repeat and BTB (POZ) domain containing 3 (KBTBD3), transcript variant 2, mRNA [NM_198439]</t>
  </si>
  <si>
    <t xml:space="preserve">A_24_P935986</t>
  </si>
  <si>
    <t xml:space="preserve">BCAT1</t>
  </si>
  <si>
    <t xml:space="preserve">Homo sapiens branched chain amino-acid transaminase 1, cytosolic (BCAT1), transcript variant 1, mRNA [NM_005504]</t>
  </si>
  <si>
    <t xml:space="preserve">A_23_P31453</t>
  </si>
  <si>
    <t xml:space="preserve">STEAP1</t>
  </si>
  <si>
    <t xml:space="preserve">Homo sapiens six transmembrane epithelial antigen of the prostate 1 (STEAP1), mRNA [NM_012449]</t>
  </si>
  <si>
    <t xml:space="preserve">A_32_P42684</t>
  </si>
  <si>
    <t xml:space="preserve">A_32_P88764</t>
  </si>
  <si>
    <t xml:space="preserve">LOC221272</t>
  </si>
  <si>
    <t xml:space="preserve">Homo sapiens cDNA: FLJ21659 fis, clone COL08743. [AK025312]</t>
  </si>
  <si>
    <t xml:space="preserve">A_23_P115861</t>
  </si>
  <si>
    <t xml:space="preserve">ZNF485</t>
  </si>
  <si>
    <t xml:space="preserve">Homo sapiens zinc finger protein 485 (ZNF485), mRNA [NM_145312]</t>
  </si>
  <si>
    <t xml:space="preserve">A_23_P56567</t>
  </si>
  <si>
    <t xml:space="preserve">GEMIN6</t>
  </si>
  <si>
    <t xml:space="preserve">Homo sapiens gem (nuclear organelle) associated protein 6 (GEMIN6), mRNA [NM_024775]</t>
  </si>
  <si>
    <t xml:space="preserve">A_24_P295709</t>
  </si>
  <si>
    <t xml:space="preserve">SUV420H1</t>
  </si>
  <si>
    <t xml:space="preserve">suppressor of variegation 4-20 homolog 1 (Drosophila) [Source:HGNC Symbol;Acc:24283] [ENST00000304363]</t>
  </si>
  <si>
    <t xml:space="preserve">A_23_P7732</t>
  </si>
  <si>
    <t xml:space="preserve">CETN3</t>
  </si>
  <si>
    <t xml:space="preserve">Homo sapiens centrin, EF-hand protein, 3 (CETN3), mRNA [NM_004365]</t>
  </si>
  <si>
    <t xml:space="preserve">A_23_P59700</t>
  </si>
  <si>
    <t xml:space="preserve">BET1</t>
  </si>
  <si>
    <t xml:space="preserve">Homo sapiens Bet1 golgi vesicular membrane trafficking protein (BET1), mRNA [NM_005868]</t>
  </si>
  <si>
    <t xml:space="preserve">A_23_P16992</t>
  </si>
  <si>
    <t xml:space="preserve">PKP4</t>
  </si>
  <si>
    <t xml:space="preserve">Homo sapiens plakophilin 4 (PKP4), transcript variant 1, mRNA [NM_003628]</t>
  </si>
  <si>
    <t xml:space="preserve">A_23_P165984</t>
  </si>
  <si>
    <t xml:space="preserve">ZSWIM3</t>
  </si>
  <si>
    <t xml:space="preserve">Homo sapiens zinc finger, SWIM-type containing 3 (ZSWIM3), transcript variant 1, mRNA [NM_080752]</t>
  </si>
  <si>
    <t xml:space="preserve">A_23_P259506</t>
  </si>
  <si>
    <t xml:space="preserve">CYSTM1</t>
  </si>
  <si>
    <t xml:space="preserve">Homo sapiens cysteine-rich transmembrane module containing 1 (CYSTM1), mRNA [NM_032412]</t>
  </si>
  <si>
    <t xml:space="preserve">A_32_P69938</t>
  </si>
  <si>
    <t xml:space="preserve">A_23_P338479</t>
  </si>
  <si>
    <t xml:space="preserve">A_23_P146058</t>
  </si>
  <si>
    <t xml:space="preserve">ATP6V1C1</t>
  </si>
  <si>
    <t xml:space="preserve">Homo sapiens ATPase, H+ transporting, lysosomal 42kDa, V1 subunit C1 (ATP6V1C1), mRNA [NM_001695]</t>
  </si>
  <si>
    <t xml:space="preserve">A_23_P92602</t>
  </si>
  <si>
    <t xml:space="preserve">ABCA11P</t>
  </si>
  <si>
    <t xml:space="preserve">Homo sapiens ATP-binding cassette, sub-family A (ABC1), member 11, pseudogene (ABCA11P), non-coding RNA [NR_002451]</t>
  </si>
  <si>
    <t xml:space="preserve">A_23_P318420</t>
  </si>
  <si>
    <t xml:space="preserve">CTTNBP2NL</t>
  </si>
  <si>
    <t xml:space="preserve">Homo sapiens CTTNBP2 N-terminal like (CTTNBP2NL), mRNA [NM_018704]</t>
  </si>
  <si>
    <t xml:space="preserve">A_23_P380951</t>
  </si>
  <si>
    <t xml:space="preserve">ZNF420</t>
  </si>
  <si>
    <t xml:space="preserve">Homo sapiens zinc finger protein 420 (ZNF420), mRNA [NM_144689]</t>
  </si>
  <si>
    <t xml:space="preserve">A_24_P350437</t>
  </si>
  <si>
    <t xml:space="preserve">THAP2</t>
  </si>
  <si>
    <t xml:space="preserve">Homo sapiens THAP domain containing, apoptosis associated protein 2 (THAP2), mRNA [NM_031435]</t>
  </si>
  <si>
    <t xml:space="preserve">A_23_P362228</t>
  </si>
  <si>
    <t xml:space="preserve">C1orf213</t>
  </si>
  <si>
    <t xml:space="preserve">Homo sapiens chromosome 1 open reading frame 213 (C1orf213), transcript variant 1, long non-coding RNA [NR_033690]</t>
  </si>
  <si>
    <t xml:space="preserve">A_32_P86962</t>
  </si>
  <si>
    <t xml:space="preserve">A_23_P322593</t>
  </si>
  <si>
    <t xml:space="preserve">TAPT1-AS1</t>
  </si>
  <si>
    <t xml:space="preserve">TAPT1 antisense RNA 1 (head to head) [Source:HGNC Symbol;Acc:26832] [ENST00000598538]</t>
  </si>
  <si>
    <t xml:space="preserve">A_23_P200030</t>
  </si>
  <si>
    <t xml:space="preserve">FPGT</t>
  </si>
  <si>
    <t xml:space="preserve">Homo sapiens fucose-1-phosphate guanylyltransferase (FPGT), transcript variant 1, mRNA [NM_003838]</t>
  </si>
  <si>
    <t xml:space="preserve">A_23_P416751</t>
  </si>
  <si>
    <t xml:space="preserve">ZNF610</t>
  </si>
  <si>
    <t xml:space="preserve">Homo sapiens zinc finger protein 610 (ZNF610), transcript variant 3, mRNA [NM_173530]</t>
  </si>
  <si>
    <t xml:space="preserve">A_23_P134854</t>
  </si>
  <si>
    <t xml:space="preserve">CLDN23</t>
  </si>
  <si>
    <t xml:space="preserve">Homo sapiens claudin 23 (CLDN23), mRNA [NM_194284]</t>
  </si>
  <si>
    <t xml:space="preserve">A_32_P183904</t>
  </si>
  <si>
    <t xml:space="preserve">SHF</t>
  </si>
  <si>
    <t xml:space="preserve">Homo sapiens Src homology 2 domain containing F (SHF), mRNA [NM_138356]</t>
  </si>
  <si>
    <t xml:space="preserve">A_32_P748131</t>
  </si>
  <si>
    <t xml:space="preserve">ZFP82</t>
  </si>
  <si>
    <t xml:space="preserve">ZFP82 zinc finger protein [Source:HGNC Symbol;Acc:28682] [ENST00000590993]</t>
  </si>
  <si>
    <t xml:space="preserve">A_23_P255672</t>
  </si>
  <si>
    <t xml:space="preserve">ABLIM2</t>
  </si>
  <si>
    <t xml:space="preserve">Homo sapiens actin binding LIM protein family, member 2 (ABLIM2), transcript variant 6, mRNA [NM_032432]</t>
  </si>
  <si>
    <t xml:space="preserve">A_23_P343398</t>
  </si>
  <si>
    <t xml:space="preserve">CCR7</t>
  </si>
  <si>
    <t xml:space="preserve">Homo sapiens chemokine (C-C motif) receptor 7 (CCR7), mRNA [NM_001838]</t>
  </si>
  <si>
    <t xml:space="preserve">A_23_P99540</t>
  </si>
  <si>
    <t xml:space="preserve">ZFP36L1</t>
  </si>
  <si>
    <t xml:space="preserve">Homo sapiens ZFP36 ring finger protein-like 1 (ZFP36L1), transcript variant 1, mRNA [NM_004926]</t>
  </si>
  <si>
    <t xml:space="preserve">A_23_P121222</t>
  </si>
  <si>
    <t xml:space="preserve">RAD18</t>
  </si>
  <si>
    <t xml:space="preserve">Homo sapiens RAD18 homolog (S. cerevisiae) (RAD18), mRNA [NM_020165]</t>
  </si>
  <si>
    <t xml:space="preserve">A_23_P351215</t>
  </si>
  <si>
    <t xml:space="preserve">A_23_P373716</t>
  </si>
  <si>
    <t xml:space="preserve">ZNF563</t>
  </si>
  <si>
    <t xml:space="preserve">Homo sapiens zinc finger protein 563, mRNA (cDNA clone MGC:26658 IMAGE:4794529), complete cds. [BC022523]</t>
  </si>
  <si>
    <t xml:space="preserve">A_23_P146284</t>
  </si>
  <si>
    <t xml:space="preserve">SQLE</t>
  </si>
  <si>
    <t xml:space="preserve">Homo sapiens squalene epoxidase (SQLE), mRNA [NM_003129]</t>
  </si>
  <si>
    <t xml:space="preserve">A_24_P40907</t>
  </si>
  <si>
    <t xml:space="preserve">PPAPDC2</t>
  </si>
  <si>
    <t xml:space="preserve">Homo sapiens phosphatidic acid phosphatase type 2 domain containing 2 (PPAPDC2), mRNA [NM_203453]</t>
  </si>
  <si>
    <t xml:space="preserve">A_23_P331072</t>
  </si>
  <si>
    <t xml:space="preserve">LRRIQ3</t>
  </si>
  <si>
    <t xml:space="preserve">leucine-rich repeats and IQ motif containing 3 [Source:HGNC Symbol;Acc:28318] [ENST00000463724]</t>
  </si>
  <si>
    <t xml:space="preserve">A_24_P923251</t>
  </si>
  <si>
    <t xml:space="preserve">TGM2</t>
  </si>
  <si>
    <t xml:space="preserve">Homo sapiens transglutaminase 2 (TGM2), transcript variant 2, mRNA [NM_198951]</t>
  </si>
  <si>
    <t xml:space="preserve">A_32_P330000</t>
  </si>
  <si>
    <t xml:space="preserve">MIRLET7BHG</t>
  </si>
  <si>
    <t xml:space="preserve">Homo sapiens MIRLET7B host gene (non-protein coding) (MIRLET7BHG), long non-coding RNA [NR_027033]</t>
  </si>
  <si>
    <t xml:space="preserve">A_23_P392541</t>
  </si>
  <si>
    <t xml:space="preserve">A_23_P103248</t>
  </si>
  <si>
    <t xml:space="preserve">PIGM</t>
  </si>
  <si>
    <t xml:space="preserve">Homo sapiens phosphatidylinositol glycan anchor biosynthesis, class M (PIGM), mRNA [NM_145167]</t>
  </si>
  <si>
    <t xml:space="preserve">A_24_P159837</t>
  </si>
  <si>
    <t xml:space="preserve">ZNF302</t>
  </si>
  <si>
    <t xml:space="preserve">PREDICTED: Homo sapiens zinc finger protein 302 (ZNF302), transcript variant X1, mRNA [XM_005259055]</t>
  </si>
  <si>
    <t xml:space="preserve">A_23_P408913</t>
  </si>
  <si>
    <t xml:space="preserve">TTC30B</t>
  </si>
  <si>
    <t xml:space="preserve">Homo sapiens tetratricopeptide repeat domain 30B (TTC30B), mRNA [NM_152517]</t>
  </si>
  <si>
    <t xml:space="preserve">A_23_P138308</t>
  </si>
  <si>
    <t xml:space="preserve">CD58</t>
  </si>
  <si>
    <t xml:space="preserve">Homo sapiens CD58 molecule (CD58), transcript variant 1, mRNA [NM_001779]</t>
  </si>
  <si>
    <t xml:space="preserve">A_23_P76829</t>
  </si>
  <si>
    <t xml:space="preserve">HOMEZ</t>
  </si>
  <si>
    <t xml:space="preserve">Homo sapiens homeobox and leucine zipper encoding (HOMEZ), mRNA [NM_020834]</t>
  </si>
  <si>
    <t xml:space="preserve">A_24_P408341</t>
  </si>
  <si>
    <t xml:space="preserve">CRYZL1</t>
  </si>
  <si>
    <t xml:space="preserve">crystallin, zeta (quinone reductase)-like 1 [Source:HGNC Symbol;Acc:2420] [ENST00000420072]</t>
  </si>
  <si>
    <t xml:space="preserve">A_24_P25470</t>
  </si>
  <si>
    <t xml:space="preserve">ZNF586</t>
  </si>
  <si>
    <t xml:space="preserve">Homo sapiens zinc finger protein 586, mRNA (cDNA clone IMAGE:5225593), complete cds. [BC027922]</t>
  </si>
  <si>
    <t xml:space="preserve">A_32_P146635</t>
  </si>
  <si>
    <t xml:space="preserve">SESN3</t>
  </si>
  <si>
    <t xml:space="preserve">Homo sapiens sestrin 3 (SESN3), transcript variant 1, mRNA [NM_144665]</t>
  </si>
  <si>
    <t xml:space="preserve">A_32_P41026</t>
  </si>
  <si>
    <t xml:space="preserve">SC5D</t>
  </si>
  <si>
    <t xml:space="preserve">Homo sapiens sterol-C5-desaturase (SC5D), transcript variant 2, mRNA [NM_001024956]</t>
  </si>
  <si>
    <t xml:space="preserve">A_32_P157481</t>
  </si>
  <si>
    <t xml:space="preserve">ERCC4</t>
  </si>
  <si>
    <t xml:space="preserve">Homo sapiens excision repair cross-complementing rodent repair deficiency, complementation group 4 (ERCC4), mRNA [NM_005236]</t>
  </si>
  <si>
    <t xml:space="preserve">A_23_P106389</t>
  </si>
  <si>
    <t xml:space="preserve">SEMA7A</t>
  </si>
  <si>
    <t xml:space="preserve">Homo sapiens semaphorin 7A, GPI membrane anchor (John Milton Hagen blood group) (SEMA7A), transcript variant 1, mRNA [NM_003612]</t>
  </si>
  <si>
    <t xml:space="preserve">A_23_P204581</t>
  </si>
  <si>
    <t xml:space="preserve">TXNRD1</t>
  </si>
  <si>
    <t xml:space="preserve">Homo sapiens thioredoxin reductase 1 (TXNRD1), transcript variant 1, mRNA [NM_003330]</t>
  </si>
  <si>
    <t xml:space="preserve">A_32_P482979</t>
  </si>
  <si>
    <t xml:space="preserve">RBM12B</t>
  </si>
  <si>
    <t xml:space="preserve">Homo sapiens RNA binding motif protein 12B (RBM12B), mRNA [NM_203390]</t>
  </si>
  <si>
    <t xml:space="preserve">A_24_P269624</t>
  </si>
  <si>
    <t xml:space="preserve">CDC37L1</t>
  </si>
  <si>
    <t xml:space="preserve">cell division cycle 37-like 1 [Source:HGNC Symbol;Acc:17179] [ENST00000381854]</t>
  </si>
  <si>
    <t xml:space="preserve">A_23_P210482</t>
  </si>
  <si>
    <t xml:space="preserve">ADA</t>
  </si>
  <si>
    <t xml:space="preserve">Homo sapiens adenosine deaminase (ADA), mRNA [NM_000022]</t>
  </si>
  <si>
    <t xml:space="preserve">A_24_P353794</t>
  </si>
  <si>
    <t xml:space="preserve">GALNT2</t>
  </si>
  <si>
    <t xml:space="preserve">Homo sapiens UDP-N-acetyl-alpha-D-galactosamine:polypeptide N-acetylgalactosaminyltransferase 2 (GalNAc-T2) (GALNT2), mRNA [NM_004481]</t>
  </si>
  <si>
    <t xml:space="preserve">A_23_P28246</t>
  </si>
  <si>
    <t xml:space="preserve">SLC23A3</t>
  </si>
  <si>
    <t xml:space="preserve">Homo sapiens solute carrier family 23, member 3 (SLC23A3), transcript variant 1, mRNA [NM_144712]</t>
  </si>
  <si>
    <t xml:space="preserve">A_23_P383986</t>
  </si>
  <si>
    <t xml:space="preserve">CHST15</t>
  </si>
  <si>
    <t xml:space="preserve">Homo sapiens carbohydrate (N-acetylgalactosamine 4-sulfate 6-O) sulfotransferase 15 (CHST15), transcript variant 1, mRNA [NM_015892]</t>
  </si>
  <si>
    <t xml:space="preserve">A_24_P40529</t>
  </si>
  <si>
    <t xml:space="preserve">TMLHE</t>
  </si>
  <si>
    <t xml:space="preserve">Homo sapiens trimethyllysine hydroxylase, epsilon (TMLHE), transcript variant 1, mRNA [NM_018196]</t>
  </si>
  <si>
    <t xml:space="preserve">A_23_P54447</t>
  </si>
  <si>
    <t xml:space="preserve">LINC00597</t>
  </si>
  <si>
    <t xml:space="preserve">Homo sapiens long intergenic non-protein coding RNA 597 (LINC00597), long non-coding RNA [NR_026813]</t>
  </si>
  <si>
    <t xml:space="preserve">A_32_P11</t>
  </si>
  <si>
    <t xml:space="preserve">ZNF585B</t>
  </si>
  <si>
    <t xml:space="preserve">zinc finger protein 585B [Source:HGNC Symbol;Acc:30948] [ENST00000534363]</t>
  </si>
  <si>
    <t xml:space="preserve">A_24_P943484</t>
  </si>
  <si>
    <t xml:space="preserve">AHI1</t>
  </si>
  <si>
    <t xml:space="preserve">Homo sapiens Abelson helper integration site 1 (AHI1), transcript variant 2, mRNA [NM_017651]</t>
  </si>
  <si>
    <t xml:space="preserve">A_24_P302785</t>
  </si>
  <si>
    <t xml:space="preserve">RABL3</t>
  </si>
  <si>
    <t xml:space="preserve">Homo sapiens RAB, member of RAS oncogene family-like 3 (RABL3), mRNA [NM_173825]</t>
  </si>
  <si>
    <t xml:space="preserve">A_24_P261203</t>
  </si>
  <si>
    <t xml:space="preserve">GTF3C4</t>
  </si>
  <si>
    <t xml:space="preserve">general transcription factor IIIC, polypeptide 4, 90kDa [Source:HGNC Symbol;Acc:4667] [ENST00000372146]</t>
  </si>
  <si>
    <t xml:space="preserve">A_23_P74467</t>
  </si>
  <si>
    <t xml:space="preserve">KIAA0907</t>
  </si>
  <si>
    <t xml:space="preserve">Homo sapiens KIAA0907 (KIAA0907), mRNA [NM_014949]</t>
  </si>
  <si>
    <t xml:space="preserve">A_23_P137035</t>
  </si>
  <si>
    <t xml:space="preserve">PIR</t>
  </si>
  <si>
    <t xml:space="preserve">Homo sapiens pirin (iron-binding nuclear protein) (PIR), transcript variant 1, mRNA [NM_003662]</t>
  </si>
  <si>
    <t xml:space="preserve">A_23_P336796</t>
  </si>
  <si>
    <t xml:space="preserve">GXYLT1</t>
  </si>
  <si>
    <t xml:space="preserve">Homo sapiens glucoside xylosyltransferase 1 (GXYLT1), transcript variant 1, mRNA [NM_173601]</t>
  </si>
  <si>
    <t xml:space="preserve">A_23_P132057</t>
  </si>
  <si>
    <t xml:space="preserve">LINC00158</t>
  </si>
  <si>
    <t xml:space="preserve">Homo sapiens long intergenic non-protein coding RNA 158 (LINC00158), long non-coding RNA [NR_024027]</t>
  </si>
  <si>
    <t xml:space="preserve">A_23_P51202</t>
  </si>
  <si>
    <t xml:space="preserve">ZNF436</t>
  </si>
  <si>
    <t xml:space="preserve">Homo sapiens zinc finger protein 436 (ZNF436), transcript variant 1, mRNA [NM_001077195]</t>
  </si>
  <si>
    <t xml:space="preserve">A_23_P119478</t>
  </si>
  <si>
    <t xml:space="preserve">EBI3</t>
  </si>
  <si>
    <t xml:space="preserve">Homo sapiens Epstein-Barr virus induced 3 (EBI3), mRNA [NM_005755]</t>
  </si>
  <si>
    <t xml:space="preserve">A_24_P38143</t>
  </si>
  <si>
    <t xml:space="preserve">A_23_P391238</t>
  </si>
  <si>
    <t xml:space="preserve">MCM3AP-AS1</t>
  </si>
  <si>
    <t xml:space="preserve">MCM3AP antisense RNA 1 [Source:HGNC Symbol;Acc:16417] [ENST00000432735]</t>
  </si>
  <si>
    <t xml:space="preserve">A_32_P177797</t>
  </si>
  <si>
    <t xml:space="preserve">DYNLL1-AS1</t>
  </si>
  <si>
    <t xml:space="preserve">Homo sapiens DYNLL1 antisense RNA 1 (DYNLL1-AS1), long non-coding RNA [NR_038854]</t>
  </si>
  <si>
    <t xml:space="preserve">A_23_P139600</t>
  </si>
  <si>
    <t xml:space="preserve">RASAL1</t>
  </si>
  <si>
    <t xml:space="preserve">Homo sapiens RAS protein activator like 1 (GAP1 like) (RASAL1), transcript variant 2, mRNA [NM_004658]</t>
  </si>
  <si>
    <t xml:space="preserve">A_32_P163533</t>
  </si>
  <si>
    <t xml:space="preserve">ZNF322</t>
  </si>
  <si>
    <t xml:space="preserve">Homo sapiens zinc finger protein 322 (ZNF322), transcript variant 1, mRNA [NM_001242797]</t>
  </si>
  <si>
    <t xml:space="preserve">A_24_P222365</t>
  </si>
  <si>
    <t xml:space="preserve">LARP4</t>
  </si>
  <si>
    <t xml:space="preserve">Homo sapiens La ribonucleoprotein domain family, member 4 (LARP4), transcript variant 2, mRNA [NM_199188]</t>
  </si>
  <si>
    <t xml:space="preserve">A_23_P112341</t>
  </si>
  <si>
    <t xml:space="preserve">RMI1</t>
  </si>
  <si>
    <t xml:space="preserve">Homo sapiens RecQ mediated genome instability 1 (RMI1), mRNA [NM_024945]</t>
  </si>
  <si>
    <t xml:space="preserve">A_24_P365048</t>
  </si>
  <si>
    <t xml:space="preserve">TEFM</t>
  </si>
  <si>
    <t xml:space="preserve">Homo sapiens transcription elongation factor, mitochondrial (TEFM), mRNA [NM_024683]</t>
  </si>
  <si>
    <t xml:space="preserve">A_23_P390157</t>
  </si>
  <si>
    <t xml:space="preserve">AVIL</t>
  </si>
  <si>
    <t xml:space="preserve">Homo sapiens advillin (AVIL), mRNA [NM_006576]</t>
  </si>
  <si>
    <t xml:space="preserve">A_23_P86731</t>
  </si>
  <si>
    <t xml:space="preserve">ZNF239</t>
  </si>
  <si>
    <t xml:space="preserve">Homo sapiens zinc finger protein 239 (ZNF239), transcript variant 1, mRNA [NM_005674]</t>
  </si>
  <si>
    <t xml:space="preserve">A_24_P917015</t>
  </si>
  <si>
    <t xml:space="preserve">DYNC2H1</t>
  </si>
  <si>
    <t xml:space="preserve">Homo sapiens dynein, cytoplasmic 2, heavy chain 1 (DYNC2H1), transcript variant 1, mRNA [NM_001377]</t>
  </si>
  <si>
    <t xml:space="preserve">A_23_P356616</t>
  </si>
  <si>
    <t xml:space="preserve">ABTB2</t>
  </si>
  <si>
    <t xml:space="preserve">Homo sapiens ankyrin repeat and BTB (POZ) domain containing 2 (ABTB2), mRNA [NM_145804]</t>
  </si>
  <si>
    <t xml:space="preserve">A_24_P920398</t>
  </si>
  <si>
    <t xml:space="preserve">PARP14</t>
  </si>
  <si>
    <t xml:space="preserve">Homo sapiens poly (ADP-ribose) polymerase family, member 14 (PARP14), mRNA [NM_017554]</t>
  </si>
  <si>
    <t xml:space="preserve">A_32_P149060</t>
  </si>
  <si>
    <t xml:space="preserve">LINC00515</t>
  </si>
  <si>
    <t xml:space="preserve">Homo sapiens long intergenic non-protein coding RNA 515 (LINC00515), long non-coding RNA [NR_024092]</t>
  </si>
  <si>
    <t xml:space="preserve">A_23_P143147</t>
  </si>
  <si>
    <t xml:space="preserve">TCFL5</t>
  </si>
  <si>
    <t xml:space="preserve">Homo sapiens transcription factor-like 5 (basic helix-loop-helix) (TCFL5), mRNA [NM_006602]</t>
  </si>
  <si>
    <t xml:space="preserve">A_23_P210708</t>
  </si>
  <si>
    <t xml:space="preserve">SIRPA</t>
  </si>
  <si>
    <t xml:space="preserve">Homo sapiens signal-regulatory protein alpha (SIRPA), transcript variant 1, mRNA [NM_001040022]</t>
  </si>
  <si>
    <t xml:space="preserve">A_24_P22746</t>
  </si>
  <si>
    <t xml:space="preserve">Homo sapiens zinc binding alcohol dehydrogenase domain containing 2 (ZADH2), mRNA [NM_175907]</t>
  </si>
  <si>
    <t xml:space="preserve">A_23_P379649</t>
  </si>
  <si>
    <t xml:space="preserve">BMF</t>
  </si>
  <si>
    <t xml:space="preserve">Homo sapiens Bcl2 modifying factor (BMF), transcript variant 1, mRNA [NM_001003940]</t>
  </si>
  <si>
    <t xml:space="preserve">A_24_P413791</t>
  </si>
  <si>
    <t xml:space="preserve">FUBP1</t>
  </si>
  <si>
    <t xml:space="preserve">far upstream element (FUSE) binding protein 1 [Source:HGNC Symbol;Acc:4004] [ENST00000489495]</t>
  </si>
  <si>
    <t xml:space="preserve">A_23_P148372</t>
  </si>
  <si>
    <t xml:space="preserve">CSTF2</t>
  </si>
  <si>
    <t xml:space="preserve">Homo sapiens cleavage stimulation factor, 3' pre-RNA, subunit 2, 64kDa (CSTF2), mRNA [NM_001325]</t>
  </si>
  <si>
    <t xml:space="preserve">A_32_P135243</t>
  </si>
  <si>
    <t xml:space="preserve">MTHFD1L</t>
  </si>
  <si>
    <t xml:space="preserve">Homo sapiens methylenetetrahydrofolate dehydrogenase (NADP+ dependent) 1-like (MTHFD1L), transcript variant 2, mRNA [NM_015440]</t>
  </si>
  <si>
    <t xml:space="preserve">A_23_P403081</t>
  </si>
  <si>
    <t xml:space="preserve">C5orf34</t>
  </si>
  <si>
    <t xml:space="preserve">Homo sapiens chromosome 5 open reading frame 34 (C5orf34), mRNA [NM_198566]</t>
  </si>
  <si>
    <t xml:space="preserve">A_24_P277511</t>
  </si>
  <si>
    <t xml:space="preserve">HSPA4</t>
  </si>
  <si>
    <t xml:space="preserve">heat shock 70kDa protein 4 [Source:HGNC Symbol;Acc:5237] [ENST00000304858]</t>
  </si>
  <si>
    <t xml:space="preserve">A_24_P139742</t>
  </si>
  <si>
    <t xml:space="preserve">NMNAT1</t>
  </si>
  <si>
    <t xml:space="preserve">Homo sapiens nicotinamide nucleotide adenylyltransferase 1 (NMNAT1), mRNA [NM_022787]</t>
  </si>
  <si>
    <t xml:space="preserve">A_23_P16915</t>
  </si>
  <si>
    <t xml:space="preserve">A_32_P99171</t>
  </si>
  <si>
    <t xml:space="preserve">CHST11</t>
  </si>
  <si>
    <t xml:space="preserve">Homo sapiens carbohydrate (chondroitin 4) sulfotransferase 11 (CHST11), transcript variant 1, mRNA [NM_018413]</t>
  </si>
  <si>
    <t xml:space="preserve">A_32_P515431</t>
  </si>
  <si>
    <t xml:space="preserve">LOC101930067</t>
  </si>
  <si>
    <t xml:space="preserve">PREDICTED: Homo sapiens uncharacterized LOC101930067 (LOC101930067), misc_RNA [XR_250705]</t>
  </si>
  <si>
    <t xml:space="preserve">A_23_P250951</t>
  </si>
  <si>
    <t xml:space="preserve">SLC26A2</t>
  </si>
  <si>
    <t xml:space="preserve">Homo sapiens solute carrier family 26 (anion exchanger), member 2 (SLC26A2), mRNA [NM_000112]</t>
  </si>
  <si>
    <t xml:space="preserve">A_23_P24716</t>
  </si>
  <si>
    <t xml:space="preserve">TMEM132A</t>
  </si>
  <si>
    <t xml:space="preserve">Homo sapiens transmembrane protein 132A (TMEM132A), transcript variant 1, mRNA [NM_017870]</t>
  </si>
  <si>
    <t xml:space="preserve">A_23_P101319</t>
  </si>
  <si>
    <t xml:space="preserve">ZNF285</t>
  </si>
  <si>
    <t xml:space="preserve">Homo sapiens zinc finger protein 285 (ZNF285), mRNA [NM_152354]</t>
  </si>
  <si>
    <t xml:space="preserve">A_24_P926314</t>
  </si>
  <si>
    <t xml:space="preserve">FAM173B</t>
  </si>
  <si>
    <t xml:space="preserve">Homo sapiens family with sequence similarity 173, member B (FAM173B), transcript variant 1, mRNA [NM_199133]</t>
  </si>
  <si>
    <t xml:space="preserve">A_32_P92563</t>
  </si>
  <si>
    <t xml:space="preserve">LOC257396</t>
  </si>
  <si>
    <t xml:space="preserve">Homo sapiens uncharacterized LOC257396 (LOC257396), transcript variant 1, long non-coding RNA [NR_034107]</t>
  </si>
  <si>
    <t xml:space="preserve">A_23_P69310</t>
  </si>
  <si>
    <t xml:space="preserve">CCRL2</t>
  </si>
  <si>
    <t xml:space="preserve">Homo sapiens chemokine (C-C motif) receptor-like 2 (CCRL2), transcript variant 1, mRNA [NM_003965]</t>
  </si>
  <si>
    <t xml:space="preserve">A_32_P179083</t>
  </si>
  <si>
    <t xml:space="preserve">A_23_P87150</t>
  </si>
  <si>
    <t xml:space="preserve">LPXN</t>
  </si>
  <si>
    <t xml:space="preserve">Homo sapiens leupaxin (LPXN), transcript variant 2, mRNA [NM_004811]</t>
  </si>
  <si>
    <t xml:space="preserve">A_24_P345377</t>
  </si>
  <si>
    <t xml:space="preserve">GOLPH3L</t>
  </si>
  <si>
    <t xml:space="preserve">Homo sapiens golgi phosphoprotein 3-like (GOLPH3L), mRNA [NM_018178]</t>
  </si>
  <si>
    <t xml:space="preserve">A_23_P370666</t>
  </si>
  <si>
    <t xml:space="preserve">GLYATL1</t>
  </si>
  <si>
    <t xml:space="preserve">Homo sapiens glycine-N-acyltransferase-like 1 (GLYATL1), transcript variant 1, mRNA [NM_080661]</t>
  </si>
  <si>
    <t xml:space="preserve">A_23_P334635</t>
  </si>
  <si>
    <t xml:space="preserve">JRK</t>
  </si>
  <si>
    <t xml:space="preserve">Homo sapiens jerky homolog (mouse) (JRK), transcript variant 1, mRNA [NM_003724]</t>
  </si>
  <si>
    <t xml:space="preserve">A_23_P500271</t>
  </si>
  <si>
    <t xml:space="preserve">IRF5</t>
  </si>
  <si>
    <t xml:space="preserve">Homo sapiens interferon regulatory factor 5 (IRF5), transcript variant 3, mRNA [NM_001098627]</t>
  </si>
  <si>
    <t xml:space="preserve">A_24_P943000</t>
  </si>
  <si>
    <t xml:space="preserve">POP1</t>
  </si>
  <si>
    <t xml:space="preserve">Homo sapiens processing of precursor 1, ribonuclease P/MRP subunit (S. cerevisiae) (POP1), transcript variant 1, mRNA [NM_001145860]</t>
  </si>
  <si>
    <t xml:space="preserve">A_23_P46507</t>
  </si>
  <si>
    <t xml:space="preserve">BOLA1</t>
  </si>
  <si>
    <t xml:space="preserve">Homo sapiens bolA family member 1 (BOLA1), mRNA [NM_016074]</t>
  </si>
  <si>
    <t xml:space="preserve">A_24_P110983</t>
  </si>
  <si>
    <t xml:space="preserve">AKT3</t>
  </si>
  <si>
    <t xml:space="preserve">Homo sapiens v-akt murine thymoma viral oncogene homolog 3 (AKT3), transcript variant 1, mRNA [NM_005465]</t>
  </si>
  <si>
    <t xml:space="preserve">A_24_P267452</t>
  </si>
  <si>
    <t xml:space="preserve">CD3EAP</t>
  </si>
  <si>
    <t xml:space="preserve">Homo sapiens CD3e molecule, epsilon associated protein (CD3EAP), mRNA [NM_012099]</t>
  </si>
  <si>
    <t xml:space="preserve">A_24_P921933</t>
  </si>
  <si>
    <t xml:space="preserve">SRSF1</t>
  </si>
  <si>
    <t xml:space="preserve">Homo sapiens serine/arginine-rich splicing factor 1 (SRSF1), transcript variant 2, mRNA [NM_001078166]</t>
  </si>
  <si>
    <t xml:space="preserve">A_23_P131967</t>
  </si>
  <si>
    <t xml:space="preserve">CRNKL1</t>
  </si>
  <si>
    <t xml:space="preserve">Homo sapiens crooked neck pre-mRNA splicing factor 1 (CRNKL1), transcript variant 1, mRNA [NM_016652]</t>
  </si>
  <si>
    <t xml:space="preserve">A_23_P59877</t>
  </si>
  <si>
    <t xml:space="preserve">FABP5</t>
  </si>
  <si>
    <t xml:space="preserve">Homo sapiens fatty acid binding protein 5 (psoriasis-associated) (FABP5), mRNA [NM_001444]</t>
  </si>
  <si>
    <t xml:space="preserve">A_32_P902957</t>
  </si>
  <si>
    <t xml:space="preserve">ARL11</t>
  </si>
  <si>
    <t xml:space="preserve">Homo sapiens ADP-ribosylation factor-like 11 (ARL11), mRNA [NM_138450]</t>
  </si>
  <si>
    <t xml:space="preserve">A_24_P913216</t>
  </si>
  <si>
    <t xml:space="preserve">LINC00662</t>
  </si>
  <si>
    <t xml:space="preserve">long intergenic non-protein coding RNA 662 [Source:HGNC Symbol;Acc:27122] [ENST00000586954]</t>
  </si>
  <si>
    <t xml:space="preserve">A_23_P430902</t>
  </si>
  <si>
    <t xml:space="preserve">MORN4</t>
  </si>
  <si>
    <t xml:space="preserve">Homo sapiens MORN repeat containing 4 (MORN4), transcript variant 1, mRNA [NM_178832]</t>
  </si>
  <si>
    <t xml:space="preserve">A_32_P206293</t>
  </si>
  <si>
    <t xml:space="preserve">A_23_P133995</t>
  </si>
  <si>
    <t xml:space="preserve">PPIL1</t>
  </si>
  <si>
    <t xml:space="preserve">Homo sapiens peptidylprolyl isomerase (cyclophilin)-like 1 (PPIL1), mRNA [NM_016059]</t>
  </si>
  <si>
    <t xml:space="preserve">A_23_P320371</t>
  </si>
  <si>
    <t xml:space="preserve">LPIN1</t>
  </si>
  <si>
    <t xml:space="preserve">Homo sapiens lipin 1 (LPIN1), transcript variant 4, mRNA [NM_001261429]</t>
  </si>
  <si>
    <t xml:space="preserve">A_23_P411188</t>
  </si>
  <si>
    <t xml:space="preserve">CHRNA10</t>
  </si>
  <si>
    <t xml:space="preserve">Homo sapiens cholinergic receptor, nicotinic, alpha 10 (neuronal) (CHRNA10), mRNA [NM_020402]</t>
  </si>
  <si>
    <t xml:space="preserve">A_23_P211302</t>
  </si>
  <si>
    <t xml:space="preserve">WDR4</t>
  </si>
  <si>
    <t xml:space="preserve">Homo sapiens WD repeat domain 4 (WDR4), transcript variant 2, mRNA [NM_033661]</t>
  </si>
  <si>
    <t xml:space="preserve">A_24_P89872</t>
  </si>
  <si>
    <t xml:space="preserve">ZNF189</t>
  </si>
  <si>
    <t xml:space="preserve">Homo sapiens zinc finger protein 189 (ZNF189), transcript variant 2, mRNA [NM_197977]</t>
  </si>
  <si>
    <t xml:space="preserve">A_32_P68533</t>
  </si>
  <si>
    <t xml:space="preserve">FAM161A</t>
  </si>
  <si>
    <t xml:space="preserve">Homo sapiens family with sequence similarity 161, member A (FAM161A), transcript variant 2, mRNA [NM_032180]</t>
  </si>
  <si>
    <t xml:space="preserve">A_32_P190316</t>
  </si>
  <si>
    <t xml:space="preserve">VTA1</t>
  </si>
  <si>
    <t xml:space="preserve">Vps20-associated 1 homolog (S. cerevisiae) [Source:HGNC Symbol;Acc:20954] [ENST00000367630]</t>
  </si>
  <si>
    <t xml:space="preserve">A_23_P167269</t>
  </si>
  <si>
    <t xml:space="preserve">TMA16</t>
  </si>
  <si>
    <t xml:space="preserve">Homo sapiens translation machinery associated 16 homolog (S. cerevisiae) (TMA16), mRNA [NM_018352]</t>
  </si>
  <si>
    <t xml:space="preserve">A_24_P808100</t>
  </si>
  <si>
    <t xml:space="preserve">MCTS1</t>
  </si>
  <si>
    <t xml:space="preserve">Homo sapiens malignant T cell amplified sequence 1 (MCTS1), transcript variant 1, mRNA [NM_014060]</t>
  </si>
  <si>
    <t xml:space="preserve">A_24_P573484</t>
  </si>
  <si>
    <t xml:space="preserve">PHAX</t>
  </si>
  <si>
    <t xml:space="preserve">Homo sapiens phosphorylated adaptor for RNA export (PHAX), mRNA [NM_032177]</t>
  </si>
  <si>
    <t xml:space="preserve">A_32_P401723</t>
  </si>
  <si>
    <t xml:space="preserve">ZNF17</t>
  </si>
  <si>
    <t xml:space="preserve">Homo sapiens mRNA for KIAA1947 protein. [AB075827]</t>
  </si>
  <si>
    <t xml:space="preserve">A_23_P339079</t>
  </si>
  <si>
    <t xml:space="preserve">ZNF573</t>
  </si>
  <si>
    <t xml:space="preserve">Homo sapiens zinc finger protein 573 (ZNF573), transcript variant 1, mRNA [NM_152360]</t>
  </si>
  <si>
    <t xml:space="preserve">A_23_P29773</t>
  </si>
  <si>
    <t xml:space="preserve">LAMP3</t>
  </si>
  <si>
    <t xml:space="preserve">Homo sapiens lysosomal-associated membrane protein 3 (LAMP3), mRNA [NM_014398]</t>
  </si>
  <si>
    <t xml:space="preserve">A_32_P226205</t>
  </si>
  <si>
    <t xml:space="preserve">ZFHX2</t>
  </si>
  <si>
    <t xml:space="preserve">Homo sapiens zinc finger homeobox 2 (ZFHX2), mRNA [NM_033400]</t>
  </si>
  <si>
    <t xml:space="preserve">A_23_P200890</t>
  </si>
  <si>
    <t xml:space="preserve">A_23_P359630</t>
  </si>
  <si>
    <t xml:space="preserve">PLGLB1</t>
  </si>
  <si>
    <t xml:space="preserve">Homo sapiens plasminogen-like B1 (PLGLB1), mRNA [NM_001032392]</t>
  </si>
  <si>
    <t xml:space="preserve">A_23_P433204</t>
  </si>
  <si>
    <t xml:space="preserve">RHOT1</t>
  </si>
  <si>
    <t xml:space="preserve">ras homolog family member T1 [Source:HGNC Symbol;Acc:21168] [ENST00000581094]</t>
  </si>
  <si>
    <t xml:space="preserve">A_32_P62248</t>
  </si>
  <si>
    <t xml:space="preserve">LOC100507616</t>
  </si>
  <si>
    <t xml:space="preserve">Q6J2H8_PSEYM (Q6J2H8) VirB4, partial (3%) [THC2687959]</t>
  </si>
  <si>
    <t xml:space="preserve">A_23_P320530</t>
  </si>
  <si>
    <t xml:space="preserve">ZNF780A</t>
  </si>
  <si>
    <t xml:space="preserve">Homo sapiens zinc finger protein 780A (ZNF780A), transcript variant 2, mRNA [NM_001010880]</t>
  </si>
  <si>
    <t xml:space="preserve">A_24_P918706</t>
  </si>
  <si>
    <t xml:space="preserve">A_23_P123905</t>
  </si>
  <si>
    <t xml:space="preserve">EXOSC3</t>
  </si>
  <si>
    <t xml:space="preserve">Homo sapiens exosome component 3 (EXOSC3), transcript variant 1, mRNA [NM_016042]</t>
  </si>
  <si>
    <t xml:space="preserve">A_23_P358548</t>
  </si>
  <si>
    <t xml:space="preserve">SLC43A3</t>
  </si>
  <si>
    <t xml:space="preserve">Homo sapiens solute carrier family 43, member 3 (SLC43A3), transcript variant 3, mRNA [NM_199329]</t>
  </si>
  <si>
    <t xml:space="preserve">A_23_P36641</t>
  </si>
  <si>
    <t xml:space="preserve">AICDA</t>
  </si>
  <si>
    <t xml:space="preserve">Homo sapiens activation-induced cytidine deaminase (AICDA), mRNA [NM_020661]</t>
  </si>
  <si>
    <t xml:space="preserve">A_24_P320033</t>
  </si>
  <si>
    <t xml:space="preserve">CD80</t>
  </si>
  <si>
    <t xml:space="preserve">Homo sapiens CD80 molecule (CD80), mRNA [NM_005191]</t>
  </si>
  <si>
    <t xml:space="preserve">A_24_P218006</t>
  </si>
  <si>
    <t xml:space="preserve">DNAJC30</t>
  </si>
  <si>
    <t xml:space="preserve">Homo sapiens DnaJ (Hsp40) homolog, subfamily C, member 30 (DNAJC30), mRNA [NM_032317]</t>
  </si>
  <si>
    <t xml:space="preserve">A_23_P201672</t>
  </si>
  <si>
    <t xml:space="preserve">METTL13</t>
  </si>
  <si>
    <t xml:space="preserve">Homo sapiens methyltransferase like 13 (METTL13), transcript variant 1, mRNA [NM_015935]</t>
  </si>
  <si>
    <t xml:space="preserve">A_24_P273865</t>
  </si>
  <si>
    <t xml:space="preserve">MED20</t>
  </si>
  <si>
    <t xml:space="preserve">Homo sapiens mediator complex subunit 20 (MED20), mRNA [NM_004275]</t>
  </si>
  <si>
    <t xml:space="preserve">A_32_P230720</t>
  </si>
  <si>
    <t xml:space="preserve">E2F6</t>
  </si>
  <si>
    <t xml:space="preserve">Homo sapiens E2F transcription factor 6 (E2F6), transcript variant a, mRNA [NM_198256]</t>
  </si>
  <si>
    <t xml:space="preserve">A_24_P673063</t>
  </si>
  <si>
    <t xml:space="preserve">A_24_P268856</t>
  </si>
  <si>
    <t xml:space="preserve">PLRG1</t>
  </si>
  <si>
    <t xml:space="preserve">Homo sapiens pleiotropic regulator 1 (PLRG1), transcript variant 1, mRNA [NM_002669]</t>
  </si>
  <si>
    <t xml:space="preserve">A_23_P1638</t>
  </si>
  <si>
    <t xml:space="preserve">RBM4B</t>
  </si>
  <si>
    <t xml:space="preserve">Homo sapiens RNA binding motif protein 4B (RBM4B), transcript variant 1, mRNA [NM_031492]</t>
  </si>
  <si>
    <t xml:space="preserve">A_32_P27271</t>
  </si>
  <si>
    <t xml:space="preserve">A_24_P268993</t>
  </si>
  <si>
    <t xml:space="preserve">LEAP2</t>
  </si>
  <si>
    <t xml:space="preserve">Homo sapiens liver expressed antimicrobial peptide 2 (LEAP2), mRNA [NM_052971]</t>
  </si>
  <si>
    <t xml:space="preserve">A_23_P66158</t>
  </si>
  <si>
    <t xml:space="preserve">KNOP1</t>
  </si>
  <si>
    <t xml:space="preserve">Homo sapiens lysine-rich nucleolar protein 1 (KNOP1), mRNA [NM_001012991]</t>
  </si>
  <si>
    <t xml:space="preserve">A_24_P282043</t>
  </si>
  <si>
    <t xml:space="preserve">ZNF28</t>
  </si>
  <si>
    <t xml:space="preserve">Homo sapiens zinc finger protein 28 (ZNF28), transcript variant 1, mRNA [NM_006969]</t>
  </si>
  <si>
    <t xml:space="preserve">A_24_P15114</t>
  </si>
  <si>
    <t xml:space="preserve">USP37</t>
  </si>
  <si>
    <t xml:space="preserve">Homo sapiens ubiquitin specific peptidase 37 (USP37), mRNA [NM_020935]</t>
  </si>
  <si>
    <t xml:space="preserve">A_23_P88691</t>
  </si>
  <si>
    <t xml:space="preserve">CHRNA5</t>
  </si>
  <si>
    <t xml:space="preserve">Homo sapiens cholinergic receptor, nicotinic, alpha 5 (neuronal) (CHRNA5), mRNA [NM_000745]</t>
  </si>
  <si>
    <t xml:space="preserve">A_23_P113471</t>
  </si>
  <si>
    <t xml:space="preserve">FAAH2</t>
  </si>
  <si>
    <t xml:space="preserve">Homo sapiens fatty acid amide hydrolase 2 (FAAH2), mRNA [NM_174912]</t>
  </si>
  <si>
    <t xml:space="preserve">A_24_P565556</t>
  </si>
  <si>
    <t xml:space="preserve">ALG1</t>
  </si>
  <si>
    <t xml:space="preserve">Homo sapiens ALG1, chitobiosyldiphosphodolichol beta-mannosyltransferase (ALG1), mRNA [NM_019109]</t>
  </si>
  <si>
    <t xml:space="preserve">A_23_P76312</t>
  </si>
  <si>
    <t xml:space="preserve">GUCY2C</t>
  </si>
  <si>
    <t xml:space="preserve">Homo sapiens guanylate cyclase 2C (heat stable enterotoxin receptor) (GUCY2C), mRNA [NM_004963]</t>
  </si>
  <si>
    <t xml:space="preserve">A_23_P70328</t>
  </si>
  <si>
    <t xml:space="preserve">CENPQ</t>
  </si>
  <si>
    <t xml:space="preserve">Homo sapiens centromere protein Q (CENPQ), mRNA [NM_018132]</t>
  </si>
  <si>
    <t xml:space="preserve">A_23_P257104</t>
  </si>
  <si>
    <t xml:space="preserve">NCBP1</t>
  </si>
  <si>
    <t xml:space="preserve">Homo sapiens nuclear cap binding protein subunit 1, 80kDa (NCBP1), mRNA [NM_002486]</t>
  </si>
  <si>
    <t xml:space="preserve">A_23_P375566</t>
  </si>
  <si>
    <t xml:space="preserve">STXBP4</t>
  </si>
  <si>
    <t xml:space="preserve">Homo sapiens syntaxin binding protein 4 (STXBP4), mRNA [NM_178509]</t>
  </si>
  <si>
    <t xml:space="preserve">A_23_P147950</t>
  </si>
  <si>
    <t xml:space="preserve">HGSNAT</t>
  </si>
  <si>
    <t xml:space="preserve">Homo sapiens heparan-alpha-glucosaminide N-acetyltransferase (HGSNAT), mRNA [NM_152419]</t>
  </si>
  <si>
    <t xml:space="preserve">A_24_P192338</t>
  </si>
  <si>
    <t xml:space="preserve">CBLL1</t>
  </si>
  <si>
    <t xml:space="preserve">Homo sapiens Cbl proto-oncogene-like 1, E3 ubiquitin protein ligase (CBLL1), transcript variant 1, mRNA [NM_024814]</t>
  </si>
  <si>
    <t xml:space="preserve">A_23_P216556</t>
  </si>
  <si>
    <t xml:space="preserve">EPB41L4B</t>
  </si>
  <si>
    <t xml:space="preserve">Homo sapiens erythrocyte membrane protein band 4.1 like 4B (EPB41L4B), transcript variant 1, mRNA [NM_018424]</t>
  </si>
  <si>
    <t xml:space="preserve">A_23_P139455</t>
  </si>
  <si>
    <t xml:space="preserve">ZC3H10</t>
  </si>
  <si>
    <t xml:space="preserve">Homo sapiens zinc finger CCCH-type containing 10 (ZC3H10), mRNA [NM_032786]</t>
  </si>
  <si>
    <t xml:space="preserve">A_23_P120153</t>
  </si>
  <si>
    <t xml:space="preserve">RNF149</t>
  </si>
  <si>
    <t xml:space="preserve">Homo sapiens ring finger protein 149 (RNF149), mRNA [NM_173647]</t>
  </si>
  <si>
    <t xml:space="preserve">A_23_P81212</t>
  </si>
  <si>
    <t xml:space="preserve">MRPS18C</t>
  </si>
  <si>
    <t xml:space="preserve">Homo sapiens mitochondrial ribosomal protein S18C (MRPS18C), mRNA [NM_016067]</t>
  </si>
  <si>
    <t xml:space="preserve">A_32_P213678</t>
  </si>
  <si>
    <t xml:space="preserve">SMARCA5</t>
  </si>
  <si>
    <t xml:space="preserve">Homo sapiens SWI/SNF related, matrix associated, actin dependent regulator of chromatin, subfamily a, member 5 (SMARCA5), mRNA [NM_003601]</t>
  </si>
  <si>
    <t xml:space="preserve">A_23_P372331</t>
  </si>
  <si>
    <t xml:space="preserve">TRNT1</t>
  </si>
  <si>
    <t xml:space="preserve">Homo sapiens tRNA nucleotidyl transferase, CCA-adding, 1 (TRNT1), mRNA [NM_182916]</t>
  </si>
  <si>
    <t xml:space="preserve">A_24_P419087</t>
  </si>
  <si>
    <t xml:space="preserve">A_23_P103433</t>
  </si>
  <si>
    <t xml:space="preserve">OSCP1</t>
  </si>
  <si>
    <t xml:space="preserve">Homo sapiens organic solute carrier partner 1 (OSCP1), transcript variant 1, mRNA [NM_145047]</t>
  </si>
  <si>
    <t xml:space="preserve">A_23_P98350</t>
  </si>
  <si>
    <t xml:space="preserve">BIRC3</t>
  </si>
  <si>
    <t xml:space="preserve">Homo sapiens baculoviral IAP repeat containing 3 (BIRC3), transcript variant 1, mRNA [NM_001165]</t>
  </si>
  <si>
    <t xml:space="preserve">A_24_P182539</t>
  </si>
  <si>
    <t xml:space="preserve">ATG4C</t>
  </si>
  <si>
    <t xml:space="preserve">Homo sapiens autophagy related 4C, cysteine peptidase (ATG4C), transcript variant 1, mRNA [NM_032852]</t>
  </si>
  <si>
    <t xml:space="preserve">A_24_P408603</t>
  </si>
  <si>
    <t xml:space="preserve">RAB39B</t>
  </si>
  <si>
    <t xml:space="preserve">Homo sapiens RAB39B, member RAS oncogene family (RAB39B), mRNA [NM_171998]</t>
  </si>
  <si>
    <t xml:space="preserve">A_23_P333592</t>
  </si>
  <si>
    <t xml:space="preserve">ZNF547</t>
  </si>
  <si>
    <t xml:space="preserve">Homo sapiens zinc finger protein 547 (ZNF547), mRNA [NM_173631]</t>
  </si>
  <si>
    <t xml:space="preserve">A_24_P285880</t>
  </si>
  <si>
    <t xml:space="preserve">SEC62</t>
  </si>
  <si>
    <t xml:space="preserve">Homo sapiens SEC62 homolog (S. cerevisiae) (SEC62), mRNA [NM_003262]</t>
  </si>
  <si>
    <t xml:space="preserve">A_23_P60248</t>
  </si>
  <si>
    <t xml:space="preserve">TXN</t>
  </si>
  <si>
    <t xml:space="preserve">Homo sapiens thioredoxin (TXN), transcript variant 1, mRNA [NM_003329]</t>
  </si>
  <si>
    <t xml:space="preserve">A_23_P145424</t>
  </si>
  <si>
    <t xml:space="preserve">KIAA1009</t>
  </si>
  <si>
    <t xml:space="preserve">Homo sapiens KIAA1009 (KIAA1009), transcript variant 1, mRNA [NM_014895]</t>
  </si>
  <si>
    <t xml:space="preserve">A_32_P167904</t>
  </si>
  <si>
    <t xml:space="preserve">ZNF681</t>
  </si>
  <si>
    <t xml:space="preserve">Homo sapiens zinc finger protein 681 (ZNF681), mRNA [NM_138286]</t>
  </si>
  <si>
    <t xml:space="preserve">A_23_P23318</t>
  </si>
  <si>
    <t xml:space="preserve">WDR3</t>
  </si>
  <si>
    <t xml:space="preserve">Homo sapiens WD repeat domain 3 (WDR3), mRNA [NM_006784]</t>
  </si>
  <si>
    <t xml:space="preserve">A_24_P925664</t>
  </si>
  <si>
    <t xml:space="preserve">MDM2</t>
  </si>
  <si>
    <t xml:space="preserve">Homo sapiens MDM2 oncogene, E3 ubiquitin protein ligase (MDM2), transcript variant 1, mRNA [NM_002392]</t>
  </si>
  <si>
    <t xml:space="preserve">A_23_P338233</t>
  </si>
  <si>
    <t xml:space="preserve">BCDIN3D</t>
  </si>
  <si>
    <t xml:space="preserve">Homo sapiens BCDIN3 domain containing (BCDIN3D), mRNA [NM_181708]</t>
  </si>
  <si>
    <t xml:space="preserve">A_32_P212058</t>
  </si>
  <si>
    <t xml:space="preserve">CEP19</t>
  </si>
  <si>
    <t xml:space="preserve">Homo sapiens centrosomal protein 19kDa (CEP19), mRNA [NM_032898]</t>
  </si>
  <si>
    <t xml:space="preserve">A_32_P65804</t>
  </si>
  <si>
    <t xml:space="preserve">GPR65</t>
  </si>
  <si>
    <t xml:space="preserve">Homo sapiens G protein-coupled receptor 65 (GPR65), mRNA [NM_003608]</t>
  </si>
  <si>
    <t xml:space="preserve">A_23_P9523</t>
  </si>
  <si>
    <t xml:space="preserve">RBKS</t>
  </si>
  <si>
    <t xml:space="preserve">Homo sapiens ribokinase (RBKS), mRNA [NM_022128]</t>
  </si>
  <si>
    <t xml:space="preserve">A_24_P814444</t>
  </si>
  <si>
    <t xml:space="preserve">NAA50</t>
  </si>
  <si>
    <t xml:space="preserve">Homo sapiens N(alpha)-acetyltransferase 50, NatE catalytic subunit (NAA50), mRNA [NM_025146]</t>
  </si>
  <si>
    <t xml:space="preserve">A_24_P171041</t>
  </si>
  <si>
    <t xml:space="preserve">CLPX</t>
  </si>
  <si>
    <t xml:space="preserve">ClpX caseinolytic peptidase X homolog (E. coli) [Source:HGNC Symbol;Acc:2088] [ENST00000300107]</t>
  </si>
  <si>
    <t xml:space="preserve">A_23_P303763</t>
  </si>
  <si>
    <t xml:space="preserve">ZNF79</t>
  </si>
  <si>
    <t xml:space="preserve">Homo sapiens zinc finger protein 79 (ZNF79), transcript variant 1, mRNA [NM_007135]</t>
  </si>
  <si>
    <t xml:space="preserve">A_23_P140434</t>
  </si>
  <si>
    <t xml:space="preserve">MYO5C</t>
  </si>
  <si>
    <t xml:space="preserve">Homo sapiens myosin VC (MYO5C), mRNA [NM_018728]</t>
  </si>
  <si>
    <t xml:space="preserve">A_23_P166306</t>
  </si>
  <si>
    <t xml:space="preserve">CBS</t>
  </si>
  <si>
    <t xml:space="preserve">Homo sapiens cystathionine-beta-synthase (CBS), transcript variant 1, mRNA [NM_000071]</t>
  </si>
  <si>
    <t xml:space="preserve">A_32_P231941</t>
  </si>
  <si>
    <t xml:space="preserve">LYRM9</t>
  </si>
  <si>
    <t xml:space="preserve">LYR motif containing 9 [Source:HGNC Symbol;Acc:27314] [ENST00000582343]</t>
  </si>
  <si>
    <t xml:space="preserve">A_23_P214079</t>
  </si>
  <si>
    <t xml:space="preserve">SPINK1</t>
  </si>
  <si>
    <t xml:space="preserve">Homo sapiens serine peptidase inhibitor, Kazal type 1 (SPINK1), mRNA [NM_003122]</t>
  </si>
  <si>
    <t xml:space="preserve">A_23_P377616</t>
  </si>
  <si>
    <t xml:space="preserve">CIRBP</t>
  </si>
  <si>
    <t xml:space="preserve">Homo sapiens cold inducible RNA binding protein (CIRBP), transcript variant 2, non-coding RNA [NR_023312]</t>
  </si>
  <si>
    <t xml:space="preserve">A_32_P27991</t>
  </si>
  <si>
    <t xml:space="preserve">BUB3</t>
  </si>
  <si>
    <t xml:space="preserve">Homo sapiens mRNA for BUB3 budding uninhibited by benzimidazoles 3 isoform a variant, clone: hg01710. [AK226060]</t>
  </si>
  <si>
    <t xml:space="preserve">A_23_P117286</t>
  </si>
  <si>
    <t xml:space="preserve">CLN5</t>
  </si>
  <si>
    <t xml:space="preserve">Homo sapiens ceroid-lipofuscinosis, neuronal 5 (CLN5), mRNA [NM_006493]</t>
  </si>
  <si>
    <t xml:space="preserve">A_32_P204676</t>
  </si>
  <si>
    <t xml:space="preserve">A_23_P148984</t>
  </si>
  <si>
    <t xml:space="preserve">DARS2</t>
  </si>
  <si>
    <t xml:space="preserve">Homo sapiens aspartyl-tRNA synthetase 2, mitochondrial (DARS2), mRNA [NM_018122]</t>
  </si>
  <si>
    <t xml:space="preserve">A_32_P65061</t>
  </si>
  <si>
    <t xml:space="preserve">A_23_P401718</t>
  </si>
  <si>
    <t xml:space="preserve">CCDC74B</t>
  </si>
  <si>
    <t xml:space="preserve">Homo sapiens coiled-coil domain containing 74B (CCDC74B), transcript variant 1, mRNA [NM_207310]</t>
  </si>
  <si>
    <t xml:space="preserve">A_23_P257043</t>
  </si>
  <si>
    <t xml:space="preserve">GEM</t>
  </si>
  <si>
    <t xml:space="preserve">Homo sapiens GTP binding protein overexpressed in skeletal muscle (GEM), transcript variant 1, mRNA [NM_005261]</t>
  </si>
  <si>
    <t xml:space="preserve">A_32_P197870</t>
  </si>
  <si>
    <t xml:space="preserve">KIAA1919</t>
  </si>
  <si>
    <t xml:space="preserve">KIAA1919 [Source:HGNC Symbol;Acc:21053] [ENST00000368847]</t>
  </si>
  <si>
    <t xml:space="preserve">A_23_P24751</t>
  </si>
  <si>
    <t xml:space="preserve">TTC9C</t>
  </si>
  <si>
    <t xml:space="preserve">Homo sapiens tetratricopeptide repeat domain 9C (TTC9C), mRNA [NM_173810]</t>
  </si>
  <si>
    <t xml:space="preserve">A_23_P152858</t>
  </si>
  <si>
    <t xml:space="preserve">COPRS</t>
  </si>
  <si>
    <t xml:space="preserve">Homo sapiens coordinator of PRMT5, differentiation stimulator (COPRS), mRNA [NM_018405]</t>
  </si>
  <si>
    <t xml:space="preserve">A_23_P115482</t>
  </si>
  <si>
    <t xml:space="preserve">UBE2T</t>
  </si>
  <si>
    <t xml:space="preserve">Homo sapiens ubiquitin-conjugating enzyme E2T (putative) (UBE2T), mRNA [NM_014176]</t>
  </si>
  <si>
    <t xml:space="preserve">A_32_P40463</t>
  </si>
  <si>
    <t xml:space="preserve">NUDT9P1</t>
  </si>
  <si>
    <t xml:space="preserve">Homo sapiens nudix (nucleoside diphosphate linked moiety X)-type motif 9 pseudogene 1 (NUDT9P1), non-coding RNA [NR_002779]</t>
  </si>
  <si>
    <t xml:space="preserve">A_32_P15958</t>
  </si>
  <si>
    <t xml:space="preserve">ZNF295-AS1</t>
  </si>
  <si>
    <t xml:space="preserve">Homo sapiens ZNF295 antisense RNA 1 (ZNF295-AS1), long non-coding RNA [NR_027273]</t>
  </si>
  <si>
    <t xml:space="preserve">A_23_P54297</t>
  </si>
  <si>
    <t xml:space="preserve">EIF3J</t>
  </si>
  <si>
    <t xml:space="preserve">Homo sapiens eukaryotic translation initiation factor 3, subunit J (EIF3J), transcript variant 1, mRNA [NM_003758]</t>
  </si>
  <si>
    <t xml:space="preserve">A_24_P566916</t>
  </si>
  <si>
    <t xml:space="preserve">NEAT1</t>
  </si>
  <si>
    <t xml:space="preserve">Homo sapiens nuclear paraspeckle assembly transcript 1 (non-protein coding) (NEAT1), long non-coding RNA [NR_028272]</t>
  </si>
  <si>
    <t xml:space="preserve">A_23_P201979</t>
  </si>
  <si>
    <t xml:space="preserve">CREM</t>
  </si>
  <si>
    <t xml:space="preserve">Homo sapiens cAMP responsive element modulator (CREM), transcript variant 19, mRNA [NM_183013]</t>
  </si>
  <si>
    <t xml:space="preserve">A_23_P34452</t>
  </si>
  <si>
    <t xml:space="preserve">LOR</t>
  </si>
  <si>
    <t xml:space="preserve">Homo sapiens loricrin (LOR), mRNA [NM_000427]</t>
  </si>
  <si>
    <t xml:space="preserve">A_24_P382113</t>
  </si>
  <si>
    <t xml:space="preserve">LUC7L3</t>
  </si>
  <si>
    <t xml:space="preserve">Homo sapiens LUC7-like 3 (S. cerevisiae) (LUC7L3), transcript variant 2, mRNA [NM_006107]</t>
  </si>
  <si>
    <t xml:space="preserve">A_23_P150746</t>
  </si>
  <si>
    <t xml:space="preserve">LOC100506282</t>
  </si>
  <si>
    <t xml:space="preserve">PREDICTED: Homo sapiens uncharacterized LOC100506282 (LOC100506282), misc_RNA [XR_110899]</t>
  </si>
  <si>
    <t xml:space="preserve">A_24_P933565</t>
  </si>
  <si>
    <t xml:space="preserve">A_24_P945408</t>
  </si>
  <si>
    <t xml:space="preserve">Homo sapiens armadillo repeat containing 9 (ARMC9), transcript variant 1, mRNA [NM_001271466]</t>
  </si>
  <si>
    <t xml:space="preserve">A_23_P10081</t>
  </si>
  <si>
    <t xml:space="preserve">ARL13B</t>
  </si>
  <si>
    <t xml:space="preserve">Homo sapiens ADP-ribosylation factor-like 13B (ARL13B), transcript variant 1, mRNA [NM_182896]</t>
  </si>
  <si>
    <t xml:space="preserve">A_24_P151834</t>
  </si>
  <si>
    <t xml:space="preserve">ANKFY1</t>
  </si>
  <si>
    <t xml:space="preserve">ankyrin repeat and FYVE domain containing 1 [Source:HGNC Symbol;Acc:20763] [ENST00000433651]</t>
  </si>
  <si>
    <t xml:space="preserve">A_23_P344400</t>
  </si>
  <si>
    <t xml:space="preserve">A_23_P37560</t>
  </si>
  <si>
    <t xml:space="preserve">PEX11A</t>
  </si>
  <si>
    <t xml:space="preserve">Homo sapiens peroxisomal biogenesis factor 11 alpha (PEX11A), transcript variant 1, mRNA [NM_003847]</t>
  </si>
  <si>
    <t xml:space="preserve">A_32_P224327</t>
  </si>
  <si>
    <t xml:space="preserve">LINC00886</t>
  </si>
  <si>
    <t xml:space="preserve">Homo sapiens long intergenic non-protein coding RNA 886 (LINC00886), long non-coding RNA [NR_038387]</t>
  </si>
  <si>
    <t xml:space="preserve">A_23_P2732</t>
  </si>
  <si>
    <t xml:space="preserve">GPALPP1</t>
  </si>
  <si>
    <t xml:space="preserve">Homo sapiens GPALPP motifs containing 1 (GPALPP1), mRNA [NM_018559]</t>
  </si>
  <si>
    <t xml:space="preserve">A_24_P325015</t>
  </si>
  <si>
    <t xml:space="preserve">PREDICTED: Homo sapiens transcription factor-like 5 (basic helix-loop-helix) (TCFL5), transcript variant X3, mRNA [XM_005260186]</t>
  </si>
  <si>
    <t xml:space="preserve">A_23_P70168</t>
  </si>
  <si>
    <t xml:space="preserve">TARS</t>
  </si>
  <si>
    <t xml:space="preserve">Homo sapiens threonyl-tRNA synthetase (TARS), transcript variant 1, mRNA [NM_152295]</t>
  </si>
  <si>
    <t xml:space="preserve">A_24_P160088</t>
  </si>
  <si>
    <t xml:space="preserve">PDXK</t>
  </si>
  <si>
    <t xml:space="preserve">Homo sapiens pyridoxal (pyridoxine, vitamin B6) kinase (PDXK), mRNA [NM_003681]</t>
  </si>
  <si>
    <t xml:space="preserve">A_23_P62731</t>
  </si>
  <si>
    <t xml:space="preserve">MRPS14</t>
  </si>
  <si>
    <t xml:space="preserve">Homo sapiens mitochondrial ribosomal protein S14 (MRPS14), transcript variant 1, mRNA [NM_022100]</t>
  </si>
  <si>
    <t xml:space="preserve">A_24_P396557</t>
  </si>
  <si>
    <t xml:space="preserve">TRMT13</t>
  </si>
  <si>
    <t xml:space="preserve">Homo sapiens tRNA methyltransferase 13 homolog (S. cerevisiae) (TRMT13), mRNA [NM_019083]</t>
  </si>
  <si>
    <t xml:space="preserve">A_23_P306956</t>
  </si>
  <si>
    <t xml:space="preserve">ZNF566</t>
  </si>
  <si>
    <t xml:space="preserve">Homo sapiens zinc finger protein 566 (ZNF566), transcript variant 3, mRNA [NM_032838]</t>
  </si>
  <si>
    <t xml:space="preserve">A_23_P216455</t>
  </si>
  <si>
    <t xml:space="preserve">RLN2</t>
  </si>
  <si>
    <t xml:space="preserve">Homo sapiens relaxin 2 (RLN2), transcript variant 2, mRNA [NM_005059]</t>
  </si>
  <si>
    <t xml:space="preserve">A_23_P336644</t>
  </si>
  <si>
    <t xml:space="preserve">TOR1AIP2</t>
  </si>
  <si>
    <t xml:space="preserve">Homo sapiens torsin A interacting protein 2 (TOR1AIP2), transcript variant 2, mRNA [NM_145034]</t>
  </si>
  <si>
    <t xml:space="preserve">A_24_P345781</t>
  </si>
  <si>
    <t xml:space="preserve">FXR1</t>
  </si>
  <si>
    <t xml:space="preserve">Homo sapiens fragile X mental retardation, autosomal homolog 1 (FXR1), transcript variant 3, mRNA [NM_001013439]</t>
  </si>
  <si>
    <t xml:space="preserve">A_23_P357856</t>
  </si>
  <si>
    <t xml:space="preserve">A_24_P243834</t>
  </si>
  <si>
    <t xml:space="preserve">MTERFD1</t>
  </si>
  <si>
    <t xml:space="preserve">Homo sapiens MTERF domain containing 1 (MTERFD1), transcript variant 1, mRNA [NM_015942]</t>
  </si>
  <si>
    <t xml:space="preserve">A_24_P942092</t>
  </si>
  <si>
    <t xml:space="preserve">SPACA6P</t>
  </si>
  <si>
    <t xml:space="preserve">Homo sapiens cDNA FLJ14300 fis, clone PLACE1011891. [AK024362]</t>
  </si>
  <si>
    <t xml:space="preserve">A_23_P158725</t>
  </si>
  <si>
    <t xml:space="preserve">SLC16A3</t>
  </si>
  <si>
    <t xml:space="preserve">Homo sapiens solute carrier family 16 (monocarboxylate transporter), member 3 (SLC16A3), transcript variant 2, mRNA [NM_001042422]</t>
  </si>
  <si>
    <t xml:space="preserve">A_23_P212655</t>
  </si>
  <si>
    <t xml:space="preserve">KLHL6</t>
  </si>
  <si>
    <t xml:space="preserve">Homo sapiens kelch-like family member 6 (KLHL6), mRNA [NM_130446]</t>
  </si>
  <si>
    <t xml:space="preserve">A_32_P223644</t>
  </si>
  <si>
    <t xml:space="preserve">EDC3</t>
  </si>
  <si>
    <t xml:space="preserve">Homo sapiens enhancer of mRNA decapping 3 (EDC3), transcript variant 3, mRNA [NM_025083]</t>
  </si>
  <si>
    <t xml:space="preserve">A_23_P145197</t>
  </si>
  <si>
    <t xml:space="preserve">BYSL</t>
  </si>
  <si>
    <t xml:space="preserve">Homo sapiens bystin-like (BYSL), mRNA [NM_004053]</t>
  </si>
  <si>
    <t xml:space="preserve">A_23_P159741</t>
  </si>
  <si>
    <t xml:space="preserve">Homo sapiens BCL6 corepressor (BCOR), transcript variant 1, mRNA [NM_017745]</t>
  </si>
  <si>
    <t xml:space="preserve">A_23_P62227</t>
  </si>
  <si>
    <t xml:space="preserve">CXorf21</t>
  </si>
  <si>
    <t xml:space="preserve">Homo sapiens chromosome X open reading frame 21 (CXorf21), mRNA [NM_025159]</t>
  </si>
  <si>
    <t xml:space="preserve">A_24_P119002</t>
  </si>
  <si>
    <t xml:space="preserve">FAM98A</t>
  </si>
  <si>
    <t xml:space="preserve">Homo sapiens family with sequence similarity 98, member A (FAM98A), mRNA [NM_015475]</t>
  </si>
  <si>
    <t xml:space="preserve">A_23_P128919</t>
  </si>
  <si>
    <t xml:space="preserve">LGALS3</t>
  </si>
  <si>
    <t xml:space="preserve">Homo sapiens lectin, galactoside-binding, soluble, 3 (LGALS3), transcript variant 1, mRNA [NM_002306]</t>
  </si>
  <si>
    <t xml:space="preserve">A_32_P97506</t>
  </si>
  <si>
    <t xml:space="preserve">C16orf52</t>
  </si>
  <si>
    <t xml:space="preserve">Homo sapiens chromosome 16 open reading frame 52 (C16orf52), mRNA [NM_001164579]</t>
  </si>
  <si>
    <t xml:space="preserve">A_24_P360529</t>
  </si>
  <si>
    <t xml:space="preserve">PDE7A</t>
  </si>
  <si>
    <t xml:space="preserve">Homo sapiens cAMP-specific cyclic nucleotide phosphodiesterase PDE7A3 mRNA, complete cds. [AF332652]</t>
  </si>
  <si>
    <t xml:space="preserve">A_23_P254472</t>
  </si>
  <si>
    <t xml:space="preserve">C6orf211</t>
  </si>
  <si>
    <t xml:space="preserve">Homo sapiens chromosome 6 open reading frame 211 (C6orf211), transcript variant 1, mRNA [NM_024573]</t>
  </si>
  <si>
    <t xml:space="preserve">A_23_P53257</t>
  </si>
  <si>
    <t xml:space="preserve">A_23_P152322</t>
  </si>
  <si>
    <t xml:space="preserve">COQ7</t>
  </si>
  <si>
    <t xml:space="preserve">Homo sapiens coenzyme Q7 homolog, ubiquinone (yeast) (COQ7), transcript variant 1, mRNA [NM_016138]</t>
  </si>
  <si>
    <t xml:space="preserve">A_24_P12181</t>
  </si>
  <si>
    <t xml:space="preserve">UBTD2</t>
  </si>
  <si>
    <t xml:space="preserve">Homo sapiens ubiquitin domain containing 2 (UBTD2), mRNA [NM_152277]</t>
  </si>
  <si>
    <t xml:space="preserve">A_23_P208208</t>
  </si>
  <si>
    <t xml:space="preserve">ZNF649</t>
  </si>
  <si>
    <t xml:space="preserve">Homo sapiens zinc finger protein 649 (ZNF649), mRNA [NM_023074]</t>
  </si>
  <si>
    <t xml:space="preserve">A_23_P376488</t>
  </si>
  <si>
    <t xml:space="preserve">TNF</t>
  </si>
  <si>
    <t xml:space="preserve">Homo sapiens tumor necrosis factor (TNF), mRNA [NM_000594]</t>
  </si>
  <si>
    <t xml:space="preserve">A_24_P337419</t>
  </si>
  <si>
    <t xml:space="preserve">TIGD6</t>
  </si>
  <si>
    <t xml:space="preserve">Homo sapiens tigger transposable element derived 6 (TIGD6), transcript variant 1, mRNA [NM_030953]</t>
  </si>
  <si>
    <t xml:space="preserve">A_23_P351275</t>
  </si>
  <si>
    <t xml:space="preserve">UPP1</t>
  </si>
  <si>
    <t xml:space="preserve">Homo sapiens uridine phosphorylase 1 (UPP1), transcript variant 2, mRNA [NM_181597]</t>
  </si>
  <si>
    <t xml:space="preserve">A_23_P150841</t>
  </si>
  <si>
    <t xml:space="preserve">ZNF140</t>
  </si>
  <si>
    <t xml:space="preserve">Homo sapiens zinc finger protein 140 (ZNF140), mRNA [NM_003440]</t>
  </si>
  <si>
    <t xml:space="preserve">A_24_P941625</t>
  </si>
  <si>
    <t xml:space="preserve">ZNF70</t>
  </si>
  <si>
    <t xml:space="preserve">Homo sapiens zinc finger protein 70 (ZNF70), mRNA [NM_021916]</t>
  </si>
  <si>
    <t xml:space="preserve">A_23_P210445</t>
  </si>
  <si>
    <t xml:space="preserve">L3MBTL1</t>
  </si>
  <si>
    <t xml:space="preserve">Homo sapiens l(3)mbt-like 1 (Drosophila) (L3MBTL1), transcript variant II, mRNA [NM_032107]</t>
  </si>
  <si>
    <t xml:space="preserve">A_23_P32054</t>
  </si>
  <si>
    <t xml:space="preserve">CAMSAP1</t>
  </si>
  <si>
    <t xml:space="preserve">Homo sapiens calmodulin regulated spectrin-associated protein 1 (CAMSAP1), mRNA [NM_015447]</t>
  </si>
  <si>
    <t xml:space="preserve">A_32_P42797</t>
  </si>
  <si>
    <t xml:space="preserve">LOC100132790</t>
  </si>
  <si>
    <t xml:space="preserve">Homo sapiens cDNA FLJ44869 fis, clone BRAMY2015516. [AK128756]</t>
  </si>
  <si>
    <t xml:space="preserve">A_32_P198990</t>
  </si>
  <si>
    <t xml:space="preserve">LOC100131929</t>
  </si>
  <si>
    <t xml:space="preserve">Homo sapiens cDNA FLJ44475 fis, clone UTERU2031521. [AK126439]</t>
  </si>
  <si>
    <t xml:space="preserve">A_23_P107513</t>
  </si>
  <si>
    <t xml:space="preserve">CEP76</t>
  </si>
  <si>
    <t xml:space="preserve">Homo sapiens centrosomal protein 76kDa (CEP76), transcript variant 1, mRNA [NM_024899]</t>
  </si>
  <si>
    <t xml:space="preserve">A_24_P121846</t>
  </si>
  <si>
    <t xml:space="preserve">ZNF132</t>
  </si>
  <si>
    <t xml:space="preserve">Homo sapiens zinc finger protein 132 (ZNF132), mRNA [NM_003433]</t>
  </si>
  <si>
    <t xml:space="preserve">A_23_P67089</t>
  </si>
  <si>
    <t xml:space="preserve">ZNF772</t>
  </si>
  <si>
    <t xml:space="preserve">Homo sapiens zinc finger protein 772 (ZNF772), transcript variant 1, mRNA [NM_001024596]</t>
  </si>
  <si>
    <t xml:space="preserve">A_32_P19608</t>
  </si>
  <si>
    <t xml:space="preserve">GNPDA2</t>
  </si>
  <si>
    <t xml:space="preserve">Homo sapiens glucosamine-6-phosphate deaminase 2 (GNPDA2), transcript variant 1, mRNA [NM_138335]</t>
  </si>
  <si>
    <t xml:space="preserve">A_24_P112087</t>
  </si>
  <si>
    <t xml:space="preserve">ASF1A</t>
  </si>
  <si>
    <t xml:space="preserve">Homo sapiens anti-silencing function 1A histone chaperone (ASF1A), mRNA [NM_014034]</t>
  </si>
  <si>
    <t xml:space="preserve">A_23_P127652</t>
  </si>
  <si>
    <t xml:space="preserve">ZNF202</t>
  </si>
  <si>
    <t xml:space="preserve">Homo sapiens zinc finger protein 202 (ZNF202), mRNA [NM_003455]</t>
  </si>
  <si>
    <t xml:space="preserve">A_32_P221694</t>
  </si>
  <si>
    <t xml:space="preserve">ADAL</t>
  </si>
  <si>
    <t xml:space="preserve">Homo sapiens adenosine deaminase-like (ADAL), transcript variant 1, mRNA [NM_001159280]</t>
  </si>
  <si>
    <t xml:space="preserve">A_23_P214907</t>
  </si>
  <si>
    <t xml:space="preserve">A_24_P941597</t>
  </si>
  <si>
    <t xml:space="preserve">OSER1-AS1</t>
  </si>
  <si>
    <t xml:space="preserve">Homo sapiens cDNA FLJ30505 fis, clone BRAWH2000503. [AK055067]</t>
  </si>
  <si>
    <t xml:space="preserve">A_24_P174755</t>
  </si>
  <si>
    <t xml:space="preserve">SLC22A5</t>
  </si>
  <si>
    <t xml:space="preserve">Homo sapiens solute carrier family 22 (organic cation/carnitine transporter), member 5 (SLC22A5), mRNA [NM_003060]</t>
  </si>
  <si>
    <t xml:space="preserve">A_24_P324674</t>
  </si>
  <si>
    <t xml:space="preserve">LY9</t>
  </si>
  <si>
    <t xml:space="preserve">Homo sapiens lymphocyte antigen 9 (LY9), transcript variant 1, mRNA [NM_002348]</t>
  </si>
  <si>
    <t xml:space="preserve">A_32_P12610</t>
  </si>
  <si>
    <t xml:space="preserve">A_23_P256425</t>
  </si>
  <si>
    <t xml:space="preserve">ADAMDEC1</t>
  </si>
  <si>
    <t xml:space="preserve">Homo sapiens ADAM-like, decysin 1 (ADAMDEC1), transcript variant 1, mRNA [NM_014479]</t>
  </si>
  <si>
    <t xml:space="preserve">A_24_P319624</t>
  </si>
  <si>
    <t xml:space="preserve">CLCC1</t>
  </si>
  <si>
    <t xml:space="preserve">Homo sapiens chloride channel CLIC-like 1 (CLCC1), transcript variant 1, mRNA [NM_001048210]</t>
  </si>
  <si>
    <t xml:space="preserve">A_23_P309865</t>
  </si>
  <si>
    <t xml:space="preserve">ZNF449</t>
  </si>
  <si>
    <t xml:space="preserve">Homo sapiens zinc finger protein 449 (ZNF449), mRNA [NM_152695]</t>
  </si>
  <si>
    <t xml:space="preserve">A_23_P46356</t>
  </si>
  <si>
    <t xml:space="preserve">TNFAIP8L2</t>
  </si>
  <si>
    <t xml:space="preserve">Homo sapiens tumor necrosis factor, alpha-induced protein 8-like 2 (TNFAIP8L2), mRNA [NM_024575]</t>
  </si>
  <si>
    <t xml:space="preserve">A_32_P48244</t>
  </si>
  <si>
    <t xml:space="preserve">ZNF100</t>
  </si>
  <si>
    <t xml:space="preserve">zinc finger protein 100 [Source:HGNC Symbol;Acc:12880] [ENST00000358296]</t>
  </si>
  <si>
    <t xml:space="preserve">A_23_P411335</t>
  </si>
  <si>
    <t xml:space="preserve">SGOL2</t>
  </si>
  <si>
    <t xml:space="preserve">Homo sapiens shugoshin-like 2 (S. pombe) (SGOL2), transcript variant 1, mRNA [NM_152524]</t>
  </si>
  <si>
    <t xml:space="preserve">A_23_P398491</t>
  </si>
  <si>
    <t xml:space="preserve">MRPL42P5</t>
  </si>
  <si>
    <t xml:space="preserve">Homo sapiens mitochondrial ribosomal protein L42 pseudogene 5 (MRPL42P5), non-coding RNA [NR_002208]</t>
  </si>
  <si>
    <t xml:space="preserve">A_24_P122524</t>
  </si>
  <si>
    <t xml:space="preserve">A_23_P94095</t>
  </si>
  <si>
    <t xml:space="preserve">ANKRD46</t>
  </si>
  <si>
    <t xml:space="preserve">Homo sapiens ankyrin repeat domain 46 (ANKRD46), transcript variant 2, mRNA [NM_198401]</t>
  </si>
  <si>
    <t xml:space="preserve">A_24_P839239</t>
  </si>
  <si>
    <t xml:space="preserve">Homo sapiens torsin A interacting protein 2 (TOR1AIP2), transcript variant 3, mRNA [NM_001199260]</t>
  </si>
  <si>
    <t xml:space="preserve">A_24_P889980</t>
  </si>
  <si>
    <t xml:space="preserve">PMS2</t>
  </si>
  <si>
    <t xml:space="preserve">PMS2 postmeiotic segregation increased 2 (S. cerevisiae) [Source:HGNC Symbol;Acc:9122] [ENST00000380416]</t>
  </si>
  <si>
    <t xml:space="preserve">A_23_P8240</t>
  </si>
  <si>
    <t xml:space="preserve">FAM50B</t>
  </si>
  <si>
    <t xml:space="preserve">Homo sapiens family with sequence similarity 50, member B (FAM50B), mRNA [NM_012135]</t>
  </si>
  <si>
    <t xml:space="preserve">A_24_P295620</t>
  </si>
  <si>
    <t xml:space="preserve">AASDHPPT</t>
  </si>
  <si>
    <t xml:space="preserve">Homo sapiens aminoadipate-semialdehyde dehydrogenase-phosphopantetheinyl transferase (AASDHPPT), mRNA [NM_015423]</t>
  </si>
  <si>
    <t xml:space="preserve">A_23_P403521</t>
  </si>
  <si>
    <t xml:space="preserve">YAE1D1</t>
  </si>
  <si>
    <t xml:space="preserve">Homo sapiens Yae1 domain containing 1 (YAE1D1), transcript variant 1, mRNA [NM_020192]</t>
  </si>
  <si>
    <t xml:space="preserve">A_24_P192262</t>
  </si>
  <si>
    <t xml:space="preserve">RALA</t>
  </si>
  <si>
    <t xml:space="preserve">Homo sapiens v-ral simian leukemia viral oncogene homolog A (ras related) (RALA), mRNA [NM_005402]</t>
  </si>
  <si>
    <t xml:space="preserve">A_24_P210888</t>
  </si>
  <si>
    <t xml:space="preserve">SMURF2</t>
  </si>
  <si>
    <t xml:space="preserve">SMAD specific E3 ubiquitin protein ligase 2 [Source:HGNC Symbol;Acc:16809] [ENST00000577997]</t>
  </si>
  <si>
    <t xml:space="preserve">A_23_P259103</t>
  </si>
  <si>
    <t xml:space="preserve">C5orf54</t>
  </si>
  <si>
    <t xml:space="preserve">Homo sapiens chromosome 5 open reading frame 54 (C5orf54), mRNA [NM_022090]</t>
  </si>
  <si>
    <t xml:space="preserve">A_23_P70746</t>
  </si>
  <si>
    <t xml:space="preserve">A_24_P68908</t>
  </si>
  <si>
    <t xml:space="preserve">A_23_P413456</t>
  </si>
  <si>
    <t xml:space="preserve">A_24_P267522</t>
  </si>
  <si>
    <t xml:space="preserve">Homo sapiens zinc finger protein 585A (ZNF585A), transcript variant 1, mRNA [NM_152655]</t>
  </si>
  <si>
    <t xml:space="preserve">A_23_P378416</t>
  </si>
  <si>
    <t xml:space="preserve">GPM6B</t>
  </si>
  <si>
    <t xml:space="preserve">Homo sapiens glycoprotein M6B (GPM6B), transcript variant 2, mRNA [NM_001001996]</t>
  </si>
  <si>
    <t xml:space="preserve">A_23_P15603</t>
  </si>
  <si>
    <t xml:space="preserve">MRM1</t>
  </si>
  <si>
    <t xml:space="preserve">Homo sapiens mitochondrial rRNA methyltransferase 1 homolog (S. cerevisiae) (MRM1), mRNA [NM_024864]</t>
  </si>
  <si>
    <t xml:space="preserve">A_23_P26687</t>
  </si>
  <si>
    <t xml:space="preserve">TMEM186</t>
  </si>
  <si>
    <t xml:space="preserve">Homo sapiens transmembrane protein 186 (TMEM186), mRNA [NM_015421]</t>
  </si>
  <si>
    <t xml:space="preserve">A_23_P315571</t>
  </si>
  <si>
    <t xml:space="preserve">RFTN1</t>
  </si>
  <si>
    <t xml:space="preserve">Homo sapiens raftlin, lipid raft linker 1 (RFTN1), mRNA [NM_015150]</t>
  </si>
  <si>
    <t xml:space="preserve">A_24_P359165</t>
  </si>
  <si>
    <t xml:space="preserve">SWAP70</t>
  </si>
  <si>
    <t xml:space="preserve">SWAP switching B-cell complex 70kDa subunit [Source:HGNC Symbol;Acc:17070] [ENST00000524817]</t>
  </si>
  <si>
    <t xml:space="preserve">A_23_P377350</t>
  </si>
  <si>
    <t xml:space="preserve">LRRC1</t>
  </si>
  <si>
    <t xml:space="preserve">leucine rich repeat containing 1 [Source:HGNC Symbol;Acc:14307] [ENST00000487251]</t>
  </si>
  <si>
    <t xml:space="preserve">A_23_P208172</t>
  </si>
  <si>
    <t xml:space="preserve">Homo sapiens cDNA FLJ13590 fis, clone PLACE1009398. [AK023652]</t>
  </si>
  <si>
    <t xml:space="preserve">A_23_P74022</t>
  </si>
  <si>
    <t xml:space="preserve">DBT</t>
  </si>
  <si>
    <t xml:space="preserve">Homo sapiens dihydrolipoamide branched chain transacylase E2 (DBT), mRNA [NM_001918]</t>
  </si>
  <si>
    <t xml:space="preserve">A_32_P186921</t>
  </si>
  <si>
    <t xml:space="preserve">ZNF616</t>
  </si>
  <si>
    <t xml:space="preserve">zinc finger protein 616 [Source:HGNC Symbol;Acc:28062] [ENST00000600228]</t>
  </si>
  <si>
    <t xml:space="preserve">A_24_P268893</t>
  </si>
  <si>
    <t xml:space="preserve">THAP6</t>
  </si>
  <si>
    <t xml:space="preserve">Homo sapiens THAP domain containing 6 (THAP6), mRNA [NM_144721]</t>
  </si>
  <si>
    <t xml:space="preserve">A_23_P311410</t>
  </si>
  <si>
    <t xml:space="preserve">FLCN</t>
  </si>
  <si>
    <t xml:space="preserve">folliculin [Source:HGNC Symbol;Acc:27310] [ENST00000466317]</t>
  </si>
  <si>
    <t xml:space="preserve">A_24_P944063</t>
  </si>
  <si>
    <t xml:space="preserve">ZNF785</t>
  </si>
  <si>
    <t xml:space="preserve">Homo sapiens zinc finger protein 785 (ZNF785), mRNA [NM_152458]</t>
  </si>
  <si>
    <t xml:space="preserve">A_23_P63541</t>
  </si>
  <si>
    <t xml:space="preserve">KIF26B</t>
  </si>
  <si>
    <t xml:space="preserve">Homo sapiens kinesin family member 26B (KIF26B), mRNA [NM_018012]</t>
  </si>
  <si>
    <t xml:space="preserve">A_23_P149695</t>
  </si>
  <si>
    <t xml:space="preserve">ATP1A1OS</t>
  </si>
  <si>
    <t xml:space="preserve">Homo sapiens ATP1A1 opposite strand (ATP1A1OS), transcript variant 3, long non-coding RNA [NR_024126]</t>
  </si>
  <si>
    <t xml:space="preserve">A_23_P140154</t>
  </si>
  <si>
    <t xml:space="preserve">TMEM251</t>
  </si>
  <si>
    <t xml:space="preserve">Homo sapiens transmembrane protein 251 (TMEM251), transcript variant 1, mRNA [NM_001098621]</t>
  </si>
  <si>
    <t xml:space="preserve">A_23_P256716</t>
  </si>
  <si>
    <t xml:space="preserve">A_24_P352864</t>
  </si>
  <si>
    <t xml:space="preserve">PSME3</t>
  </si>
  <si>
    <t xml:space="preserve">Homo sapiens proteasome (prosome, macropain) activator subunit 3 (PA28 gamma; Ki) (PSME3), transcript variant 1, mRNA [NM_005789]</t>
  </si>
  <si>
    <t xml:space="preserve">A_32_P234691</t>
  </si>
  <si>
    <t xml:space="preserve">ZNF818P</t>
  </si>
  <si>
    <t xml:space="preserve">Homo sapiens zinc finger protein 818, pseudogene (ZNF818P), non-coding RNA [NR_073396]</t>
  </si>
  <si>
    <t xml:space="preserve">A_24_P270357</t>
  </si>
  <si>
    <t xml:space="preserve">A_24_P1255</t>
  </si>
  <si>
    <t xml:space="preserve">BCCIP</t>
  </si>
  <si>
    <t xml:space="preserve">Homo sapiens BRCA2 and CDKN1A interacting protein (BCCIP), transcript variant C, mRNA [NM_078469]</t>
  </si>
  <si>
    <t xml:space="preserve">A_23_P16354</t>
  </si>
  <si>
    <t xml:space="preserve">ZNF382</t>
  </si>
  <si>
    <t xml:space="preserve">Homo sapiens zinc finger protein 382 (ZNF382), transcript variant 1, mRNA [NM_032825]</t>
  </si>
  <si>
    <t xml:space="preserve">A_23_P7752</t>
  </si>
  <si>
    <t xml:space="preserve">SEMA6A</t>
  </si>
  <si>
    <t xml:space="preserve">Homo sapiens sema domain, transmembrane domain (TM), and cytoplasmic domain, (semaphorin) 6A (SEMA6A), mRNA [NM_020796]</t>
  </si>
  <si>
    <t xml:space="preserve">A_23_P60271</t>
  </si>
  <si>
    <t xml:space="preserve">SMC2</t>
  </si>
  <si>
    <t xml:space="preserve">Homo sapiens structural maintenance of chromosomes 2 (SMC2), transcript variant 1, mRNA [NM_001042550]</t>
  </si>
  <si>
    <t xml:space="preserve">A_24_P74571</t>
  </si>
  <si>
    <t xml:space="preserve">CBY1</t>
  </si>
  <si>
    <t xml:space="preserve">Homo sapiens chibby homolog 1 (Drosophila) (CBY1), transcript variant 2, mRNA [NM_001002880]</t>
  </si>
  <si>
    <t xml:space="preserve">A_23_P124335</t>
  </si>
  <si>
    <t xml:space="preserve">C1orf186</t>
  </si>
  <si>
    <t xml:space="preserve">chromosome 1 open reading frame 186 [Source:HGNC Symbol;Acc:25341] [ENST00000484045]</t>
  </si>
  <si>
    <t xml:space="preserve">A_23_P76610</t>
  </si>
  <si>
    <t xml:space="preserve">PSPC1</t>
  </si>
  <si>
    <t xml:space="preserve">Homo sapiens paraspeckle component 1 (PSPC1), transcript variant 3, non-coding RNA [NR_044998]</t>
  </si>
  <si>
    <t xml:space="preserve">A_23_P209735</t>
  </si>
  <si>
    <t xml:space="preserve">A_23_P420981</t>
  </si>
  <si>
    <t xml:space="preserve">C14orf79</t>
  </si>
  <si>
    <t xml:space="preserve">Homo sapiens chromosome 14 open reading frame 79 (C14orf79), mRNA [NM_174891]</t>
  </si>
  <si>
    <t xml:space="preserve">A_32_P42054</t>
  </si>
  <si>
    <t xml:space="preserve">DND1</t>
  </si>
  <si>
    <t xml:space="preserve">Homo sapiens DND microRNA-mediated repression inhibitor 1 (DND1), mRNA [NM_194249]</t>
  </si>
  <si>
    <t xml:space="preserve">A_23_P90021</t>
  </si>
  <si>
    <t xml:space="preserve">ZNF557</t>
  </si>
  <si>
    <t xml:space="preserve">Homo sapiens zinc finger protein 557 (ZNF557), transcript variant 1, mRNA [NM_024341]</t>
  </si>
  <si>
    <t xml:space="preserve">A_32_P167208</t>
  </si>
  <si>
    <t xml:space="preserve">LOC101930555</t>
  </si>
  <si>
    <t xml:space="preserve">PREDICTED: Homo sapiens uncharacterized LOC101930555 (LOC101930555), misc_RNA [XR_249488]</t>
  </si>
  <si>
    <t xml:space="preserve">A_23_P139509</t>
  </si>
  <si>
    <t xml:space="preserve">ERGIC2</t>
  </si>
  <si>
    <t xml:space="preserve">Homo sapiens ERGIC and golgi 2 (ERGIC2), mRNA [NM_016570]</t>
  </si>
  <si>
    <t xml:space="preserve">A_23_P105382</t>
  </si>
  <si>
    <t xml:space="preserve">A_23_P113380</t>
  </si>
  <si>
    <t xml:space="preserve">USP47</t>
  </si>
  <si>
    <t xml:space="preserve">Homo sapiens ubiquitin specific peptidase 47 (USP47), transcript variant 2, mRNA [NM_017944]</t>
  </si>
  <si>
    <t xml:space="preserve">A_24_P51118</t>
  </si>
  <si>
    <t xml:space="preserve">MTAP</t>
  </si>
  <si>
    <t xml:space="preserve">Homo sapiens methylthioadenosine phosphorylase (MTAP), mRNA [NM_002451]</t>
  </si>
  <si>
    <t xml:space="preserve">A_23_P38446</t>
  </si>
  <si>
    <t xml:space="preserve">TNFAIP1</t>
  </si>
  <si>
    <t xml:space="preserve">Homo sapiens tumor necrosis factor, alpha-induced protein 1 (endothelial) (TNFAIP1), mRNA [NM_021137]</t>
  </si>
  <si>
    <t xml:space="preserve">A_24_P483145</t>
  </si>
  <si>
    <t xml:space="preserve">LOC286272</t>
  </si>
  <si>
    <t xml:space="preserve">Homo sapiens cDNA FLJ10077 fis, clone HEMBA1001864. [AK000939]</t>
  </si>
  <si>
    <t xml:space="preserve">A_23_P50735</t>
  </si>
  <si>
    <t xml:space="preserve">ZNF181</t>
  </si>
  <si>
    <t xml:space="preserve">Homo sapiens zinc finger protein 181 (ZNF181), transcript variant 1, mRNA [NM_001029997]</t>
  </si>
  <si>
    <t xml:space="preserve">A_23_P201264</t>
  </si>
  <si>
    <t xml:space="preserve">A_23_P311020</t>
  </si>
  <si>
    <t xml:space="preserve">MITD1</t>
  </si>
  <si>
    <t xml:space="preserve">Homo sapiens MIT, microtubule interacting and transport, domain containing 1 (MITD1), mRNA [NM_138798]</t>
  </si>
  <si>
    <t xml:space="preserve">A_32_P233304</t>
  </si>
  <si>
    <t xml:space="preserve">LIN9</t>
  </si>
  <si>
    <t xml:space="preserve">Homo sapiens lin-9 homolog (C. elegans) (LIN9), transcript variant 1, mRNA [NM_173083]</t>
  </si>
  <si>
    <t xml:space="preserve">A_23_P136172</t>
  </si>
  <si>
    <t xml:space="preserve">TMEM68</t>
  </si>
  <si>
    <t xml:space="preserve">Homo sapiens transmembrane protein 68 (TMEM68), transcript variant 2, mRNA [NM_152417]</t>
  </si>
  <si>
    <t xml:space="preserve">A_23_P80098</t>
  </si>
  <si>
    <t xml:space="preserve">GART</t>
  </si>
  <si>
    <t xml:space="preserve">Homo sapiens phosphoribosylglycinamide formyltransferase, phosphoribosylglycinamide synthetase, phosphoribosylaminoimidazole synthetase (GART), transcript variant 1, mRNA [NM_000819]</t>
  </si>
  <si>
    <t xml:space="preserve">A_23_P4294</t>
  </si>
  <si>
    <t xml:space="preserve">ZNF232</t>
  </si>
  <si>
    <t xml:space="preserve">Homo sapiens zinc finger protein 232 (ZNF232), mRNA [NM_014519]</t>
  </si>
  <si>
    <t xml:space="preserve">A_23_P255057</t>
  </si>
  <si>
    <t xml:space="preserve">SLC35A5</t>
  </si>
  <si>
    <t xml:space="preserve">Homo sapiens solute carrier family 35, member A5 (SLC35A5), mRNA [NM_017945]</t>
  </si>
  <si>
    <t xml:space="preserve">A_23_P214821</t>
  </si>
  <si>
    <t xml:space="preserve">EDN1</t>
  </si>
  <si>
    <t xml:space="preserve">Homo sapiens endothelin 1 (EDN1), transcript variant 1, mRNA [NM_001955]</t>
  </si>
  <si>
    <t xml:space="preserve">A_23_P390172</t>
  </si>
  <si>
    <t xml:space="preserve">RNASEL</t>
  </si>
  <si>
    <t xml:space="preserve">Homo sapiens ribonuclease L (2',5'-oligoisoadenylate synthetase-dependent) (RNASEL), mRNA [NM_021133]</t>
  </si>
  <si>
    <t xml:space="preserve">A_24_P920904</t>
  </si>
  <si>
    <t xml:space="preserve">C8orf59</t>
  </si>
  <si>
    <t xml:space="preserve">chromosome 8 open reading frame 59 [Source:HGNC Symbol;Acc:32235] [ENST00000321777]</t>
  </si>
  <si>
    <t xml:space="preserve">A_23_P154022</t>
  </si>
  <si>
    <t xml:space="preserve">C2orf44</t>
  </si>
  <si>
    <t xml:space="preserve">Homo sapiens chromosome 2 open reading frame 44 (C2orf44), transcript variant 1, mRNA [NM_025203]</t>
  </si>
  <si>
    <t xml:space="preserve">A_24_P168398</t>
  </si>
  <si>
    <t xml:space="preserve">ZNF177</t>
  </si>
  <si>
    <t xml:space="preserve">Homo sapiens zinc finger protein 177 (ZNF177), transcript variant 3, mRNA [NM_003451]</t>
  </si>
  <si>
    <t xml:space="preserve">A_24_P175519</t>
  </si>
  <si>
    <t xml:space="preserve">A_23_P49521</t>
  </si>
  <si>
    <t xml:space="preserve">A_23_P57667</t>
  </si>
  <si>
    <t xml:space="preserve">PLXNA1</t>
  </si>
  <si>
    <t xml:space="preserve">Homo sapiens plexin A1 (PLXNA1), mRNA [NM_032242]</t>
  </si>
  <si>
    <t xml:space="preserve">A_23_P161197</t>
  </si>
  <si>
    <t xml:space="preserve">SEC61A2</t>
  </si>
  <si>
    <t xml:space="preserve">Homo sapiens Sec61 alpha 2 subunit (S. cerevisiae) (SEC61A2), transcript variant 1, mRNA [NM_018144]</t>
  </si>
  <si>
    <t xml:space="preserve">A_23_P418083</t>
  </si>
  <si>
    <t xml:space="preserve">LCA5</t>
  </si>
  <si>
    <t xml:space="preserve">Homo sapiens Leber congenital amaurosis 5 (LCA5), transcript variant 1, mRNA [NM_181714]</t>
  </si>
  <si>
    <t xml:space="preserve">A_23_P56553</t>
  </si>
  <si>
    <t xml:space="preserve">METTL8</t>
  </si>
  <si>
    <t xml:space="preserve">Homo sapiens methyltransferase like 8 (METTL8), mRNA [NM_024770]</t>
  </si>
  <si>
    <t xml:space="preserve">A_23_P204689</t>
  </si>
  <si>
    <t xml:space="preserve">CLEC2D</t>
  </si>
  <si>
    <t xml:space="preserve">Homo sapiens C-type lectin domain family 2, member D (CLEC2D), transcript variant 2, mRNA [NM_001004419]</t>
  </si>
  <si>
    <t xml:space="preserve">A_24_P201879</t>
  </si>
  <si>
    <t xml:space="preserve">UTP14C</t>
  </si>
  <si>
    <t xml:space="preserve">Homo sapiens UTP14, U3 small nucleolar ribonucleoprotein, homolog C (yeast) (UTP14C), mRNA [NM_021645]</t>
  </si>
  <si>
    <t xml:space="preserve">A_23_P5339</t>
  </si>
  <si>
    <t xml:space="preserve">TMEM177</t>
  </si>
  <si>
    <t xml:space="preserve">Homo sapiens transmembrane protein 177 (TMEM177), transcript variant 2, mRNA [NM_030577]</t>
  </si>
  <si>
    <t xml:space="preserve">A_23_P380318</t>
  </si>
  <si>
    <t xml:space="preserve">EGR4</t>
  </si>
  <si>
    <t xml:space="preserve">Homo sapiens early growth response 4 (EGR4), mRNA [NM_001965]</t>
  </si>
  <si>
    <t xml:space="preserve">A_32_P125803</t>
  </si>
  <si>
    <t xml:space="preserve">RBM26-AS1</t>
  </si>
  <si>
    <t xml:space="preserve">Homo sapiens RBM26 antisense RNA 1 (RBM26-AS1), long non-coding RNA [NR_038991]</t>
  </si>
  <si>
    <t xml:space="preserve">A_23_P164706</t>
  </si>
  <si>
    <t xml:space="preserve">A_23_P213237</t>
  </si>
  <si>
    <t xml:space="preserve">CBR4</t>
  </si>
  <si>
    <t xml:space="preserve">Homo sapiens carbonyl reductase 4 (CBR4), mRNA [NM_032783]</t>
  </si>
  <si>
    <t xml:space="preserve">A_24_P200761</t>
  </si>
  <si>
    <t xml:space="preserve">A_32_P226620</t>
  </si>
  <si>
    <t xml:space="preserve">ARHGAP31</t>
  </si>
  <si>
    <t xml:space="preserve">Rho GTPase activating protein 31 [Source:HGNC Symbol;Acc:29216] [ENST00000264245]</t>
  </si>
  <si>
    <t xml:space="preserve">A_23_P12503</t>
  </si>
  <si>
    <t xml:space="preserve">NUP133</t>
  </si>
  <si>
    <t xml:space="preserve">Homo sapiens nucleoporin 133kDa (NUP133), mRNA [NM_018230]</t>
  </si>
  <si>
    <t xml:space="preserve">A_23_P144622</t>
  </si>
  <si>
    <t xml:space="preserve">GNPDA1</t>
  </si>
  <si>
    <t xml:space="preserve">Homo sapiens glucosamine-6-phosphate deaminase 1 (GNPDA1), mRNA [NM_005471]</t>
  </si>
  <si>
    <t xml:space="preserve">A_32_P228886</t>
  </si>
  <si>
    <t xml:space="preserve">LOC101929178</t>
  </si>
  <si>
    <t xml:space="preserve">PREDICTED: Homo sapiens uncharacterized LOC101929178 (LOC101929178), misc_RNA [XR_246409]</t>
  </si>
  <si>
    <t xml:space="preserve">A_23_P206945</t>
  </si>
  <si>
    <t xml:space="preserve">ACOX1</t>
  </si>
  <si>
    <t xml:space="preserve">Homo sapiens acyl-CoA oxidase 1, palmitoyl (ACOX1), transcript variant 1, mRNA [NM_004035]</t>
  </si>
  <si>
    <t xml:space="preserve">A_24_P80776</t>
  </si>
  <si>
    <t xml:space="preserve">SMIM13</t>
  </si>
  <si>
    <t xml:space="preserve">Homo sapiens small integral membrane protein 13 (SMIM13), mRNA [NM_001135575]</t>
  </si>
  <si>
    <t xml:space="preserve">A_32_P186474</t>
  </si>
  <si>
    <t xml:space="preserve">RACGAP1</t>
  </si>
  <si>
    <t xml:space="preserve">Homo sapiens Rac GTPase activating protein 1 (RACGAP1), transcript variant 1, mRNA [NM_013277]</t>
  </si>
  <si>
    <t xml:space="preserve">A_23_P110184</t>
  </si>
  <si>
    <t xml:space="preserve">MSMO1</t>
  </si>
  <si>
    <t xml:space="preserve">Homo sapiens methylsterol monooxygenase 1 (MSMO1), transcript variant 1, mRNA [NM_006745]</t>
  </si>
  <si>
    <t xml:space="preserve">A_23_P214360</t>
  </si>
  <si>
    <t xml:space="preserve">IRF4</t>
  </si>
  <si>
    <t xml:space="preserve">Homo sapiens interferon regulatory factor 4 (IRF4), transcript variant 1, mRNA [NM_002460]</t>
  </si>
  <si>
    <t xml:space="preserve">A_23_P202988</t>
  </si>
  <si>
    <t xml:space="preserve">A_23_P4416</t>
  </si>
  <si>
    <t xml:space="preserve">ZNF287</t>
  </si>
  <si>
    <t xml:space="preserve">Homo sapiens zinc finger protein 287 (ZNF287), mRNA [NM_020653]</t>
  </si>
  <si>
    <t xml:space="preserve">A_24_P915692</t>
  </si>
  <si>
    <t xml:space="preserve">PHLDA1</t>
  </si>
  <si>
    <t xml:space="preserve">Homo sapiens pleckstrin homology-like domain, family A, member 1 (PHLDA1), mRNA [NM_007350]</t>
  </si>
  <si>
    <t xml:space="preserve">A_24_P40594</t>
  </si>
  <si>
    <t xml:space="preserve">A_23_P46690</t>
  </si>
  <si>
    <t xml:space="preserve">TMEM81</t>
  </si>
  <si>
    <t xml:space="preserve">Homo sapiens transmembrane protein 81 (TMEM81), mRNA [NM_203376]</t>
  </si>
  <si>
    <t xml:space="preserve">A_23_P334870</t>
  </si>
  <si>
    <t xml:space="preserve">TMEM217</t>
  </si>
  <si>
    <t xml:space="preserve">Homo sapiens transmembrane protein 217 (TMEM217), transcript variant 1, mRNA [NM_145316]</t>
  </si>
  <si>
    <t xml:space="preserve">A_23_P147514</t>
  </si>
  <si>
    <t xml:space="preserve">RHBDD1</t>
  </si>
  <si>
    <t xml:space="preserve">Homo sapiens rhomboid domain containing 1 (RHBDD1), transcript variant 2, mRNA [NM_001167608]</t>
  </si>
  <si>
    <t xml:space="preserve">A_23_P117447</t>
  </si>
  <si>
    <t xml:space="preserve">C14orf119</t>
  </si>
  <si>
    <t xml:space="preserve">Homo sapiens chromosome 14 open reading frame 119 (C14orf119), mRNA [NM_017924]</t>
  </si>
  <si>
    <t xml:space="preserve">A_23_P118246</t>
  </si>
  <si>
    <t xml:space="preserve">GINS2</t>
  </si>
  <si>
    <t xml:space="preserve">Homo sapiens GINS complex subunit 2 (Psf2 homolog) (GINS2), mRNA [NM_016095]</t>
  </si>
  <si>
    <t xml:space="preserve">A_23_P214908</t>
  </si>
  <si>
    <t xml:space="preserve">Homo sapiens methylenetetrahydrofolate dehydrogenase (NADP+ dependent) 1-like (MTHFD1L), transcript variant 4, mRNA [NM_001242769]</t>
  </si>
  <si>
    <t xml:space="preserve">A_23_P250313</t>
  </si>
  <si>
    <t xml:space="preserve">KIAA1524</t>
  </si>
  <si>
    <t xml:space="preserve">Homo sapiens KIAA1524 (KIAA1524), mRNA [NM_020890]</t>
  </si>
  <si>
    <t xml:space="preserve">A_23_P74449</t>
  </si>
  <si>
    <t xml:space="preserve">HPDL</t>
  </si>
  <si>
    <t xml:space="preserve">Homo sapiens 4-hydroxyphenylpyruvate dioxygenase-like (HPDL), mRNA [NM_032756]</t>
  </si>
  <si>
    <t xml:space="preserve">A_24_P413126</t>
  </si>
  <si>
    <t xml:space="preserve">PMEPA1</t>
  </si>
  <si>
    <t xml:space="preserve">Homo sapiens prostate transmembrane protein, androgen induced 1 (PMEPA1), transcript variant 1, mRNA [NM_020182]</t>
  </si>
  <si>
    <t xml:space="preserve">A_23_P202029</t>
  </si>
  <si>
    <t xml:space="preserve">ERLIN1</t>
  </si>
  <si>
    <t xml:space="preserve">Homo sapiens ER lipid raft associated 1, mRNA (cDNA clone MGC:24915 IMAGE:4214940), complete cds. [BC031791]</t>
  </si>
  <si>
    <t xml:space="preserve">A_23_P33326</t>
  </si>
  <si>
    <t xml:space="preserve">ADRA1B</t>
  </si>
  <si>
    <t xml:space="preserve">Homo sapiens adrenoceptor alpha 1B (ADRA1B), mRNA [NM_000679]</t>
  </si>
  <si>
    <t xml:space="preserve">A_23_P329198</t>
  </si>
  <si>
    <t xml:space="preserve">NABP1</t>
  </si>
  <si>
    <t xml:space="preserve">Homo sapiens nucleic acid binding protein 1 (NABP1), transcript variant 1, mRNA [NM_001031716]</t>
  </si>
  <si>
    <t xml:space="preserve">A_23_P255663</t>
  </si>
  <si>
    <t xml:space="preserve">MANEA</t>
  </si>
  <si>
    <t xml:space="preserve">Homo sapiens mannosidase, endo-alpha (MANEA), mRNA [NM_024641]</t>
  </si>
  <si>
    <t xml:space="preserve">A_23_P12147</t>
  </si>
  <si>
    <t xml:space="preserve">C1orf74</t>
  </si>
  <si>
    <t xml:space="preserve">Homo sapiens chromosome 1 open reading frame 74 (C1orf74), mRNA [NM_152485]</t>
  </si>
  <si>
    <t xml:space="preserve">A_23_P352799</t>
  </si>
  <si>
    <t xml:space="preserve">NPW</t>
  </si>
  <si>
    <t xml:space="preserve">Homo sapiens neuropeptide W (NPW), mRNA [NM_001099456]</t>
  </si>
  <si>
    <t xml:space="preserve">A_23_P127002</t>
  </si>
  <si>
    <t xml:space="preserve">THNSL1</t>
  </si>
  <si>
    <t xml:space="preserve">Homo sapiens threonine synthase-like 1 (S. cerevisiae) (THNSL1), mRNA [NM_024838]</t>
  </si>
  <si>
    <t xml:space="preserve">A_32_P81806</t>
  </si>
  <si>
    <t xml:space="preserve">ZNF738</t>
  </si>
  <si>
    <t xml:space="preserve">Homo sapiens zinc finger protein 738 (ZNF738), non-coding RNA [NR_027130]</t>
  </si>
  <si>
    <t xml:space="preserve">A_23_P217120</t>
  </si>
  <si>
    <t xml:space="preserve">EHMT1</t>
  </si>
  <si>
    <t xml:space="preserve">Homo sapiens euchromatic histone-lysine N-methyltransferase 1 (EHMT1), transcript variant 1, mRNA [NM_024757]</t>
  </si>
  <si>
    <t xml:space="preserve">A_24_P191417</t>
  </si>
  <si>
    <t xml:space="preserve">NAB1</t>
  </si>
  <si>
    <t xml:space="preserve">Homo sapiens NGFI-A binding protein 1 (EGR1 binding protein 1) (NAB1), mRNA [NM_005966]</t>
  </si>
  <si>
    <t xml:space="preserve">A_32_P172803</t>
  </si>
  <si>
    <t xml:space="preserve">MAP9</t>
  </si>
  <si>
    <t xml:space="preserve">Homo sapiens microtubule-associated protein 9 (MAP9), mRNA [NM_001039580]</t>
  </si>
  <si>
    <t xml:space="preserve">A_24_P804267</t>
  </si>
  <si>
    <t xml:space="preserve">A_23_P30655</t>
  </si>
  <si>
    <t xml:space="preserve">NFKBIE</t>
  </si>
  <si>
    <t xml:space="preserve">Homo sapiens nuclear factor of kappa light polypeptide gene enhancer in B-cells inhibitor, epsilon (NFKBIE), mRNA [NM_004556]</t>
  </si>
  <si>
    <t xml:space="preserve">A_24_P179903</t>
  </si>
  <si>
    <t xml:space="preserve">AK2</t>
  </si>
  <si>
    <t xml:space="preserve">Homo sapiens adenylate kinase 2 (AK2), transcript variant 1, mRNA [NM_001625]</t>
  </si>
  <si>
    <t xml:space="preserve">A_24_P237036</t>
  </si>
  <si>
    <t xml:space="preserve">TNFSF14</t>
  </si>
  <si>
    <t xml:space="preserve">Homo sapiens tumor necrosis factor (ligand) superfamily, member 14 (TNFSF14), transcript variant 1, mRNA [NM_003807]</t>
  </si>
  <si>
    <t xml:space="preserve">A_23_P424712</t>
  </si>
  <si>
    <t xml:space="preserve">CCDC142</t>
  </si>
  <si>
    <t xml:space="preserve">Homo sapiens coiled-coil domain containing 142 (CCDC142), mRNA [NM_032779]</t>
  </si>
  <si>
    <t xml:space="preserve">A_23_P51291</t>
  </si>
  <si>
    <t xml:space="preserve">A_23_P110611</t>
  </si>
  <si>
    <t xml:space="preserve">GIN1</t>
  </si>
  <si>
    <t xml:space="preserve">Homo sapiens gypsy retrotransposon integrase 1 (GIN1), mRNA [NM_017676]</t>
  </si>
  <si>
    <t xml:space="preserve">A_24_P229531</t>
  </si>
  <si>
    <t xml:space="preserve">A_24_P918518</t>
  </si>
  <si>
    <t xml:space="preserve">P4HTM</t>
  </si>
  <si>
    <t xml:space="preserve">Homo sapiens hypoxia-inducible factor prolyl 4-hydroxylase, mRNA (cDNA clone IMAGE:5017414), with apparent retained intron. [BC018731]</t>
  </si>
  <si>
    <t xml:space="preserve">A_24_P383649</t>
  </si>
  <si>
    <t xml:space="preserve">AMZ1</t>
  </si>
  <si>
    <t xml:space="preserve">Homo sapiens archaelysin family metallopeptidase 1 (AMZ1), transcript variant 1, mRNA [NM_133463]</t>
  </si>
  <si>
    <t xml:space="preserve">A_24_P345290</t>
  </si>
  <si>
    <t xml:space="preserve">A_24_P409071</t>
  </si>
  <si>
    <t xml:space="preserve">SNED1</t>
  </si>
  <si>
    <t xml:space="preserve">Homo sapiens sushi, nidogen and EGF-like domains 1 (SNED1), mRNA [NM_001080437]</t>
  </si>
  <si>
    <t xml:space="preserve">A_23_P104734</t>
  </si>
  <si>
    <t xml:space="preserve">STT3A</t>
  </si>
  <si>
    <t xml:space="preserve">Homo sapiens STT3A, subunit of the oligosaccharyltransferase complex (catalytic) (STT3A), transcript variant 2, mRNA [NM_152713]</t>
  </si>
  <si>
    <t xml:space="preserve">A_23_P169409</t>
  </si>
  <si>
    <t xml:space="preserve">RPP25L</t>
  </si>
  <si>
    <t xml:space="preserve">Homo sapiens ribonuclease P/MRP 25kDa subunit-like (RPP25L), transcript variant 2, mRNA [NM_148179]</t>
  </si>
  <si>
    <t xml:space="preserve">A_23_P202307</t>
  </si>
  <si>
    <t xml:space="preserve">INPP5A</t>
  </si>
  <si>
    <t xml:space="preserve">Homo sapiens inositol polyphosphate-5-phosphatase, 40kDa (INPP5A), mRNA [NM_005539]</t>
  </si>
  <si>
    <t xml:space="preserve">A_23_P43425</t>
  </si>
  <si>
    <t xml:space="preserve">C9orf40</t>
  </si>
  <si>
    <t xml:space="preserve">Homo sapiens chromosome 9 open reading frame 40 (C9orf40), mRNA [NM_017998]</t>
  </si>
  <si>
    <t xml:space="preserve">A_23_P332374</t>
  </si>
  <si>
    <t xml:space="preserve">ZNF175</t>
  </si>
  <si>
    <t xml:space="preserve">Homo sapiens zinc finger protein 175 (ZNF175), mRNA [NM_007147]</t>
  </si>
  <si>
    <t xml:space="preserve">A_23_P259823</t>
  </si>
  <si>
    <t xml:space="preserve">TRMT61B</t>
  </si>
  <si>
    <t xml:space="preserve">Homo sapiens tRNA methyltransferase 61 homolog B (S. cerevisiae) (TRMT61B), mRNA [NM_017910]</t>
  </si>
  <si>
    <t xml:space="preserve">A_23_P258321</t>
  </si>
  <si>
    <t xml:space="preserve">MRPS17</t>
  </si>
  <si>
    <t xml:space="preserve">Homo sapiens mitochondrial ribosomal protein S17 (MRPS17), mRNA [NM_015969]</t>
  </si>
  <si>
    <t xml:space="preserve">A_24_P109082</t>
  </si>
  <si>
    <t xml:space="preserve">A_23_P170774</t>
  </si>
  <si>
    <t xml:space="preserve">A_32_P186741</t>
  </si>
  <si>
    <t xml:space="preserve">tetratricopeptide repeat domain 9C [Source:HGNC Symbol;Acc:28432] [ENST00000532276]</t>
  </si>
  <si>
    <t xml:space="preserve">A_23_P64217</t>
  </si>
  <si>
    <t xml:space="preserve">KMT2A</t>
  </si>
  <si>
    <t xml:space="preserve">Homo sapiens cDNA FLJ11783 fis, clone HEMBA1006005. [AK021845]</t>
  </si>
  <si>
    <t xml:space="preserve">A_23_P51317</t>
  </si>
  <si>
    <t xml:space="preserve">A_24_P132624</t>
  </si>
  <si>
    <t xml:space="preserve">NIPSNAP3B</t>
  </si>
  <si>
    <t xml:space="preserve">Homo sapiens nipsnap homolog 3B (C. elegans) (NIPSNAP3B), mRNA [NM_018376]</t>
  </si>
  <si>
    <t xml:space="preserve">A_24_P37946</t>
  </si>
  <si>
    <t xml:space="preserve">SLC30A5</t>
  </si>
  <si>
    <t xml:space="preserve">Homo sapiens solute carrier family 30 (zinc transporter), member 5 (SLC30A5), transcript variant 1, mRNA [NM_022902]</t>
  </si>
  <si>
    <t xml:space="preserve">A_23_P328735</t>
  </si>
  <si>
    <t xml:space="preserve">A_32_P151133</t>
  </si>
  <si>
    <t xml:space="preserve">CAHM</t>
  </si>
  <si>
    <t xml:space="preserve">Homo sapiens colon adenocarcinoma hypermethylated (non-protein coding) (CAHM), long non-coding RNA [NR_037593]</t>
  </si>
  <si>
    <t xml:space="preserve">A_32_P89679</t>
  </si>
  <si>
    <t xml:space="preserve">ALG10B</t>
  </si>
  <si>
    <t xml:space="preserve">Homo sapiens ALG10B, alpha-1,2-glucosyltransferase (ALG10B), mRNA [NM_001013620]</t>
  </si>
  <si>
    <t xml:space="preserve">A_23_P101407</t>
  </si>
  <si>
    <t xml:space="preserve">C3</t>
  </si>
  <si>
    <t xml:space="preserve">Homo sapiens complement component 3 (C3), mRNA [NM_000064]</t>
  </si>
  <si>
    <t xml:space="preserve">A_24_P354651</t>
  </si>
  <si>
    <t xml:space="preserve">TMEM161B</t>
  </si>
  <si>
    <t xml:space="preserve">Homo sapiens transmembrane protein 161B (TMEM161B), mRNA [NM_153354]</t>
  </si>
  <si>
    <t xml:space="preserve">A_23_P106933</t>
  </si>
  <si>
    <t xml:space="preserve">ACSM1</t>
  </si>
  <si>
    <t xml:space="preserve">Homo sapiens acyl-CoA synthetase medium-chain family member 1 (ACSM1), mRNA [NM_052956]</t>
  </si>
  <si>
    <t xml:space="preserve">A_32_P215556</t>
  </si>
  <si>
    <t xml:space="preserve">TMEM161B-AS1</t>
  </si>
  <si>
    <t xml:space="preserve">Homo sapiens TMEM161B antisense RNA 1 (TMEM161B-AS1), transcript variant 1, long non-coding RNA [NR_039993]</t>
  </si>
  <si>
    <t xml:space="preserve">A_24_P488105</t>
  </si>
  <si>
    <t xml:space="preserve">ETNK1</t>
  </si>
  <si>
    <t xml:space="preserve">Homo sapiens ethanolamine kinase 1 (ETNK1), transcript variant 1, mRNA [NM_018638]</t>
  </si>
  <si>
    <t xml:space="preserve">A_23_P203023</t>
  </si>
  <si>
    <t xml:space="preserve">RDX</t>
  </si>
  <si>
    <t xml:space="preserve">Homo sapiens radixin (RDX), transcript variant 3, mRNA [NM_002906]</t>
  </si>
  <si>
    <t xml:space="preserve">A_24_P392496</t>
  </si>
  <si>
    <t xml:space="preserve">LOC100133920</t>
  </si>
  <si>
    <t xml:space="preserve">Homo sapiens uncharacterized LOC100133920 (LOC100133920), long non-coding RNA [NR_024443]</t>
  </si>
  <si>
    <t xml:space="preserve">A_24_P235049</t>
  </si>
  <si>
    <t xml:space="preserve">A_23_P154330</t>
  </si>
  <si>
    <t xml:space="preserve">TXNDC9</t>
  </si>
  <si>
    <t xml:space="preserve">Homo sapiens thioredoxin domain containing 9 (TXNDC9), mRNA [NM_005783]</t>
  </si>
  <si>
    <t xml:space="preserve">A_23_P153971</t>
  </si>
  <si>
    <t xml:space="preserve">SGPP2</t>
  </si>
  <si>
    <t xml:space="preserve">Homo sapiens sphingosine-1-phosphate phosphatase 2 (SGPP2), mRNA [NM_152386]</t>
  </si>
  <si>
    <t xml:space="preserve">A_24_P170887</t>
  </si>
  <si>
    <t xml:space="preserve">C8orf33</t>
  </si>
  <si>
    <t xml:space="preserve">Homo sapiens chromosome 8 open reading frame 33 (C8orf33), mRNA [NM_023080]</t>
  </si>
  <si>
    <t xml:space="preserve">A_32_P180920</t>
  </si>
  <si>
    <t xml:space="preserve">RAB3IP</t>
  </si>
  <si>
    <t xml:space="preserve">Homo sapiens RAB3A interacting protein (RAB3IP), transcript variant alpha 2, mRNA [NM_175623]</t>
  </si>
  <si>
    <t xml:space="preserve">A_24_P190379</t>
  </si>
  <si>
    <t xml:space="preserve">Homo sapiens zinc finger protein 302 (ZNF302), transcript variant 1, mRNA [NM_018443]</t>
  </si>
  <si>
    <t xml:space="preserve">A_23_P425967</t>
  </si>
  <si>
    <t xml:space="preserve">SPDYE1</t>
  </si>
  <si>
    <t xml:space="preserve">Homo sapiens speedy/RINGO cell cycle regulator family member E1 (SPDYE1), mRNA [NM_175064]</t>
  </si>
  <si>
    <t xml:space="preserve">A_23_P259333</t>
  </si>
  <si>
    <t xml:space="preserve">C6orf203</t>
  </si>
  <si>
    <t xml:space="preserve">Homo sapiens chromosome 6 open reading frame 203 (C6orf203), transcript variant 1, mRNA [NM_016487]</t>
  </si>
  <si>
    <t xml:space="preserve">A_24_P300483</t>
  </si>
  <si>
    <t xml:space="preserve">C7orf25</t>
  </si>
  <si>
    <t xml:space="preserve">Homo sapiens chromosome 7 open reading frame 25 (C7orf25), transcript variant 2, mRNA [NM_024054]</t>
  </si>
  <si>
    <t xml:space="preserve">A_32_P170736</t>
  </si>
  <si>
    <t xml:space="preserve">CCDC71L</t>
  </si>
  <si>
    <t xml:space="preserve">Homo sapiens coiled-coil domain containing 71-like (CCDC71L), mRNA [NM_175884]</t>
  </si>
  <si>
    <t xml:space="preserve">A_32_P201979</t>
  </si>
  <si>
    <t xml:space="preserve">HECTD2</t>
  </si>
  <si>
    <t xml:space="preserve">Homo sapiens HECT domain containing E3 ubiquitin protein ligase 2 (HECTD2), transcript variant 1, mRNA [NM_182765]</t>
  </si>
  <si>
    <t xml:space="preserve">A_24_P618928</t>
  </si>
  <si>
    <t xml:space="preserve">LOC100506844</t>
  </si>
  <si>
    <t xml:space="preserve">Homo sapiens uncharacterized LOC100506844 (LOC100506844), long non-coding RNA [NR_038269]</t>
  </si>
  <si>
    <t xml:space="preserve">A_32_P142363</t>
  </si>
  <si>
    <t xml:space="preserve">GPATCH2L</t>
  </si>
  <si>
    <t xml:space="preserve">G patch domain containing 2-like [Source:HGNC Symbol;Acc:20210] [ENST00000261530]</t>
  </si>
  <si>
    <t xml:space="preserve">A_24_P269432</t>
  </si>
  <si>
    <t xml:space="preserve">A_24_P940921</t>
  </si>
  <si>
    <t xml:space="preserve">SETX</t>
  </si>
  <si>
    <t xml:space="preserve">Homo sapiens senataxin (SETX), mRNA [NM_015046]</t>
  </si>
  <si>
    <t xml:space="preserve">A_23_P82478</t>
  </si>
  <si>
    <t xml:space="preserve">PUS7</t>
  </si>
  <si>
    <t xml:space="preserve">Homo sapiens pseudouridylate synthase 7 homolog (S. cerevisiae) (PUS7), mRNA [NM_019042]</t>
  </si>
  <si>
    <t xml:space="preserve">A_32_P196029</t>
  </si>
  <si>
    <t xml:space="preserve">FGF7</t>
  </si>
  <si>
    <t xml:space="preserve">Homo sapiens fibroblast growth factor 7 (FGF7), mRNA [NM_002009]</t>
  </si>
  <si>
    <t xml:space="preserve">A_23_P14493</t>
  </si>
  <si>
    <t xml:space="preserve">DNAAF2</t>
  </si>
  <si>
    <t xml:space="preserve">Homo sapiens dynein, axonemal, assembly factor 2 (DNAAF2), transcript variant 1, mRNA [NM_018139]</t>
  </si>
  <si>
    <t xml:space="preserve">A_23_P116168</t>
  </si>
  <si>
    <t xml:space="preserve">MSANTD4</t>
  </si>
  <si>
    <t xml:space="preserve">Homo sapiens Myb/SANT-like DNA-binding domain containing 4 with coiled-coils (MSANTD4), mRNA [NM_032424]</t>
  </si>
  <si>
    <t xml:space="preserve">A_23_P419786</t>
  </si>
  <si>
    <t xml:space="preserve">ZNF781</t>
  </si>
  <si>
    <t xml:space="preserve">Homo sapiens zinc finger protein 781 (ZNF781), mRNA [NM_152605]</t>
  </si>
  <si>
    <t xml:space="preserve">A_24_P239668</t>
  </si>
  <si>
    <t xml:space="preserve">ZNF37A</t>
  </si>
  <si>
    <t xml:space="preserve">Homo sapiens zinc finger protein 37A (ZNF37A), transcript variant 1, mRNA [NM_001007094]</t>
  </si>
  <si>
    <t xml:space="preserve">A_32_P129419</t>
  </si>
  <si>
    <t xml:space="preserve">NARG2</t>
  </si>
  <si>
    <t xml:space="preserve">Homo sapiens NMDA receptor regulated 2 (NARG2), transcript variant 1, mRNA [NM_024611]</t>
  </si>
  <si>
    <t xml:space="preserve">A_23_P97394</t>
  </si>
  <si>
    <t xml:space="preserve">BCAR3</t>
  </si>
  <si>
    <t xml:space="preserve">Homo sapiens breast cancer anti-estrogen resistance 3 (BCAR3), transcript variant 2, mRNA [NM_003567]</t>
  </si>
  <si>
    <t xml:space="preserve">A_23_P434900</t>
  </si>
  <si>
    <t xml:space="preserve">HN1L</t>
  </si>
  <si>
    <t xml:space="preserve">Homo sapiens hematological and neurological expressed 1-like (HN1L), mRNA [NM_144570]</t>
  </si>
  <si>
    <t xml:space="preserve">A_23_P45409</t>
  </si>
  <si>
    <t xml:space="preserve">UPF3B</t>
  </si>
  <si>
    <t xml:space="preserve">Homo sapiens UPF3 regulator of nonsense transcripts homolog B (yeast) (UPF3B), transcript variant 1, mRNA [NM_080632]</t>
  </si>
  <si>
    <t xml:space="preserve">A_23_P406986</t>
  </si>
  <si>
    <t xml:space="preserve">MOSPD2</t>
  </si>
  <si>
    <t xml:space="preserve">Homo sapiens motile sperm domain containing 2 (MOSPD2), transcript variant 1, mRNA [NM_152581]</t>
  </si>
  <si>
    <t xml:space="preserve">A_32_P3932</t>
  </si>
  <si>
    <t xml:space="preserve">LOC101926907</t>
  </si>
  <si>
    <t xml:space="preserve">PREDICTED: Homo sapiens uncharacterized LOC101926907 (LOC101926907), misc_RNA [XR_246327]</t>
  </si>
  <si>
    <t xml:space="preserve">A_24_P912228</t>
  </si>
  <si>
    <t xml:space="preserve">LOC100131053</t>
  </si>
  <si>
    <t xml:space="preserve">Homo sapiens cDNA FLJ38245 fis, clone FCBBF2007186. [AK095564]</t>
  </si>
  <si>
    <t xml:space="preserve">A_23_P209032</t>
  </si>
  <si>
    <t xml:space="preserve">A_23_P134395</t>
  </si>
  <si>
    <t xml:space="preserve">TBL2</t>
  </si>
  <si>
    <t xml:space="preserve">Homo sapiens transducin (beta)-like 2 (TBL2), mRNA [NM_012453]</t>
  </si>
  <si>
    <t xml:space="preserve">A_32_P131143</t>
  </si>
  <si>
    <t xml:space="preserve">CECR5-AS1</t>
  </si>
  <si>
    <t xml:space="preserve">Homo sapiens CECR5 antisense RNA 1 (CECR5-AS1), transcript variant 2, long non-coding RNA [NR_024482]</t>
  </si>
  <si>
    <t xml:space="preserve">A_24_P287941</t>
  </si>
  <si>
    <t xml:space="preserve">PSMC3IP</t>
  </si>
  <si>
    <t xml:space="preserve">Homo sapiens PSMC3 interacting protein (PSMC3IP), transcript variant 1, mRNA [NM_013290]</t>
  </si>
  <si>
    <t xml:space="preserve">A_23_P323563</t>
  </si>
  <si>
    <t xml:space="preserve">PLEKHG2</t>
  </si>
  <si>
    <t xml:space="preserve">Homo sapiens pleckstrin homology domain containing, family G (with RhoGef domain) member 2 (PLEKHG2), mRNA [NM_022835]</t>
  </si>
  <si>
    <t xml:space="preserve">A_32_P827528</t>
  </si>
  <si>
    <t xml:space="preserve">S1PR2</t>
  </si>
  <si>
    <t xml:space="preserve">Homo sapiens sphingosine-1-phosphate receptor 2 (S1PR2), mRNA [NM_004230]</t>
  </si>
  <si>
    <t xml:space="preserve">A_32_P69166</t>
  </si>
  <si>
    <t xml:space="preserve">ANKRD42</t>
  </si>
  <si>
    <t xml:space="preserve">Homo sapiens ankyrin repeat domain 42 (ANKRD42), mRNA [NM_182603]</t>
  </si>
  <si>
    <t xml:space="preserve">A_24_P940678</t>
  </si>
  <si>
    <t xml:space="preserve">CASC5</t>
  </si>
  <si>
    <t xml:space="preserve">cancer susceptibility candidate 5 [Source:HGNC Symbol;Acc:24054] [ENST00000526913]</t>
  </si>
  <si>
    <t xml:space="preserve">A_24_P89891</t>
  </si>
  <si>
    <t xml:space="preserve">TRAF1</t>
  </si>
  <si>
    <t xml:space="preserve">Homo sapiens TNF receptor-associated factor 1 (TRAF1), transcript variant 1, mRNA [NM_005658]</t>
  </si>
  <si>
    <t xml:space="preserve">A_24_P115511</t>
  </si>
  <si>
    <t xml:space="preserve">RAB14</t>
  </si>
  <si>
    <t xml:space="preserve">Homo sapiens RAB14, member RAS oncogene family (RAB14), mRNA [NM_016322]</t>
  </si>
  <si>
    <t xml:space="preserve">A_24_P133171</t>
  </si>
  <si>
    <t xml:space="preserve">ELK3</t>
  </si>
  <si>
    <t xml:space="preserve">ELK3, ETS-domain protein (SRF accessory protein 2) [Source:HGNC Symbol;Acc:3325] [ENST00000228741]</t>
  </si>
  <si>
    <t xml:space="preserve">A_23_P201676</t>
  </si>
  <si>
    <t xml:space="preserve">A_24_P184535</t>
  </si>
  <si>
    <t xml:space="preserve">C12orf4</t>
  </si>
  <si>
    <t xml:space="preserve">Homo sapiens chromosome 12 open reading frame 4 (C12orf4), mRNA [NM_020374]</t>
  </si>
  <si>
    <t xml:space="preserve">A_24_P60217</t>
  </si>
  <si>
    <t xml:space="preserve">solute carrier family 23 (nucleobase transporters), member 3 [Source:HGNC Symbol;Acc:20601] [ENST00000497918]</t>
  </si>
  <si>
    <t xml:space="preserve">A_24_P769672</t>
  </si>
  <si>
    <t xml:space="preserve">C12orf73</t>
  </si>
  <si>
    <t xml:space="preserve">Homo sapiens chromosome 12 open reading frame 73 (C12orf73), mRNA [NM_001135570]</t>
  </si>
  <si>
    <t xml:space="preserve">A_32_P119248</t>
  </si>
  <si>
    <t xml:space="preserve">FOXD4</t>
  </si>
  <si>
    <t xml:space="preserve">Homo sapiens forkhead box D4 (FOXD4), mRNA [NM_207305]</t>
  </si>
  <si>
    <t xml:space="preserve">A_23_P123039</t>
  </si>
  <si>
    <t xml:space="preserve">NUPL2</t>
  </si>
  <si>
    <t xml:space="preserve">Homo sapiens nucleoporin like 2 (NUPL2), mRNA [NM_007342]</t>
  </si>
  <si>
    <t xml:space="preserve">A_32_P20120</t>
  </si>
  <si>
    <t xml:space="preserve">SMG1</t>
  </si>
  <si>
    <t xml:space="preserve">Homo sapiens SMG1 phosphatidylinositol 3-kinase-related kinase (SMG1), mRNA [NM_015092]</t>
  </si>
  <si>
    <t xml:space="preserve">A_24_P201404</t>
  </si>
  <si>
    <t xml:space="preserve">C11orf54</t>
  </si>
  <si>
    <t xml:space="preserve">Homo sapiens chromosome 11 open reading frame 54 (C11orf54), transcript variant 4, mRNA [NM_014039]</t>
  </si>
  <si>
    <t xml:space="preserve">A_23_P162807</t>
  </si>
  <si>
    <t xml:space="preserve">MRPS31</t>
  </si>
  <si>
    <t xml:space="preserve">Homo sapiens mitochondrial ribosomal protein S31 (MRPS31), mRNA [NM_005830]</t>
  </si>
  <si>
    <t xml:space="preserve">A_23_P341532</t>
  </si>
  <si>
    <t xml:space="preserve">SETDB2</t>
  </si>
  <si>
    <t xml:space="preserve">Homo sapiens SET domain, bifurcated 2 (SETDB2), transcript variant 1, mRNA [NM_031915]</t>
  </si>
  <si>
    <t xml:space="preserve">A_32_P208097</t>
  </si>
  <si>
    <t xml:space="preserve">A_23_P72840</t>
  </si>
  <si>
    <t xml:space="preserve">DPM3</t>
  </si>
  <si>
    <t xml:space="preserve">Homo sapiens dolichyl-phosphate mannosyltransferase polypeptide 3 (DPM3), transcript variant 1, mRNA [NM_018973]</t>
  </si>
  <si>
    <t xml:space="preserve">A_23_P388190</t>
  </si>
  <si>
    <t xml:space="preserve">DIDO1</t>
  </si>
  <si>
    <t xml:space="preserve">Homo sapiens death inducer-obliterator 1 (DIDO1), transcript variant 4, mRNA [NM_033081]</t>
  </si>
  <si>
    <t xml:space="preserve">A_32_P221121</t>
  </si>
  <si>
    <t xml:space="preserve">HAUS3</t>
  </si>
  <si>
    <t xml:space="preserve">Homo sapiens cDNA FLJ52073 complete cds. [AK293948]</t>
  </si>
  <si>
    <t xml:space="preserve">A_23_P86216</t>
  </si>
  <si>
    <t xml:space="preserve">PSMA5</t>
  </si>
  <si>
    <t xml:space="preserve">Homo sapiens proteasome (prosome, macropain) subunit, alpha type, 5 (PSMA5), transcript variant 1, mRNA [NM_002790]</t>
  </si>
  <si>
    <t xml:space="preserve">A_23_P149259</t>
  </si>
  <si>
    <t xml:space="preserve">TMEM79</t>
  </si>
  <si>
    <t xml:space="preserve">Homo sapiens transmembrane protein 79 (TMEM79), transcript variant 1, mRNA [NM_032323]</t>
  </si>
  <si>
    <t xml:space="preserve">A_23_P212626</t>
  </si>
  <si>
    <t xml:space="preserve">LINC00969</t>
  </si>
  <si>
    <t xml:space="preserve">long intergenic non-protein coding RNA 969 [Source:HGNC Symbol;Acc:48729] [ENST00000601955]</t>
  </si>
  <si>
    <t xml:space="preserve">A_23_P60101</t>
  </si>
  <si>
    <t xml:space="preserve">ZNF696</t>
  </si>
  <si>
    <t xml:space="preserve">Homo sapiens zinc finger protein 696 (ZNF696), mRNA [NM_030895]</t>
  </si>
  <si>
    <t xml:space="preserve">A_24_P183094</t>
  </si>
  <si>
    <t xml:space="preserve">ATP13A3</t>
  </si>
  <si>
    <t xml:space="preserve">Homo sapiens ATPase type 13A3 (ATP13A3), mRNA [NM_024524]</t>
  </si>
  <si>
    <t xml:space="preserve">A_24_P229350</t>
  </si>
  <si>
    <t xml:space="preserve">FMNL3</t>
  </si>
  <si>
    <t xml:space="preserve">Homo sapiens formin-like 3 (FMNL3), transcript variant 1, mRNA [NM_175736]</t>
  </si>
  <si>
    <t xml:space="preserve">A_23_P391228</t>
  </si>
  <si>
    <t xml:space="preserve">MANEAL</t>
  </si>
  <si>
    <t xml:space="preserve">Homo sapiens mannosidase, endo-alpha-like (MANEAL), transcript variant 1, mRNA [NM_001031740]</t>
  </si>
  <si>
    <t xml:space="preserve">A_23_P314712</t>
  </si>
  <si>
    <t xml:space="preserve">CABYR</t>
  </si>
  <si>
    <t xml:space="preserve">Homo sapiens calcium binding tyrosine-(Y)-phosphorylation regulated (CABYR), transcript variant 1, mRNA [NM_012189]</t>
  </si>
  <si>
    <t xml:space="preserve">A_23_P404481</t>
  </si>
  <si>
    <t xml:space="preserve">S1PR1</t>
  </si>
  <si>
    <t xml:space="preserve">Homo sapiens sphingosine-1-phosphate receptor 1 (S1PR1), mRNA [NM_001400]</t>
  </si>
  <si>
    <t xml:space="preserve">A_24_P126628</t>
  </si>
  <si>
    <t xml:space="preserve">TMEM194A</t>
  </si>
  <si>
    <t xml:space="preserve">Homo sapiens transmembrane protein 194A (TMEM194A), transcript variant 2, mRNA [NM_015257]</t>
  </si>
  <si>
    <t xml:space="preserve">A_32_P129968</t>
  </si>
  <si>
    <t xml:space="preserve">ZNF284</t>
  </si>
  <si>
    <t xml:space="preserve">zinc finger protein 284 [Source:HGNC Symbol;Acc:13078] [ENST00000421176]</t>
  </si>
  <si>
    <t xml:space="preserve">A_23_P253932</t>
  </si>
  <si>
    <t xml:space="preserve">FAIM</t>
  </si>
  <si>
    <t xml:space="preserve">Homo sapiens Fas apoptotic inhibitory molecule (FAIM), transcript variant 1, mRNA [NM_001033030]</t>
  </si>
  <si>
    <t xml:space="preserve">A_23_P156667</t>
  </si>
  <si>
    <t xml:space="preserve">PPP1R10</t>
  </si>
  <si>
    <t xml:space="preserve">Homo sapiens protein phosphatase 1, regulatory subunit 10 (PPP1R10), transcript variant 1, mRNA [NM_002714]</t>
  </si>
  <si>
    <t xml:space="preserve">A_24_P944541</t>
  </si>
  <si>
    <t xml:space="preserve">A_23_P91891</t>
  </si>
  <si>
    <t xml:space="preserve">COPB2</t>
  </si>
  <si>
    <t xml:space="preserve">Homo sapiens coatomer protein complex, subunit beta 2 (beta prime) (COPB2), transcript variant 1, mRNA [NM_004766]</t>
  </si>
  <si>
    <t xml:space="preserve">A_24_P124567</t>
  </si>
  <si>
    <t xml:space="preserve">ORMDL2</t>
  </si>
  <si>
    <t xml:space="preserve">Homo sapiens ORM1-like 2 (S. cerevisiae) (ORMDL2), mRNA [NM_014182]</t>
  </si>
  <si>
    <t xml:space="preserve">A_23_P11995</t>
  </si>
  <si>
    <t xml:space="preserve">PRDX1</t>
  </si>
  <si>
    <t xml:space="preserve">Homo sapiens peroxiredoxin 1 (PRDX1), transcript variant 1, mRNA [NM_002574]</t>
  </si>
  <si>
    <t xml:space="preserve">A_32_P52609</t>
  </si>
  <si>
    <t xml:space="preserve">Homo sapiens lipin 1 (LPIN1), transcript variant 1, mRNA [NM_145693]</t>
  </si>
  <si>
    <t xml:space="preserve">A_24_P166045</t>
  </si>
  <si>
    <t xml:space="preserve">GRPEL1</t>
  </si>
  <si>
    <t xml:space="preserve">GrpE-like 1, mitochondrial (E. coli) [Source:HGNC Symbol;Acc:19696] [ENST00000264954]</t>
  </si>
  <si>
    <t xml:space="preserve">A_23_P27493</t>
  </si>
  <si>
    <t xml:space="preserve">PPAN</t>
  </si>
  <si>
    <t xml:space="preserve">Homo sapiens peter pan homolog (Drosophila) (PPAN), mRNA [NM_020230]</t>
  </si>
  <si>
    <t xml:space="preserve">A_23_P41437</t>
  </si>
  <si>
    <t xml:space="preserve">UFSP2</t>
  </si>
  <si>
    <t xml:space="preserve">Homo sapiens UFM1-specific peptidase 2 (UFSP2), transcript variant 1, mRNA [NM_018359]</t>
  </si>
  <si>
    <t xml:space="preserve">A_23_P99138</t>
  </si>
  <si>
    <t xml:space="preserve">MRPL51</t>
  </si>
  <si>
    <t xml:space="preserve">Homo sapiens mitochondrial ribosomal protein L51 (MRPL51), mRNA [NM_016497]</t>
  </si>
  <si>
    <t xml:space="preserve">A_24_P88493</t>
  </si>
  <si>
    <t xml:space="preserve">PRPF38A</t>
  </si>
  <si>
    <t xml:space="preserve">PRP38 pre-mRNA processing factor 38 (yeast) domain containing A [Source:HGNC Symbol;Acc:25930] [ENST00000257181]</t>
  </si>
  <si>
    <t xml:space="preserve">A_23_P152353</t>
  </si>
  <si>
    <t xml:space="preserve">EARS2</t>
  </si>
  <si>
    <t xml:space="preserve">Homo sapiens glutamyl-tRNA synthetase 2, mitochondrial (EARS2), transcript variant 1, mRNA [NM_001083614]</t>
  </si>
  <si>
    <t xml:space="preserve">A_24_P234921</t>
  </si>
  <si>
    <t xml:space="preserve">CCR6</t>
  </si>
  <si>
    <t xml:space="preserve">Homo sapiens chemokine (C-C motif) receptor 6 (CCR6), transcript variant 2, mRNA [NM_031409]</t>
  </si>
  <si>
    <t xml:space="preserve">A_24_P67148</t>
  </si>
  <si>
    <t xml:space="preserve">PP12719</t>
  </si>
  <si>
    <t xml:space="preserve">Homo sapiens pp12719 mRNA, complete cds. [AF318328]</t>
  </si>
  <si>
    <t xml:space="preserve">A_24_P586264</t>
  </si>
  <si>
    <t xml:space="preserve">PPM1K</t>
  </si>
  <si>
    <t xml:space="preserve">Homo sapiens protein phosphatase, Mg2+/Mn2+ dependent, 1K (PPM1K), mRNA [NM_152542]</t>
  </si>
  <si>
    <t xml:space="preserve">A_23_P209636</t>
  </si>
  <si>
    <t xml:space="preserve">CDC42EP3</t>
  </si>
  <si>
    <t xml:space="preserve">Homo sapiens CDC42 effector protein (Rho GTPase binding) 3 (CDC42EP3), transcript variant 1, mRNA [NM_006449]</t>
  </si>
  <si>
    <t xml:space="preserve">A_23_P25581</t>
  </si>
  <si>
    <t xml:space="preserve">LIG4</t>
  </si>
  <si>
    <t xml:space="preserve">Homo sapiens ligase IV, DNA, ATP-dependent (LIG4), transcript variant 1, mRNA [NM_002312]</t>
  </si>
  <si>
    <t xml:space="preserve">A_23_P202496</t>
  </si>
  <si>
    <t xml:space="preserve">NOC3L</t>
  </si>
  <si>
    <t xml:space="preserve">Homo sapiens nucleolar complex associated 3 homolog (S. cerevisiae) (NOC3L), mRNA [NM_022451]</t>
  </si>
  <si>
    <t xml:space="preserve">A_23_P334777</t>
  </si>
  <si>
    <t xml:space="preserve">PGBD2</t>
  </si>
  <si>
    <t xml:space="preserve">Homo sapiens piggyBac transposable element derived 2 (PGBD2), transcript variant 1, mRNA [NM_170725]</t>
  </si>
  <si>
    <t xml:space="preserve">A_23_P70007</t>
  </si>
  <si>
    <t xml:space="preserve">HMMR</t>
  </si>
  <si>
    <t xml:space="preserve">Homo sapiens hyaluronan-mediated motility receptor (RHAMM) (HMMR), transcript variant 2, mRNA [NM_012484]</t>
  </si>
  <si>
    <t xml:space="preserve">A_23_P115885</t>
  </si>
  <si>
    <t xml:space="preserve">MINPP1</t>
  </si>
  <si>
    <t xml:space="preserve">Homo sapiens multiple inositol-polyphosphate phosphatase 1 (MINPP1), transcript variant 1, mRNA [NM_004897]</t>
  </si>
  <si>
    <t xml:space="preserve">A_23_P164237</t>
  </si>
  <si>
    <t xml:space="preserve">UTP6</t>
  </si>
  <si>
    <t xml:space="preserve">Homo sapiens UTP6, small subunit (SSU) processome component, homolog (yeast) (UTP6), mRNA [NM_018428]</t>
  </si>
  <si>
    <t xml:space="preserve">A_32_P96692</t>
  </si>
  <si>
    <t xml:space="preserve">POLH</t>
  </si>
  <si>
    <t xml:space="preserve">Homo sapiens polymerase (DNA directed), eta (POLH), mRNA [NM_006502]</t>
  </si>
  <si>
    <t xml:space="preserve">A_23_P166797</t>
  </si>
  <si>
    <t xml:space="preserve">RTP4</t>
  </si>
  <si>
    <t xml:space="preserve">Homo sapiens receptor (chemosensory) transporter protein 4 (RTP4), mRNA [NM_022147]</t>
  </si>
  <si>
    <t xml:space="preserve">A_23_P6624</t>
  </si>
  <si>
    <t xml:space="preserve">UMPS</t>
  </si>
  <si>
    <t xml:space="preserve">Homo sapiens uridine monophosphate synthetase (UMPS), transcript variant 1, mRNA [NM_000373]</t>
  </si>
  <si>
    <t xml:space="preserve">A_23_P26836</t>
  </si>
  <si>
    <t xml:space="preserve">DCAF7</t>
  </si>
  <si>
    <t xml:space="preserve">Homo sapiens DDB1 and CUL4 associated factor 7 (DCAF7), transcript variant 1, mRNA [NM_005828]</t>
  </si>
  <si>
    <t xml:space="preserve">A_24_P750305</t>
  </si>
  <si>
    <t xml:space="preserve">LINC01128</t>
  </si>
  <si>
    <t xml:space="preserve">Homo sapiens long intergenic non-protein coding RNA 1128 (LINC01128), transcript variant 1, long non-coding RNA [NR_047519]</t>
  </si>
  <si>
    <t xml:space="preserve">A_23_P202658</t>
  </si>
  <si>
    <t xml:space="preserve">GSTP1</t>
  </si>
  <si>
    <t xml:space="preserve">Homo sapiens glutathione S-transferase pi 1 (GSTP1), mRNA [NM_000852]</t>
  </si>
  <si>
    <t xml:space="preserve">A_23_P94133</t>
  </si>
  <si>
    <t xml:space="preserve">Homo sapiens processing of precursor 1, ribonuclease P/MRP subunit (S. cerevisiae) (POP1), transcript variant 3, mRNA [NM_015029]</t>
  </si>
  <si>
    <t xml:space="preserve">A_23_P145134</t>
  </si>
  <si>
    <t xml:space="preserve">FGFR1OP</t>
  </si>
  <si>
    <t xml:space="preserve">Homo sapiens FGFR1 oncogene partner (FGFR1OP), transcript variant 1, mRNA [NM_007045]</t>
  </si>
  <si>
    <t xml:space="preserve">A_23_P313512</t>
  </si>
  <si>
    <t xml:space="preserve">DCP1B</t>
  </si>
  <si>
    <t xml:space="preserve">Homo sapiens decapping mRNA 1B (DCP1B), mRNA [NM_152640]</t>
  </si>
  <si>
    <t xml:space="preserve">A_23_P70417</t>
  </si>
  <si>
    <t xml:space="preserve">MRPS10</t>
  </si>
  <si>
    <t xml:space="preserve">Homo sapiens mitochondrial ribosomal protein S10 (MRPS10), mRNA [NM_018141]</t>
  </si>
  <si>
    <t xml:space="preserve">A_24_P172990</t>
  </si>
  <si>
    <t xml:space="preserve">AARS</t>
  </si>
  <si>
    <t xml:space="preserve">Homo sapiens alanyl-tRNA synthetase (AARS), mRNA [NM_001605]</t>
  </si>
  <si>
    <t xml:space="preserve">A_32_P32835</t>
  </si>
  <si>
    <t xml:space="preserve">TMEM99</t>
  </si>
  <si>
    <t xml:space="preserve">Homo sapiens transmembrane protein 99 (TMEM99), transcript variant 2, mRNA [NM_145274]</t>
  </si>
  <si>
    <t xml:space="preserve">A_24_P934473</t>
  </si>
  <si>
    <t xml:space="preserve">LOC100132006</t>
  </si>
  <si>
    <t xml:space="preserve">Homo sapiens cDNA FLJ35527 fis, clone SPLEN2001781. [AK092846]</t>
  </si>
  <si>
    <t xml:space="preserve">A_24_P191357</t>
  </si>
  <si>
    <t xml:space="preserve">KCMF1</t>
  </si>
  <si>
    <t xml:space="preserve">Homo sapiens potassium channel modulatory factor 1 (KCMF1), mRNA [NM_020122]</t>
  </si>
  <si>
    <t xml:space="preserve">A_24_P219094</t>
  </si>
  <si>
    <t xml:space="preserve">SIPA1L1</t>
  </si>
  <si>
    <t xml:space="preserve">Homo sapiens signal-induced proliferation-associated 1 like 1 (SIPA1L1), transcript variant 3, mRNA [NM_001284246]</t>
  </si>
  <si>
    <t xml:space="preserve">A_32_P179258</t>
  </si>
  <si>
    <t xml:space="preserve">RAB22A</t>
  </si>
  <si>
    <t xml:space="preserve">Homo sapiens RAB22A, member RAS oncogene family (RAB22A), mRNA [NM_020673]</t>
  </si>
  <si>
    <t xml:space="preserve">A_32_P218883</t>
  </si>
  <si>
    <t xml:space="preserve">RFK</t>
  </si>
  <si>
    <t xml:space="preserve">Homo sapiens riboflavin kinase (RFK), mRNA [NM_018339]</t>
  </si>
  <si>
    <t xml:space="preserve">A_23_P210608</t>
  </si>
  <si>
    <t xml:space="preserve">ZNF217</t>
  </si>
  <si>
    <t xml:space="preserve">Homo sapiens zinc finger protein 217 (ZNF217), mRNA [NM_006526]</t>
  </si>
  <si>
    <t xml:space="preserve">A_23_P65870</t>
  </si>
  <si>
    <t xml:space="preserve">FBXO22</t>
  </si>
  <si>
    <t xml:space="preserve">Homo sapiens F-box protein 22 (FBXO22), transcript variant 2, mRNA [NM_012170]</t>
  </si>
  <si>
    <t xml:space="preserve">A_23_P110661</t>
  </si>
  <si>
    <t xml:space="preserve">SKIV2L2</t>
  </si>
  <si>
    <t xml:space="preserve">Homo sapiens superkiller viralicidic activity 2-like 2 (S. cerevisiae) (SKIV2L2), mRNA [NM_015360]</t>
  </si>
  <si>
    <t xml:space="preserve">A_23_P314151</t>
  </si>
  <si>
    <t xml:space="preserve">NOLC1</t>
  </si>
  <si>
    <t xml:space="preserve">Homo sapiens nucleolar and coiled-body phosphoprotein 1 (NOLC1), transcript variant 2, mRNA [NM_004741]</t>
  </si>
  <si>
    <t xml:space="preserve">A_24_P410605</t>
  </si>
  <si>
    <t xml:space="preserve">Homo sapiens receptor tyrosine kinase-like orphan receptor 1 (ROR1), transcript variant 2, mRNA [NM_001083592]</t>
  </si>
  <si>
    <t xml:space="preserve">A_24_P302574</t>
  </si>
  <si>
    <t xml:space="preserve">OSGEPL1</t>
  </si>
  <si>
    <t xml:space="preserve">Homo sapiens O-sialoglycoprotein endopeptidase-like 1 (OSGEPL1), mRNA [NM_022353]</t>
  </si>
  <si>
    <t xml:space="preserve">A_23_P250554</t>
  </si>
  <si>
    <t xml:space="preserve">AGGF1</t>
  </si>
  <si>
    <t xml:space="preserve">Homo sapiens angiogenic factor with G patch and FHA domains 1 (AGGF1), mRNA [NM_018046]</t>
  </si>
  <si>
    <t xml:space="preserve">A_24_P917026</t>
  </si>
  <si>
    <t xml:space="preserve">NF1</t>
  </si>
  <si>
    <t xml:space="preserve">Homo sapiens neurofibromin 1 (NF1), transcript variant 1, mRNA [NM_001042492]</t>
  </si>
  <si>
    <t xml:space="preserve">A_23_P54477</t>
  </si>
  <si>
    <t xml:space="preserve">NOP10</t>
  </si>
  <si>
    <t xml:space="preserve">Homo sapiens NOP10 ribonucleoprotein (NOP10), mRNA [NM_018648]</t>
  </si>
  <si>
    <t xml:space="preserve">A_23_P252700</t>
  </si>
  <si>
    <t xml:space="preserve">UNC50</t>
  </si>
  <si>
    <t xml:space="preserve">Homo sapiens unc-50 homolog (C. elegans) (UNC50), mRNA [NM_014044]</t>
  </si>
  <si>
    <t xml:space="preserve">A_23_P126129</t>
  </si>
  <si>
    <t xml:space="preserve">A_23_P165879</t>
  </si>
  <si>
    <t xml:space="preserve">RAB10</t>
  </si>
  <si>
    <t xml:space="preserve">Homo sapiens RAB10, member RAS oncogene family (RAB10), mRNA [NM_016131]</t>
  </si>
  <si>
    <t xml:space="preserve">A_23_P208259</t>
  </si>
  <si>
    <t xml:space="preserve">ZNF347</t>
  </si>
  <si>
    <t xml:space="preserve">Homo sapiens zinc finger protein 347 (ZNF347), transcript variant 3, mRNA [NM_032584]</t>
  </si>
  <si>
    <t xml:space="preserve">A_23_P152356</t>
  </si>
  <si>
    <t xml:space="preserve">ZNF200</t>
  </si>
  <si>
    <t xml:space="preserve">Homo sapiens zinc finger protein 200 (ZNF200), transcript variant 1, mRNA [NM_003454]</t>
  </si>
  <si>
    <t xml:space="preserve">A_23_P400217</t>
  </si>
  <si>
    <t xml:space="preserve">MUM1</t>
  </si>
  <si>
    <t xml:space="preserve">Homo sapiens melanoma associated antigen (mutated) 1 (MUM1), transcript variant 1, mRNA [NM_032853]</t>
  </si>
  <si>
    <t xml:space="preserve">A_24_P392022</t>
  </si>
  <si>
    <t xml:space="preserve">FAM86A</t>
  </si>
  <si>
    <t xml:space="preserve">Homo sapiens family with sequence similarity 86, member A (FAM86A), transcript variant 1, mRNA [NM_201400]</t>
  </si>
  <si>
    <t xml:space="preserve">A_23_P250404</t>
  </si>
  <si>
    <t xml:space="preserve">RAD50</t>
  </si>
  <si>
    <t xml:space="preserve">Homo sapiens RAD50 homolog (S. cerevisiae) (RAD50), mRNA [NM_005732]</t>
  </si>
  <si>
    <t xml:space="preserve">A_23_P140705</t>
  </si>
  <si>
    <t xml:space="preserve">KNSTRN</t>
  </si>
  <si>
    <t xml:space="preserve">Homo sapiens kinetochore-localized astrin/SPAG5 binding protein (KNSTRN), transcript variant 2, mRNA [NM_001142761]</t>
  </si>
  <si>
    <t xml:space="preserve">A_24_P97703</t>
  </si>
  <si>
    <t xml:space="preserve">PAM</t>
  </si>
  <si>
    <t xml:space="preserve">Homo sapiens peptidylglycine alpha-amidating monooxygenase (PAM), transcript variant 1, mRNA [NM_000919]</t>
  </si>
  <si>
    <t xml:space="preserve">A_32_P77989</t>
  </si>
  <si>
    <t xml:space="preserve">NETO2</t>
  </si>
  <si>
    <t xml:space="preserve">Homo sapiens neuropilin (NRP) and tolloid (TLL)-like 2 (NETO2), transcript variant 1, mRNA [NM_018092]</t>
  </si>
  <si>
    <t xml:space="preserve">A_23_P354170</t>
  </si>
  <si>
    <t xml:space="preserve">PIGX</t>
  </si>
  <si>
    <t xml:space="preserve">Homo sapiens phosphatidylinositol glycan anchor biosynthesis, class X (PIGX), transcript variant 2, mRNA [NM_017861]</t>
  </si>
  <si>
    <t xml:space="preserve">A_24_P79955</t>
  </si>
  <si>
    <t xml:space="preserve">RBM8A</t>
  </si>
  <si>
    <t xml:space="preserve">Homo sapiens RNA binding motif protein 8A (RBM8A), mRNA [NM_005105]</t>
  </si>
  <si>
    <t xml:space="preserve">A_23_P86917</t>
  </si>
  <si>
    <t xml:space="preserve">FADD</t>
  </si>
  <si>
    <t xml:space="preserve">Homo sapiens Fas (TNFRSF6)-associated via death domain (FADD), mRNA [NM_003824]</t>
  </si>
  <si>
    <t xml:space="preserve">A_23_P216869</t>
  </si>
  <si>
    <t xml:space="preserve">A_23_P384532</t>
  </si>
  <si>
    <t xml:space="preserve">CCDC11</t>
  </si>
  <si>
    <t xml:space="preserve">Homo sapiens coiled-coil domain containing 11 (CCDC11), mRNA [NM_145020]</t>
  </si>
  <si>
    <t xml:space="preserve">A_23_P80129</t>
  </si>
  <si>
    <t xml:space="preserve">RRP1</t>
  </si>
  <si>
    <t xml:space="preserve">Homo sapiens ribosomal RNA processing 1 (RRP1), mRNA [NM_003683]</t>
  </si>
  <si>
    <t xml:space="preserve">A_23_P380326</t>
  </si>
  <si>
    <t xml:space="preserve">SLC39A9</t>
  </si>
  <si>
    <t xml:space="preserve">Homo sapiens solute carrier family 39, member 9 (SLC39A9), transcript variant 1, mRNA [NM_018375]</t>
  </si>
  <si>
    <t xml:space="preserve">A_32_P223370</t>
  </si>
  <si>
    <t xml:space="preserve">FLJ43489</t>
  </si>
  <si>
    <t xml:space="preserve">Homo sapiens cDNA clone IMAGE:5277957, with apparent retained intron. [BC041401]</t>
  </si>
  <si>
    <t xml:space="preserve">A_24_P765975</t>
  </si>
  <si>
    <t xml:space="preserve">LOC101929140</t>
  </si>
  <si>
    <t xml:space="preserve">PREDICTED: Homo sapiens uncharacterized LOC101929140 (LOC101929140), misc_RNA [XR_247912]</t>
  </si>
  <si>
    <t xml:space="preserve">A_23_P90419</t>
  </si>
  <si>
    <t xml:space="preserve">PBX4</t>
  </si>
  <si>
    <t xml:space="preserve">Homo sapiens pre-B-cell leukemia homeobox 4 (PBX4), transcript variant 1, mRNA [NM_025245]</t>
  </si>
  <si>
    <t xml:space="preserve">A_24_P94722</t>
  </si>
  <si>
    <t xml:space="preserve">TMEM184C</t>
  </si>
  <si>
    <t xml:space="preserve">Homo sapiens transmembrane protein 184C (TMEM184C), mRNA [NM_018241]</t>
  </si>
  <si>
    <t xml:space="preserve">A_23_P88810</t>
  </si>
  <si>
    <t xml:space="preserve">MLYCD</t>
  </si>
  <si>
    <t xml:space="preserve">Homo sapiens malonyl-CoA decarboxylase (MLYCD), mRNA [NM_012213]</t>
  </si>
  <si>
    <t xml:space="preserve">A_23_P202345</t>
  </si>
  <si>
    <t xml:space="preserve">ADO</t>
  </si>
  <si>
    <t xml:space="preserve">Homo sapiens 2-aminoethanethiol (cysteamine) dioxygenase (ADO), mRNA [NM_032804]</t>
  </si>
  <si>
    <t xml:space="preserve">A_23_P168019</t>
  </si>
  <si>
    <t xml:space="preserve">ZKSCAN3</t>
  </si>
  <si>
    <t xml:space="preserve">Homo sapiens zinc finger with KRAB and SCAN domains 3 (ZKSCAN3), transcript variant 2, mRNA [NM_024493]</t>
  </si>
  <si>
    <t xml:space="preserve">A_23_P379614</t>
  </si>
  <si>
    <t xml:space="preserve">OIP5</t>
  </si>
  <si>
    <t xml:space="preserve">Homo sapiens Opa interacting protein 5 (OIP5), mRNA [NM_007280]</t>
  </si>
  <si>
    <t xml:space="preserve">A_24_P260361</t>
  </si>
  <si>
    <t xml:space="preserve">BBS7</t>
  </si>
  <si>
    <t xml:space="preserve">Homo sapiens Bardet-Biedl syndrome 7 (BBS7), transcript variant 1, mRNA [NM_176824]</t>
  </si>
  <si>
    <t xml:space="preserve">A_32_P62571</t>
  </si>
  <si>
    <t xml:space="preserve">A_32_P41471</t>
  </si>
  <si>
    <t xml:space="preserve">NUDT13</t>
  </si>
  <si>
    <t xml:space="preserve">Homo sapiens nudix (nucleoside diphosphate linked moiety X)-type motif 13 (NUDT13), transcript variant 1, mRNA [NM_015901]</t>
  </si>
  <si>
    <t xml:space="preserve">A_24_P359145</t>
  </si>
  <si>
    <t xml:space="preserve">SMYD4</t>
  </si>
  <si>
    <t xml:space="preserve">Homo sapiens mRNA for KIAA1936 protein, partial cds. [AB067523]</t>
  </si>
  <si>
    <t xml:space="preserve">A_24_P184388</t>
  </si>
  <si>
    <t xml:space="preserve">LRTOMT</t>
  </si>
  <si>
    <t xml:space="preserve">Homo sapiens leucine rich transmembrane and O-methyltransferase domain containing (LRTOMT), transcript variant 1, mRNA [NM_145309]</t>
  </si>
  <si>
    <t xml:space="preserve">A_23_P38830</t>
  </si>
  <si>
    <t xml:space="preserve">ZNF552</t>
  </si>
  <si>
    <t xml:space="preserve">Homo sapiens zinc finger protein 552 (ZNF552), mRNA [NM_024762]</t>
  </si>
  <si>
    <t xml:space="preserve">A_24_P886336</t>
  </si>
  <si>
    <t xml:space="preserve">LOC100131564</t>
  </si>
  <si>
    <t xml:space="preserve">PREDICTED: Homo sapiens uncharacterized LOC100131564 (LOC100131564), transcript variant X1, misc_RNA [XR_246215]</t>
  </si>
  <si>
    <t xml:space="preserve">A_23_P204333</t>
  </si>
  <si>
    <t xml:space="preserve">ALG10</t>
  </si>
  <si>
    <t xml:space="preserve">Homo sapiens ALG10, alpha-1,2-glucosyltransferase (ALG10), mRNA [NM_032834]</t>
  </si>
  <si>
    <t xml:space="preserve">A_23_P394377</t>
  </si>
  <si>
    <t xml:space="preserve">KCNRG</t>
  </si>
  <si>
    <t xml:space="preserve">Homo sapiens potassium channel regulator (KCNRG), transcript variant 2, mRNA [NM_199464]</t>
  </si>
  <si>
    <t xml:space="preserve">A_23_P163481</t>
  </si>
  <si>
    <t xml:space="preserve">BUB1B</t>
  </si>
  <si>
    <t xml:space="preserve">Homo sapiens BUB1 mitotic checkpoint serine/threonine kinase B (BUB1B), mRNA [NM_001211]</t>
  </si>
  <si>
    <t xml:space="preserve">A_23_P83159</t>
  </si>
  <si>
    <t xml:space="preserve">KLHL9</t>
  </si>
  <si>
    <t xml:space="preserve">Homo sapiens kelch-like family member 9 (KLHL9), mRNA [NM_018847]</t>
  </si>
  <si>
    <t xml:space="preserve">A_23_P23102</t>
  </si>
  <si>
    <t xml:space="preserve">ZSCAN20</t>
  </si>
  <si>
    <t xml:space="preserve">Homo sapiens zinc finger and SCAN domain containing 20 (ZSCAN20), mRNA [NM_145238]</t>
  </si>
  <si>
    <t xml:space="preserve">A_32_P50005</t>
  </si>
  <si>
    <t xml:space="preserve">A_23_P106505</t>
  </si>
  <si>
    <t xml:space="preserve">LCMT2</t>
  </si>
  <si>
    <t xml:space="preserve">Homo sapiens leucine carboxyl methyltransferase 2 (LCMT2), mRNA [NM_014793]</t>
  </si>
  <si>
    <t xml:space="preserve">A_24_P316305</t>
  </si>
  <si>
    <t xml:space="preserve">AQR</t>
  </si>
  <si>
    <t xml:space="preserve">aquarius homolog (mouse) [Source:HGNC Symbol;Acc:29513] [ENST00000156471]</t>
  </si>
  <si>
    <t xml:space="preserve">A_24_P253251</t>
  </si>
  <si>
    <t xml:space="preserve">SLC7A1</t>
  </si>
  <si>
    <t xml:space="preserve">Homo sapiens solute carrier family 7 (cationic amino acid transporter, y+ system), member 1 (SLC7A1), mRNA [NM_003045]</t>
  </si>
  <si>
    <t xml:space="preserve">A_23_P56759</t>
  </si>
  <si>
    <t xml:space="preserve">KRCC1</t>
  </si>
  <si>
    <t xml:space="preserve">Homo sapiens lysine-rich coiled-coil 1 (KRCC1), mRNA [NM_016618]</t>
  </si>
  <si>
    <t xml:space="preserve">A_32_P38404</t>
  </si>
  <si>
    <t xml:space="preserve">MRPL50</t>
  </si>
  <si>
    <t xml:space="preserve">mitochondrial ribosomal protein L50 [Source:HGNC Symbol;Acc:16654] [ENST00000374865]</t>
  </si>
  <si>
    <t xml:space="preserve">A_32_P65571</t>
  </si>
  <si>
    <t xml:space="preserve">LOC100506392</t>
  </si>
  <si>
    <t xml:space="preserve">Homo sapiens mRNA; cDNA DKFZp686L05231 (from clone DKFZp686L05231). [BX648855]</t>
  </si>
  <si>
    <t xml:space="preserve">A_23_P103631</t>
  </si>
  <si>
    <t xml:space="preserve">EBNA1BP2</t>
  </si>
  <si>
    <t xml:space="preserve">Homo sapiens EBNA1 binding protein 2 (EBNA1BP2), transcript variant 2, mRNA [NM_006824]</t>
  </si>
  <si>
    <t xml:space="preserve">A_24_P185036</t>
  </si>
  <si>
    <t xml:space="preserve">CMTR2</t>
  </si>
  <si>
    <t xml:space="preserve">Homo sapiens cap methyltransferase 2 (CMTR2), transcript variant 1, mRNA [NM_018348]</t>
  </si>
  <si>
    <t xml:space="preserve">A_23_P169529</t>
  </si>
  <si>
    <t xml:space="preserve">AGFG1</t>
  </si>
  <si>
    <t xml:space="preserve">Homo sapiens ArfGAP with FG repeats 1 (AGFG1), transcript variant 2, mRNA [NM_004504]</t>
  </si>
  <si>
    <t xml:space="preserve">A_23_P99579</t>
  </si>
  <si>
    <t xml:space="preserve">C14orf142</t>
  </si>
  <si>
    <t xml:space="preserve">Homo sapiens chromosome 14 open reading frame 142 (C14orf142), mRNA [NM_032490]</t>
  </si>
  <si>
    <t xml:space="preserve">A_23_P59988</t>
  </si>
  <si>
    <t xml:space="preserve">SLC35G5</t>
  </si>
  <si>
    <t xml:space="preserve">Homo sapiens solute carrier family 35, member G5 (SLC35G5), mRNA [NM_054028]</t>
  </si>
  <si>
    <t xml:space="preserve">A_24_P841622</t>
  </si>
  <si>
    <t xml:space="preserve">RPL32P3</t>
  </si>
  <si>
    <t xml:space="preserve">Homo sapiens cDNA FLJ39270 fis, clone OCBBF2010557. [AK096589]</t>
  </si>
  <si>
    <t xml:space="preserve">A_23_P15944</t>
  </si>
  <si>
    <t xml:space="preserve">ELAC1</t>
  </si>
  <si>
    <t xml:space="preserve">Homo sapiens elaC ribonuclease Z 1 (ELAC1), mRNA [NM_018696]</t>
  </si>
  <si>
    <t xml:space="preserve">A_24_P136551</t>
  </si>
  <si>
    <t xml:space="preserve">NPLOC4</t>
  </si>
  <si>
    <t xml:space="preserve">nuclear protein localization 4 homolog (S. cerevisiae) [Source:HGNC Symbol;Acc:18261] [ENST00000374747]</t>
  </si>
  <si>
    <t xml:space="preserve">A_24_P188056</t>
  </si>
  <si>
    <t xml:space="preserve">PARP11</t>
  </si>
  <si>
    <t xml:space="preserve">poly (ADP-ribose) polymerase family, member 11 [Source:HGNC Symbol;Acc:1186] [ENST00000416739]</t>
  </si>
  <si>
    <t xml:space="preserve">A_24_P810828</t>
  </si>
  <si>
    <t xml:space="preserve">FAM86EP</t>
  </si>
  <si>
    <t xml:space="preserve">Homo sapiens family with sequence similarity 86, member E, pseudogene (FAM86EP), non-coding RNA [NR_024253]</t>
  </si>
  <si>
    <t xml:space="preserve">A_23_P36776</t>
  </si>
  <si>
    <t xml:space="preserve">PUS7L</t>
  </si>
  <si>
    <t xml:space="preserve">Homo sapiens pseudouridylate synthase 7 homolog (S. cerevisiae)-like (PUS7L), transcript variant 3, mRNA [NM_031292]</t>
  </si>
  <si>
    <t xml:space="preserve">A_23_P202750</t>
  </si>
  <si>
    <t xml:space="preserve">A_24_P65271</t>
  </si>
  <si>
    <t xml:space="preserve">C16orf58</t>
  </si>
  <si>
    <t xml:space="preserve">Homo sapiens chromosome 16 open reading frame 58 (C16orf58), mRNA [NM_022744]</t>
  </si>
  <si>
    <t xml:space="preserve">A_23_P46378</t>
  </si>
  <si>
    <t xml:space="preserve">PIGV</t>
  </si>
  <si>
    <t xml:space="preserve">Homo sapiens phosphatidylinositol glycan anchor biosynthesis, class V (PIGV), transcript variant 2, mRNA [NM_017837]</t>
  </si>
  <si>
    <t xml:space="preserve">A_24_P218757</t>
  </si>
  <si>
    <t xml:space="preserve">FAM86C1</t>
  </si>
  <si>
    <t xml:space="preserve">Homo sapiens family with sequence similarity 86, member C1 (FAM86C1), transcript variant 1, mRNA [NM_018172]</t>
  </si>
  <si>
    <t xml:space="preserve">A_24_P944723</t>
  </si>
  <si>
    <t xml:space="preserve">PGM3</t>
  </si>
  <si>
    <t xml:space="preserve">Homo sapiens phosphoglucomutase 3 (PGM3), transcript variant 1, mRNA [NM_001199917]</t>
  </si>
  <si>
    <t xml:space="preserve">A_23_P41804</t>
  </si>
  <si>
    <t xml:space="preserve">NKD2</t>
  </si>
  <si>
    <t xml:space="preserve">Homo sapiens naked cuticle homolog 2 (Drosophila) (NKD2), transcript variant 1, mRNA [NM_033120]</t>
  </si>
  <si>
    <t xml:space="preserve">A_23_P257863</t>
  </si>
  <si>
    <t xml:space="preserve">CCT5</t>
  </si>
  <si>
    <t xml:space="preserve">Homo sapiens chaperonin containing TCP1, subunit 5 (epsilon) (CCT5), mRNA [NM_012073]</t>
  </si>
  <si>
    <t xml:space="preserve">A_32_P193583</t>
  </si>
  <si>
    <t xml:space="preserve">FAM218A</t>
  </si>
  <si>
    <t xml:space="preserve">Homo sapiens family with sequence similarity 218, member A (FAM218A), mRNA [NM_153027]</t>
  </si>
  <si>
    <t xml:space="preserve">A_24_P105747</t>
  </si>
  <si>
    <t xml:space="preserve">AP1S3</t>
  </si>
  <si>
    <t xml:space="preserve">Homo sapiens adaptor-related protein complex 1, sigma 3 subunit (AP1S3), mRNA [NM_001039569]</t>
  </si>
  <si>
    <t xml:space="preserve">A_23_P255331</t>
  </si>
  <si>
    <t xml:space="preserve">MGARP</t>
  </si>
  <si>
    <t xml:space="preserve">Homo sapiens mitochondria-localized glutamic acid-rich protein (MGARP), mRNA [NM_032623]</t>
  </si>
  <si>
    <t xml:space="preserve">A_24_P135427</t>
  </si>
  <si>
    <t xml:space="preserve">LOC100128398</t>
  </si>
  <si>
    <t xml:space="preserve">Homo sapiens uncharacterized LOC100128398 (LOC100128398), long non-coding RNA [NR_036508]</t>
  </si>
  <si>
    <t xml:space="preserve">A_23_P79441</t>
  </si>
  <si>
    <t xml:space="preserve">C2orf42</t>
  </si>
  <si>
    <t xml:space="preserve">Homo sapiens chromosome 2 open reading frame 42 (C2orf42), mRNA [NM_017880]</t>
  </si>
  <si>
    <t xml:space="preserve">A_23_P170579</t>
  </si>
  <si>
    <t xml:space="preserve">ZNF778</t>
  </si>
  <si>
    <t xml:space="preserve">PREDICTED: Homo sapiens zinc finger protein 778 (ZNF778), transcript variant X4, mRNA [XM_005256291]</t>
  </si>
  <si>
    <t xml:space="preserve">A_32_P84580</t>
  </si>
  <si>
    <t xml:space="preserve">LOC101928498</t>
  </si>
  <si>
    <t xml:space="preserve">PREDICTED: Homo sapiens uncharacterized LOC101928498 (LOC101928498), mRNA [XM_005254016]</t>
  </si>
  <si>
    <t xml:space="preserve">A_24_P413669</t>
  </si>
  <si>
    <t xml:space="preserve">PFKFB2</t>
  </si>
  <si>
    <t xml:space="preserve">Homo sapiens 6-phosphofructo-2-kinase/fructose-2,6-biphosphatase 2 (PFKFB2), transcript variant 2, mRNA [NM_001018053]</t>
  </si>
  <si>
    <t xml:space="preserve">A_23_P74162</t>
  </si>
  <si>
    <t xml:space="preserve">IQCC</t>
  </si>
  <si>
    <t xml:space="preserve">Homo sapiens IQ motif containing C (IQCC), transcript variant 2, mRNA [NM_018134]</t>
  </si>
  <si>
    <t xml:space="preserve">A_24_P396994</t>
  </si>
  <si>
    <t xml:space="preserve">ATP6V1A</t>
  </si>
  <si>
    <t xml:space="preserve">Homo sapiens ATPase, H+ transporting, lysosomal 70kDa, V1 subunit A (ATP6V1A), mRNA [NM_001690]</t>
  </si>
  <si>
    <t xml:space="preserve">A_23_P3681</t>
  </si>
  <si>
    <t xml:space="preserve">A_23_P89921</t>
  </si>
  <si>
    <t xml:space="preserve">ZNF180</t>
  </si>
  <si>
    <t xml:space="preserve">Homo sapiens zinc finger protein 180 (ZNF180), transcript variant 1, mRNA [NM_013256]</t>
  </si>
  <si>
    <t xml:space="preserve">A_23_P46351</t>
  </si>
  <si>
    <t xml:space="preserve">TDRKH</t>
  </si>
  <si>
    <t xml:space="preserve">Homo sapiens tudor and KH domain containing (TDRKH), transcript variant 3, mRNA [NM_006862]</t>
  </si>
  <si>
    <t xml:space="preserve">A_23_P98159</t>
  </si>
  <si>
    <t xml:space="preserve">TPCN2</t>
  </si>
  <si>
    <t xml:space="preserve">Homo sapiens two pore segment channel 2 (TPCN2), mRNA [NM_139075]</t>
  </si>
  <si>
    <t xml:space="preserve">A_23_P207927</t>
  </si>
  <si>
    <t xml:space="preserve">C17orf80</t>
  </si>
  <si>
    <t xml:space="preserve">Homo sapiens chromosome 17 open reading frame 80 (C17orf80), transcript variant 1, mRNA [NM_017941]</t>
  </si>
  <si>
    <t xml:space="preserve">A_23_P396804</t>
  </si>
  <si>
    <t xml:space="preserve">ZNF160</t>
  </si>
  <si>
    <t xml:space="preserve">PREDICTED: Homo sapiens zinc finger protein 160 (ZNF160), transcript variant X2, mRNA [XM_005259379]</t>
  </si>
  <si>
    <t xml:space="preserve">A_23_P25868</t>
  </si>
  <si>
    <t xml:space="preserve">NAA30</t>
  </si>
  <si>
    <t xml:space="preserve">Homo sapiens N(alpha)-acetyltransferase 30, NatC catalytic subunit (NAA30), mRNA [NM_001011713]</t>
  </si>
  <si>
    <t xml:space="preserve">A_32_P153889</t>
  </si>
  <si>
    <t xml:space="preserve">LOC100130000</t>
  </si>
  <si>
    <t xml:space="preserve">PREDICTED: Homo sapiens uncharacterized LOC101929438 (LOC101929438), transcript variant X3, misc_RNA [XR_250862]</t>
  </si>
  <si>
    <t xml:space="preserve">A_24_P924462</t>
  </si>
  <si>
    <t xml:space="preserve">PRKCZ</t>
  </si>
  <si>
    <t xml:space="preserve">Homo sapiens mRNA, chromosome 1 specific transcript KIAA0505. [AB007974]</t>
  </si>
  <si>
    <t xml:space="preserve">A_23_P5742</t>
  </si>
  <si>
    <t xml:space="preserve">CCDC121</t>
  </si>
  <si>
    <t xml:space="preserve">Homo sapiens coiled-coil domain containing 121 (CCDC121), transcript variant 3, mRNA [NM_024584]</t>
  </si>
  <si>
    <t xml:space="preserve">A_23_P38813</t>
  </si>
  <si>
    <t xml:space="preserve">ZNF320</t>
  </si>
  <si>
    <t xml:space="preserve">Homo sapiens zinc finger protein 320 (ZNF320), mRNA [NM_207333]</t>
  </si>
  <si>
    <t xml:space="preserve">A_24_P916364</t>
  </si>
  <si>
    <t xml:space="preserve">STRBP</t>
  </si>
  <si>
    <t xml:space="preserve">Homo sapiens spermatid perinuclear RNA binding protein (STRBP), transcript variant 1, mRNA [NM_018387]</t>
  </si>
  <si>
    <t xml:space="preserve">A_24_P83586</t>
  </si>
  <si>
    <t xml:space="preserve">MMACHC</t>
  </si>
  <si>
    <t xml:space="preserve">Homo sapiens methylmalonic aciduria (cobalamin deficiency) cblC type, with homocystinuria (MMACHC), mRNA [NM_015506]</t>
  </si>
  <si>
    <t xml:space="preserve">A_23_P92842</t>
  </si>
  <si>
    <t xml:space="preserve">SAR1B</t>
  </si>
  <si>
    <t xml:space="preserve">Homo sapiens SAR1 homolog B (S. cerevisiae) (SAR1B), transcript variant 1, mRNA [NM_001033503]</t>
  </si>
  <si>
    <t xml:space="preserve">A_23_P45475</t>
  </si>
  <si>
    <t xml:space="preserve">GLA</t>
  </si>
  <si>
    <t xml:space="preserve">Homo sapiens galactosidase, alpha (GLA), mRNA [NM_000169]</t>
  </si>
  <si>
    <t xml:space="preserve">A_24_P280558</t>
  </si>
  <si>
    <t xml:space="preserve">LOC100996862</t>
  </si>
  <si>
    <t xml:space="preserve">ankyrin repeat domain 36C [Source:HGNC Symbol;Acc:32946] [ENST00000488721]</t>
  </si>
  <si>
    <t xml:space="preserve">A_24_P379629</t>
  </si>
  <si>
    <t xml:space="preserve">DYNC1I2</t>
  </si>
  <si>
    <t xml:space="preserve">Homo sapiens dynein, cytoplasmic 1, intermediate chain 2 (DYNC1I2), transcript variant 1, mRNA [NM_001378]</t>
  </si>
  <si>
    <t xml:space="preserve">A_23_P424080</t>
  </si>
  <si>
    <t xml:space="preserve">YIPF4</t>
  </si>
  <si>
    <t xml:space="preserve">Homo sapiens Yip1 domain family, member 4 (YIPF4), mRNA [NM_032312]</t>
  </si>
  <si>
    <t xml:space="preserve">A_24_P941051</t>
  </si>
  <si>
    <t xml:space="preserve">CSTF2T</t>
  </si>
  <si>
    <t xml:space="preserve">Homo sapiens cleavage stimulation factor, 3' pre-RNA, subunit 2, 64kDa, tau variant (CSTF2T), mRNA [NM_015235]</t>
  </si>
  <si>
    <t xml:space="preserve">A_23_P16632</t>
  </si>
  <si>
    <t xml:space="preserve">ZNF257</t>
  </si>
  <si>
    <t xml:space="preserve">Homo sapiens zinc finger protein 257 (ZNF257), mRNA [NM_033468]</t>
  </si>
  <si>
    <t xml:space="preserve">A_24_P360763</t>
  </si>
  <si>
    <t xml:space="preserve">Homo sapiens cAMP responsive element modulator (CREM), transcript variant 2, mRNA [NM_001881]</t>
  </si>
  <si>
    <t xml:space="preserve">A_23_P25873</t>
  </si>
  <si>
    <t xml:space="preserve">WDHD1</t>
  </si>
  <si>
    <t xml:space="preserve">Homo sapiens WD repeat and HMG-box DNA binding protein 1 (WDHD1), transcript variant 1, mRNA [NM_007086]</t>
  </si>
  <si>
    <t xml:space="preserve">A_24_P794515</t>
  </si>
  <si>
    <t xml:space="preserve">RAB30-AS1</t>
  </si>
  <si>
    <t xml:space="preserve">Homo sapiens RAB30 antisense RNA 1 (head to head) (RAB30-AS1), long non-coding RNA [NR_038903]</t>
  </si>
  <si>
    <t xml:space="preserve">A_32_P8952</t>
  </si>
  <si>
    <t xml:space="preserve">LMBRD2</t>
  </si>
  <si>
    <t xml:space="preserve">Homo sapiens LMBR1 domain containing 2 (LMBRD2), mRNA [NM_001007527]</t>
  </si>
  <si>
    <t xml:space="preserve">A_23_P208288</t>
  </si>
  <si>
    <t xml:space="preserve">ZNF304</t>
  </si>
  <si>
    <t xml:space="preserve">Homo sapiens zinc finger protein 304 (ZNF304), mRNA [NM_020657]</t>
  </si>
  <si>
    <t xml:space="preserve">A_23_P11874</t>
  </si>
  <si>
    <t xml:space="preserve">MPZL1</t>
  </si>
  <si>
    <t xml:space="preserve">Homo sapiens myelin protein zero-like 1 (MPZL1), transcript variant 1, mRNA [NM_003953]</t>
  </si>
  <si>
    <t xml:space="preserve">A_24_P132039</t>
  </si>
  <si>
    <t xml:space="preserve">RNF14</t>
  </si>
  <si>
    <t xml:space="preserve">Homo sapiens ring finger protein 14 (RNF14), transcript variant 1, mRNA [NM_004290]</t>
  </si>
  <si>
    <t xml:space="preserve">A_24_P295010</t>
  </si>
  <si>
    <t xml:space="preserve">SERPINB9</t>
  </si>
  <si>
    <t xml:space="preserve">Homo sapiens serpin peptidase inhibitor, clade B (ovalbumin), member 9 (SERPINB9), mRNA [NM_004155]</t>
  </si>
  <si>
    <t xml:space="preserve">A_23_P29005</t>
  </si>
  <si>
    <t xml:space="preserve">SAMSN1</t>
  </si>
  <si>
    <t xml:space="preserve">Homo sapiens SAM domain, SH3 domain and nuclear localization signals 1 (SAMSN1), transcript variant 1, mRNA [NM_022136]</t>
  </si>
  <si>
    <t xml:space="preserve">A_32_P78131</t>
  </si>
  <si>
    <t xml:space="preserve">LOC646719</t>
  </si>
  <si>
    <t xml:space="preserve">Homo sapiens uncharacterized LOC646719 (LOC646719), long non-coding RNA [NR_046262]</t>
  </si>
  <si>
    <t xml:space="preserve">A_24_P272561</t>
  </si>
  <si>
    <t xml:space="preserve">ZDHHC13</t>
  </si>
  <si>
    <t xml:space="preserve">Homo sapiens zinc finger, DHHC-type containing 13 (ZDHHC13), transcript variant 1, mRNA [NM_019028]</t>
  </si>
  <si>
    <t xml:space="preserve">A_32_P65395</t>
  </si>
  <si>
    <t xml:space="preserve">A_23_P2423</t>
  </si>
  <si>
    <t xml:space="preserve">MAGOHB</t>
  </si>
  <si>
    <t xml:space="preserve">Homo sapiens mago-nashi homolog B (Drosophila) (MAGOHB), mRNA [NM_018048]</t>
  </si>
  <si>
    <t xml:space="preserve">A_23_P6023</t>
  </si>
  <si>
    <t xml:space="preserve">RAE1</t>
  </si>
  <si>
    <t xml:space="preserve">RAE1 RNA export 1 homolog (S. pombe) [Source:HGNC Symbol;Acc:9828] [ENST00000371242]</t>
  </si>
  <si>
    <t xml:space="preserve">A_24_P112447</t>
  </si>
  <si>
    <t xml:space="preserve">ENTPD7</t>
  </si>
  <si>
    <t xml:space="preserve">Homo sapiens ectonucleoside triphosphate diphosphohydrolase 7 (ENTPD7), mRNA [NM_020354]</t>
  </si>
  <si>
    <t xml:space="preserve">A_23_P30687</t>
  </si>
  <si>
    <t xml:space="preserve">A_24_P128312</t>
  </si>
  <si>
    <t xml:space="preserve">A_23_P100802</t>
  </si>
  <si>
    <t xml:space="preserve">COA3</t>
  </si>
  <si>
    <t xml:space="preserve">Homo sapiens cytochrome c oxidase assembly factor 3 (COA3), mRNA [NM_001040431]</t>
  </si>
  <si>
    <t xml:space="preserve">A_32_P26092</t>
  </si>
  <si>
    <t xml:space="preserve">TNFRSF4</t>
  </si>
  <si>
    <t xml:space="preserve">Homo sapiens tumor necrosis factor receptor superfamily, member 4 (TNFRSF4), mRNA [NM_003327]</t>
  </si>
  <si>
    <t xml:space="preserve">A_23_P35343</t>
  </si>
  <si>
    <t xml:space="preserve">ZNF248</t>
  </si>
  <si>
    <t xml:space="preserve">Homo sapiens zinc finger protein 248 (ZNF248), transcript variant 1, mRNA [NM_021045]</t>
  </si>
  <si>
    <t xml:space="preserve">A_23_P18739</t>
  </si>
  <si>
    <t xml:space="preserve">A_23_P3562</t>
  </si>
  <si>
    <t xml:space="preserve">SLC7A6OS</t>
  </si>
  <si>
    <t xml:space="preserve">Homo sapiens solute carrier family 7, member 6 opposite strand (SLC7A6OS), mRNA [NM_032178]</t>
  </si>
  <si>
    <t xml:space="preserve">A_23_P43566</t>
  </si>
  <si>
    <t xml:space="preserve">NDUFA8</t>
  </si>
  <si>
    <t xml:space="preserve">Homo sapiens NADH dehydrogenase (ubiquinone) 1 alpha subcomplex, 8, 19kDa (NDUFA8), mRNA [NM_014222]</t>
  </si>
  <si>
    <t xml:space="preserve">A_23_P55880</t>
  </si>
  <si>
    <t xml:space="preserve">ZNF564</t>
  </si>
  <si>
    <t xml:space="preserve">Homo sapiens zinc finger protein 564 (ZNF564), mRNA [NM_144976]</t>
  </si>
  <si>
    <t xml:space="preserve">A_23_P65110</t>
  </si>
  <si>
    <t xml:space="preserve">A_24_P138556</t>
  </si>
  <si>
    <t xml:space="preserve">EIF2S1</t>
  </si>
  <si>
    <t xml:space="preserve">Homo sapiens eukaryotic translation initiation factor 2, subunit 1 alpha, 35kDa (EIF2S1), mRNA [NM_004094]</t>
  </si>
  <si>
    <t xml:space="preserve">A_23_P218608</t>
  </si>
  <si>
    <t xml:space="preserve">EIF5B</t>
  </si>
  <si>
    <t xml:space="preserve">Homo sapiens eukaryotic translation initiation factor 5B (EIF5B), mRNA [NM_015904]</t>
  </si>
  <si>
    <t xml:space="preserve">A_24_P270769</t>
  </si>
  <si>
    <t xml:space="preserve">VPS35</t>
  </si>
  <si>
    <t xml:space="preserve">Homo sapiens vacuolar protein sorting 35 homolog (S. cerevisiae) (VPS35), mRNA [NM_018206]</t>
  </si>
  <si>
    <t xml:space="preserve">A_32_P127997</t>
  </si>
  <si>
    <t xml:space="preserve">LOC644656</t>
  </si>
  <si>
    <t xml:space="preserve">Homo sapiens uncharacterized LOC644656 (LOC644656), long non-coding RNA [NR_036539]</t>
  </si>
  <si>
    <t xml:space="preserve">A_24_P328668</t>
  </si>
  <si>
    <t xml:space="preserve">A_23_P132738</t>
  </si>
  <si>
    <t xml:space="preserve">CRYGS</t>
  </si>
  <si>
    <t xml:space="preserve">Homo sapiens crystallin, gamma S (CRYGS), mRNA [NM_017541]</t>
  </si>
  <si>
    <t xml:space="preserve">A_23_P94860</t>
  </si>
  <si>
    <t xml:space="preserve">NUDT9</t>
  </si>
  <si>
    <t xml:space="preserve">Homo sapiens nudix (nucleoside diphosphate linked moiety X)-type motif 9 (NUDT9), transcript variant 1, mRNA [NM_024047]</t>
  </si>
  <si>
    <t xml:space="preserve">A_24_P710171</t>
  </si>
  <si>
    <t xml:space="preserve">METTL2B</t>
  </si>
  <si>
    <t xml:space="preserve">Homo sapiens methyltransferase like 2B, mRNA (cDNA clone MGC:104351 IMAGE:6494734), complete cds. [BC107586]</t>
  </si>
  <si>
    <t xml:space="preserve">A_23_P420269</t>
  </si>
  <si>
    <t xml:space="preserve">INTS2</t>
  </si>
  <si>
    <t xml:space="preserve">Homo sapiens integrator complex subunit 2 (INTS2), transcript variant 1, mRNA [NM_020748]</t>
  </si>
  <si>
    <t xml:space="preserve">A_24_P382637</t>
  </si>
  <si>
    <t xml:space="preserve">MTG2</t>
  </si>
  <si>
    <t xml:space="preserve">Homo sapiens mitochondrial ribosome-associated GTPase 2 (MTG2), mRNA [NM_015666]</t>
  </si>
  <si>
    <t xml:space="preserve">A_24_P459880</t>
  </si>
  <si>
    <t xml:space="preserve">MFI2-AS1</t>
  </si>
  <si>
    <t xml:space="preserve">Homo sapiens MFI2 antisense RNA 1 (MFI2-AS1), long non-coding RNA [NR_038285]</t>
  </si>
  <si>
    <t xml:space="preserve">A_23_P3775</t>
  </si>
  <si>
    <t xml:space="preserve">OGFOD1</t>
  </si>
  <si>
    <t xml:space="preserve">Homo sapiens 2-oxoglutarate and iron-dependent oxygenase domain containing 1 (OGFOD1), mRNA [NM_018233]</t>
  </si>
  <si>
    <t xml:space="preserve">A_23_P154627</t>
  </si>
  <si>
    <t xml:space="preserve">TSHZ2</t>
  </si>
  <si>
    <t xml:space="preserve">Homo sapiens teashirt zinc finger homeobox 2 (TSHZ2), transcript variant 1, mRNA [NM_173485]</t>
  </si>
  <si>
    <t xml:space="preserve">A_32_P105637</t>
  </si>
  <si>
    <t xml:space="preserve">Homo sapiens N-acyl phosphatidylethanolamine phospholipase D (NAPEPLD), transcript variant 2, mRNA [NM_198990]</t>
  </si>
  <si>
    <t xml:space="preserve">A_24_P721898</t>
  </si>
  <si>
    <t xml:space="preserve">BTBD7</t>
  </si>
  <si>
    <t xml:space="preserve">Homo sapiens BTB (POZ) domain containing 7 (BTBD7), transcript variant 1, mRNA [NM_001002860]</t>
  </si>
  <si>
    <t xml:space="preserve">A_23_P217643</t>
  </si>
  <si>
    <t xml:space="preserve">F8</t>
  </si>
  <si>
    <t xml:space="preserve">Homo sapiens coagulation factor VIII, procoagulant component (F8), transcript variant 1, mRNA [NM_000132]</t>
  </si>
  <si>
    <t xml:space="preserve">A_24_P226962</t>
  </si>
  <si>
    <t xml:space="preserve">KIAA0368</t>
  </si>
  <si>
    <t xml:space="preserve">Homo sapiens KIAA0368 (KIAA0368), mRNA [NM_001080398]</t>
  </si>
  <si>
    <t xml:space="preserve">A_23_P314222</t>
  </si>
  <si>
    <t xml:space="preserve">LEO1</t>
  </si>
  <si>
    <t xml:space="preserve">Homo sapiens Leo1, Paf1/RNA polymerase II complex component, homolog (S. cerevisiae) (LEO1), transcript variant 1, mRNA [NM_138792]</t>
  </si>
  <si>
    <t xml:space="preserve">A_32_P6832</t>
  </si>
  <si>
    <t xml:space="preserve">C5orf51</t>
  </si>
  <si>
    <t xml:space="preserve">Homo sapiens chromosome 5 open reading frame 51 (C5orf51), mRNA [NM_175921]</t>
  </si>
  <si>
    <t xml:space="preserve">A_23_P19592</t>
  </si>
  <si>
    <t xml:space="preserve">Homo sapiens phosphoglucomutase 3 (PGM3), transcript variant 2, mRNA [NM_015599]</t>
  </si>
  <si>
    <t xml:space="preserve">A_23_P55518</t>
  </si>
  <si>
    <t xml:space="preserve">SMAD7</t>
  </si>
  <si>
    <t xml:space="preserve">Homo sapiens SMAD family member 7 (SMAD7), transcript variant 1, mRNA [NM_005904]</t>
  </si>
  <si>
    <t xml:space="preserve">A_23_P32707</t>
  </si>
  <si>
    <t xml:space="preserve">ESPL1</t>
  </si>
  <si>
    <t xml:space="preserve">Homo sapiens extra spindle pole bodies homolog 1 (S. cerevisiae) (ESPL1), mRNA [NM_012291]</t>
  </si>
  <si>
    <t xml:space="preserve">A_23_P153745</t>
  </si>
  <si>
    <t xml:space="preserve">IFI30</t>
  </si>
  <si>
    <t xml:space="preserve">Homo sapiens interferon, gamma-inducible protein 30 (IFI30), mRNA [NM_006332]</t>
  </si>
  <si>
    <t xml:space="preserve">A_23_P111228</t>
  </si>
  <si>
    <t xml:space="preserve">COQ3</t>
  </si>
  <si>
    <t xml:space="preserve">Homo sapiens coenzyme Q3 methyltransferase (COQ3), mRNA [NM_017421]</t>
  </si>
  <si>
    <t xml:space="preserve">A_24_P582763</t>
  </si>
  <si>
    <t xml:space="preserve">ZNF814</t>
  </si>
  <si>
    <t xml:space="preserve">zinc finger protein 814 [Source:HGNC Symbol;Acc:33258] [ENST00000597652]</t>
  </si>
  <si>
    <t xml:space="preserve">A_23_P55666</t>
  </si>
  <si>
    <t xml:space="preserve">ZNF702P</t>
  </si>
  <si>
    <t xml:space="preserve">Homo sapiens cDNA FLJ12985 fis, clone NT2RP3000050. [AK023047]</t>
  </si>
  <si>
    <t xml:space="preserve">A_32_P165113</t>
  </si>
  <si>
    <t xml:space="preserve">WDR92</t>
  </si>
  <si>
    <t xml:space="preserve">Homo sapiens WD repeat domain 92 (WDR92), transcript variant 1, mRNA [NM_138458]</t>
  </si>
  <si>
    <t xml:space="preserve">A_23_P305692</t>
  </si>
  <si>
    <t xml:space="preserve">ELMOD2</t>
  </si>
  <si>
    <t xml:space="preserve">Homo sapiens ELMO/CED-12 domain containing 2 (ELMOD2), mRNA [NM_153702]</t>
  </si>
  <si>
    <t xml:space="preserve">A_24_P41918</t>
  </si>
  <si>
    <t xml:space="preserve">PCNXL4</t>
  </si>
  <si>
    <t xml:space="preserve">pecanex-like 4 (Drosophila) [Source:HGNC Symbol;Acc:20349] [ENST00000404681]</t>
  </si>
  <si>
    <t xml:space="preserve">A_24_P324998</t>
  </si>
  <si>
    <t xml:space="preserve">RMND1</t>
  </si>
  <si>
    <t xml:space="preserve">Homo sapiens required for meiotic nuclear division 1 homolog (S. cerevisiae) (RMND1), transcript variant 1, mRNA [NM_017909]</t>
  </si>
  <si>
    <t xml:space="preserve">A_23_P156826</t>
  </si>
  <si>
    <t xml:space="preserve">ADTRP</t>
  </si>
  <si>
    <t xml:space="preserve">Homo sapiens androgen-dependent TFPI-regulating protein (ADTRP), transcript variant 2, mRNA [NM_032744]</t>
  </si>
  <si>
    <t xml:space="preserve">A_23_P103628</t>
  </si>
  <si>
    <t xml:space="preserve">HEATR1</t>
  </si>
  <si>
    <t xml:space="preserve">Homo sapiens HEAT repeat containing 1 (HEATR1), mRNA [NM_018072]</t>
  </si>
  <si>
    <t xml:space="preserve">A_24_P130296</t>
  </si>
  <si>
    <t xml:space="preserve">A_24_P97221</t>
  </si>
  <si>
    <t xml:space="preserve">MRPL35</t>
  </si>
  <si>
    <t xml:space="preserve">Homo sapiens mitochondrial ribosomal protein L35 (MRPL35), transcript variant 1, mRNA [NM_016622]</t>
  </si>
  <si>
    <t xml:space="preserve">A_23_P200404</t>
  </si>
  <si>
    <t xml:space="preserve">A_23_P24104</t>
  </si>
  <si>
    <t xml:space="preserve">PLAU</t>
  </si>
  <si>
    <t xml:space="preserve">Homo sapiens plasminogen activator, urokinase (PLAU), transcript variant 1, mRNA [NM_002658]</t>
  </si>
  <si>
    <t xml:space="preserve">A_23_P109055</t>
  </si>
  <si>
    <t xml:space="preserve">TP53RK</t>
  </si>
  <si>
    <t xml:space="preserve">Homo sapiens TP53 regulating kinase (TP53RK), mRNA [NM_033550]</t>
  </si>
  <si>
    <t xml:space="preserve">A_23_P169233</t>
  </si>
  <si>
    <t xml:space="preserve">ZNF510</t>
  </si>
  <si>
    <t xml:space="preserve">Homo sapiens zinc finger protein 510 (ZNF510), mRNA [NM_014930]</t>
  </si>
  <si>
    <t xml:space="preserve">A_24_P280868</t>
  </si>
  <si>
    <t xml:space="preserve">FAM86B2</t>
  </si>
  <si>
    <t xml:space="preserve">Homo sapiens family with sequence similarity 86, member B2 (FAM86B2), mRNA [NM_001137610]</t>
  </si>
  <si>
    <t xml:space="preserve">A_23_P368259</t>
  </si>
  <si>
    <t xml:space="preserve">EID2B</t>
  </si>
  <si>
    <t xml:space="preserve">Homo sapiens EP300 interacting inhibitor of differentiation 2B (EID2B), mRNA [NM_152361]</t>
  </si>
  <si>
    <t xml:space="preserve">A_24_P201381</t>
  </si>
  <si>
    <t xml:space="preserve">FGFBP3</t>
  </si>
  <si>
    <t xml:space="preserve">Homo sapiens fibroblast growth factor binding protein 3 (FGFBP3), mRNA [NM_152429]</t>
  </si>
  <si>
    <t xml:space="preserve">A_24_P99046</t>
  </si>
  <si>
    <t xml:space="preserve">STK38L</t>
  </si>
  <si>
    <t xml:space="preserve">Homo sapiens serine/threonine kinase 38 like (STK38L), mRNA [NM_015000]</t>
  </si>
  <si>
    <t xml:space="preserve">A_23_P331928</t>
  </si>
  <si>
    <t xml:space="preserve">CD109</t>
  </si>
  <si>
    <t xml:space="preserve">Homo sapiens CD109 molecule (CD109), transcript variant 1, mRNA [NM_133493]</t>
  </si>
  <si>
    <t xml:space="preserve">A_23_P122464</t>
  </si>
  <si>
    <t xml:space="preserve">ZSCAN9</t>
  </si>
  <si>
    <t xml:space="preserve">Homo sapiens zinc finger and SCAN domain containing 9 (ZSCAN9), transcript variant 2, mRNA [NM_006299]</t>
  </si>
  <si>
    <t xml:space="preserve">A_32_P49728</t>
  </si>
  <si>
    <t xml:space="preserve">LOC339803</t>
  </si>
  <si>
    <t xml:space="preserve">Homo sapiens uncharacterized LOC339803 (LOC339803), long non-coding RNA [NR_036496]</t>
  </si>
  <si>
    <t xml:space="preserve">A_24_P316414</t>
  </si>
  <si>
    <t xml:space="preserve">LOC100289058</t>
  </si>
  <si>
    <t xml:space="preserve">Homo sapiens, clone IMAGE:4042988, mRNA, partial cds. [BC014346]</t>
  </si>
  <si>
    <t xml:space="preserve">A_23_P107881</t>
  </si>
  <si>
    <t xml:space="preserve">Homo sapiens zinc finger protein 563 (ZNF563), mRNA [NM_145276]</t>
  </si>
  <si>
    <t xml:space="preserve">A_32_P169131</t>
  </si>
  <si>
    <t xml:space="preserve">A_23_P40039</t>
  </si>
  <si>
    <t xml:space="preserve">AMMECR1L</t>
  </si>
  <si>
    <t xml:space="preserve">Homo sapiens AMMECR1-like (AMMECR1L), transcript variant 1, mRNA [NM_031445]</t>
  </si>
  <si>
    <t xml:space="preserve">A_24_P337546</t>
  </si>
  <si>
    <t xml:space="preserve">A_23_P19210</t>
  </si>
  <si>
    <t xml:space="preserve">RPF2</t>
  </si>
  <si>
    <t xml:space="preserve">Homo sapiens ribosome production factor 2 homolog (S. cerevisiae) (RPF2), mRNA [NM_032194]</t>
  </si>
  <si>
    <t xml:space="preserve">A_23_P76969</t>
  </si>
  <si>
    <t xml:space="preserve">Homo sapiens signal-induced proliferation-associated 1 like 1 (SIPA1L1), transcript variant 1, mRNA [NM_015556]</t>
  </si>
  <si>
    <t xml:space="preserve">A_24_P197537</t>
  </si>
  <si>
    <t xml:space="preserve">PDE8B</t>
  </si>
  <si>
    <t xml:space="preserve">Homo sapiens phosphodiesterase 8B (PDE8B), transcript variant 1, mRNA [NM_003719]</t>
  </si>
  <si>
    <t xml:space="preserve">A_24_P941166</t>
  </si>
  <si>
    <t xml:space="preserve">ZNF425</t>
  </si>
  <si>
    <t xml:space="preserve">Homo sapiens zinc finger protein 425 (ZNF425), mRNA [NM_001001661]</t>
  </si>
  <si>
    <t xml:space="preserve">A_23_P502174</t>
  </si>
  <si>
    <t xml:space="preserve">DYNC2LI1</t>
  </si>
  <si>
    <t xml:space="preserve">Homo sapiens dynein, cytoplasmic 2, light intermediate chain 1 (DYNC2LI1), transcript variant 2, mRNA [NM_015522]</t>
  </si>
  <si>
    <t xml:space="preserve">A_23_P124417</t>
  </si>
  <si>
    <t xml:space="preserve">BUB1</t>
  </si>
  <si>
    <t xml:space="preserve">Homo sapiens BUB1 mitotic checkpoint serine/threonine kinase (BUB1), transcript variant 1, mRNA [NM_004336]</t>
  </si>
  <si>
    <t xml:space="preserve">A_23_P55706</t>
  </si>
  <si>
    <t xml:space="preserve">RELB</t>
  </si>
  <si>
    <t xml:space="preserve">Homo sapiens v-rel avian reticuloendotheliosis viral oncogene homolog B (RELB), mRNA [NM_006509]</t>
  </si>
  <si>
    <t xml:space="preserve">A_23_P203645</t>
  </si>
  <si>
    <t xml:space="preserve">CREBZF</t>
  </si>
  <si>
    <t xml:space="preserve">Homo sapiens CREB/ATF bZIP transcription factor (CREBZF), transcript variant 1, mRNA [NM_001039618]</t>
  </si>
  <si>
    <t xml:space="preserve">A_23_P69362</t>
  </si>
  <si>
    <t xml:space="preserve">CCDC51</t>
  </si>
  <si>
    <t xml:space="preserve">Homo sapiens coiled-coil domain containing 51 (CCDC51), transcript variant 2, mRNA [NM_024661]</t>
  </si>
  <si>
    <t xml:space="preserve">A_24_P141520</t>
  </si>
  <si>
    <t xml:space="preserve">RIC3</t>
  </si>
  <si>
    <t xml:space="preserve">Homo sapiens cDNA FLJ12235 fis, clone MAMMA1001243. [AK022297]</t>
  </si>
  <si>
    <t xml:space="preserve">A_23_P435697</t>
  </si>
  <si>
    <t xml:space="preserve">C10orf137</t>
  </si>
  <si>
    <t xml:space="preserve">Homo sapiens chromosome 10 open reading frame 137 (C10orf137), transcript variant 2, mRNA [NM_015608]</t>
  </si>
  <si>
    <t xml:space="preserve">A_23_P88163</t>
  </si>
  <si>
    <t xml:space="preserve">ATG2B</t>
  </si>
  <si>
    <t xml:space="preserve">Homo sapiens autophagy related 2B (ATG2B), mRNA [NM_018036]</t>
  </si>
  <si>
    <t xml:space="preserve">A_23_P361569</t>
  </si>
  <si>
    <t xml:space="preserve">SLC35F5</t>
  </si>
  <si>
    <t xml:space="preserve">Homo sapiens solute carrier family 35, member F5 (SLC35F5), transcript variant 1, mRNA [NM_025181]</t>
  </si>
  <si>
    <t xml:space="preserve">A_23_P284</t>
  </si>
  <si>
    <t xml:space="preserve">C1orf27</t>
  </si>
  <si>
    <t xml:space="preserve">Homo sapiens chromosome 1 open reading frame 27 (C1orf27), transcript variant 1, mRNA [NM_017847]</t>
  </si>
  <si>
    <t xml:space="preserve">A_24_P292710</t>
  </si>
  <si>
    <t xml:space="preserve">GSKIP</t>
  </si>
  <si>
    <t xml:space="preserve">Homo sapiens GSK3B interacting protein (GSKIP), transcript variant 2, mRNA [NM_016472]</t>
  </si>
  <si>
    <t xml:space="preserve">A_23_P373927</t>
  </si>
  <si>
    <t xml:space="preserve">ERP44</t>
  </si>
  <si>
    <t xml:space="preserve">Homo sapiens endoplasmic reticulum protein 44 (ERP44), mRNA [NM_015051]</t>
  </si>
  <si>
    <t xml:space="preserve">A_23_P67785</t>
  </si>
  <si>
    <t xml:space="preserve">SPAG16</t>
  </si>
  <si>
    <t xml:space="preserve">Homo sapiens sperm associated antigen 16 (SPAG16), transcript variant 2, mRNA [NM_001025436]</t>
  </si>
  <si>
    <t xml:space="preserve">A_24_P283294</t>
  </si>
  <si>
    <t xml:space="preserve">A_24_P310224</t>
  </si>
  <si>
    <t xml:space="preserve">A_24_P940599</t>
  </si>
  <si>
    <t xml:space="preserve">SYNCRIP</t>
  </si>
  <si>
    <t xml:space="preserve">Homo sapiens synaptotagmin binding, cytoplasmic RNA interacting protein (SYNCRIP), transcript variant 6, mRNA [NM_001159677]</t>
  </si>
  <si>
    <t xml:space="preserve">A_23_P14845</t>
  </si>
  <si>
    <t xml:space="preserve">A_23_P117623</t>
  </si>
  <si>
    <t xml:space="preserve">TDP1</t>
  </si>
  <si>
    <t xml:space="preserve">Homo sapiens tyrosyl-DNA phosphodiesterase 1 (TDP1), transcript variant 1, mRNA [NM_018319]</t>
  </si>
  <si>
    <t xml:space="preserve">A_23_P133174</t>
  </si>
  <si>
    <t xml:space="preserve">TMEM165</t>
  </si>
  <si>
    <t xml:space="preserve">Homo sapiens transmembrane protein 165 (TMEM165), transcript variant 1, mRNA [NM_018475]</t>
  </si>
  <si>
    <t xml:space="preserve">A_23_P88703</t>
  </si>
  <si>
    <t xml:space="preserve">TP53BP1</t>
  </si>
  <si>
    <t xml:space="preserve">Homo sapiens tumor protein p53 binding protein 1 (TP53BP1), transcript variant 3, mRNA [NM_005657]</t>
  </si>
  <si>
    <t xml:space="preserve">A_23_P159839</t>
  </si>
  <si>
    <t xml:space="preserve">C1GALT1C1</t>
  </si>
  <si>
    <t xml:space="preserve">Homo sapiens C1GALT1-specific chaperone 1 (C1GALT1C1), transcript variant 1, mRNA [NM_152692]</t>
  </si>
  <si>
    <t xml:space="preserve">A_23_P68155</t>
  </si>
  <si>
    <t xml:space="preserve">IFIH1</t>
  </si>
  <si>
    <t xml:space="preserve">Homo sapiens interferon induced with helicase C domain 1 (IFIH1), mRNA [NM_022168]</t>
  </si>
  <si>
    <t xml:space="preserve">A_23_P160742</t>
  </si>
  <si>
    <t xml:space="preserve">GLMN</t>
  </si>
  <si>
    <t xml:space="preserve">Homo sapiens glomulin, FKBP associated protein (GLMN), mRNA [NM_053274]</t>
  </si>
  <si>
    <t xml:space="preserve">A_24_P372123</t>
  </si>
  <si>
    <t xml:space="preserve">Homo sapiens methyltransferase like 2B (METTL2B), mRNA [NM_018396]</t>
  </si>
  <si>
    <t xml:space="preserve">A_23_P129458</t>
  </si>
  <si>
    <t xml:space="preserve">SDR42E1</t>
  </si>
  <si>
    <t xml:space="preserve">Homo sapiens short chain dehydrogenase/reductase family 42E, member 1 (SDR42E1), mRNA [NM_145168]</t>
  </si>
  <si>
    <t xml:space="preserve">A_24_P96762</t>
  </si>
  <si>
    <t xml:space="preserve">TRNAU1AP</t>
  </si>
  <si>
    <t xml:space="preserve">Homo sapiens tRNA selenocysteine 1 associated protein 1 (TRNAU1AP), transcript variant 1, mRNA [NM_017846]</t>
  </si>
  <si>
    <t xml:space="preserve">A_24_P916141</t>
  </si>
  <si>
    <t xml:space="preserve">A_23_P56865</t>
  </si>
  <si>
    <t xml:space="preserve">DDX18</t>
  </si>
  <si>
    <t xml:space="preserve">Homo sapiens DEAD (Asp-Glu-Ala-Asp) box polypeptide 18 (DDX18), mRNA [NM_006773]</t>
  </si>
  <si>
    <t xml:space="preserve">A_24_P69274</t>
  </si>
  <si>
    <t xml:space="preserve">A_23_P216970</t>
  </si>
  <si>
    <t xml:space="preserve">A_24_P414952</t>
  </si>
  <si>
    <t xml:space="preserve">TMEM168</t>
  </si>
  <si>
    <t xml:space="preserve">Homo sapiens transmembrane protein 168 (TMEM168), mRNA [NM_022484]</t>
  </si>
  <si>
    <t xml:space="preserve">A_32_P123990</t>
  </si>
  <si>
    <t xml:space="preserve">PDCD2</t>
  </si>
  <si>
    <t xml:space="preserve">Homo sapiens programmed cell death 2 (PDCD2), transcript variant 1, mRNA [NM_002598]</t>
  </si>
  <si>
    <t xml:space="preserve">A_32_P208733</t>
  </si>
  <si>
    <t xml:space="preserve">UTP23</t>
  </si>
  <si>
    <t xml:space="preserve">Homo sapiens cDNA FLJ30717 fis, clone FCBBF2001672. [AK055279]</t>
  </si>
  <si>
    <t xml:space="preserve">A_23_P30024</t>
  </si>
  <si>
    <t xml:space="preserve">NFKB1</t>
  </si>
  <si>
    <t xml:space="preserve">Homo sapiens nuclear factor of kappa light polypeptide gene enhancer in B-cells 1 (NFKB1), transcript variant 1, mRNA [NM_003998]</t>
  </si>
  <si>
    <t xml:space="preserve">A_23_P205265</t>
  </si>
  <si>
    <t xml:space="preserve">EIF5</t>
  </si>
  <si>
    <t xml:space="preserve">Homo sapiens eukaryotic translation initiation factor 5 (EIF5), transcript variant 1, mRNA [NM_001969]</t>
  </si>
  <si>
    <t xml:space="preserve">A_23_P69249</t>
  </si>
  <si>
    <t xml:space="preserve">ACTL6A</t>
  </si>
  <si>
    <t xml:space="preserve">Homo sapiens actin-like 6A (ACTL6A), transcript variant 3, mRNA [NM_178042]</t>
  </si>
  <si>
    <t xml:space="preserve">A_23_P25913</t>
  </si>
  <si>
    <t xml:space="preserve">DNAL1</t>
  </si>
  <si>
    <t xml:space="preserve">Homo sapiens dynein, axonemal, light chain 1 (DNAL1), transcript variant 1, mRNA [NM_031427]</t>
  </si>
  <si>
    <t xml:space="preserve">A_23_P88119</t>
  </si>
  <si>
    <t xml:space="preserve">HSPH1</t>
  </si>
  <si>
    <t xml:space="preserve">Homo sapiens heat shock 105kDa/110kDa protein 1 (HSPH1), transcript variant 1, mRNA [NM_006644]</t>
  </si>
  <si>
    <t xml:space="preserve">A_32_P182439</t>
  </si>
  <si>
    <t xml:space="preserve">POLD3</t>
  </si>
  <si>
    <t xml:space="preserve">Homo sapiens polymerase (DNA-directed), delta 3, accessory subunit (POLD3), transcript variant 1, mRNA [NM_006591]</t>
  </si>
  <si>
    <t xml:space="preserve">A_23_P65217</t>
  </si>
  <si>
    <t xml:space="preserve">TGDS</t>
  </si>
  <si>
    <t xml:space="preserve">Homo sapiens TDP-glucose 4,6-dehydratase (TGDS), mRNA [NM_014305]</t>
  </si>
  <si>
    <t xml:space="preserve">A_23_P258964</t>
  </si>
  <si>
    <t xml:space="preserve">IARS</t>
  </si>
  <si>
    <t xml:space="preserve">Homo sapiens isoleucyl-tRNA synthetase (IARS), transcript variant 2, mRNA [NM_013417]</t>
  </si>
  <si>
    <t xml:space="preserve">A_24_P235870</t>
  </si>
  <si>
    <t xml:space="preserve">RNF121</t>
  </si>
  <si>
    <t xml:space="preserve">Homo sapiens ring finger protein 121 (RNF121), transcript variant 1, mRNA [NM_018320]</t>
  </si>
  <si>
    <t xml:space="preserve">A_23_P141194</t>
  </si>
  <si>
    <t xml:space="preserve">ICT1</t>
  </si>
  <si>
    <t xml:space="preserve">Homo sapiens immature colon carcinoma transcript 1 (ICT1), mRNA [NM_001545]</t>
  </si>
  <si>
    <t xml:space="preserve">A_24_P301186</t>
  </si>
  <si>
    <t xml:space="preserve">WDR89</t>
  </si>
  <si>
    <t xml:space="preserve">Homo sapiens WD repeat domain 89 (WDR89), transcript variant 1, mRNA [NM_001008726]</t>
  </si>
  <si>
    <t xml:space="preserve">A_24_P466374</t>
  </si>
  <si>
    <t xml:space="preserve">EYA3</t>
  </si>
  <si>
    <t xml:space="preserve">Homo sapiens eyes absent homolog 3 (Drosophila) (EYA3), transcript variant 1, mRNA [NM_001990]</t>
  </si>
  <si>
    <t xml:space="preserve">A_23_P38482</t>
  </si>
  <si>
    <t xml:space="preserve">PHF23</t>
  </si>
  <si>
    <t xml:space="preserve">Homo sapiens PHD finger protein 23 (PHF23), transcript variant 1, mRNA [NM_024297]</t>
  </si>
  <si>
    <t xml:space="preserve">A_23_P304054</t>
  </si>
  <si>
    <t xml:space="preserve">ZCCHC2</t>
  </si>
  <si>
    <t xml:space="preserve">zinc finger, CCHC domain containing 2 [Source:HGNC Symbol;Acc:22916] [ENST00000585873]</t>
  </si>
  <si>
    <t xml:space="preserve">A_23_P82488</t>
  </si>
  <si>
    <t xml:space="preserve">ZNF800</t>
  </si>
  <si>
    <t xml:space="preserve">PREDICTED: Homo sapiens zinc finger protein 800 (ZNF800), transcript variant X1, mRNA [XM_005250179]</t>
  </si>
  <si>
    <t xml:space="preserve">A_24_P383440</t>
  </si>
  <si>
    <t xml:space="preserve">TMEM41B</t>
  </si>
  <si>
    <t xml:space="preserve">Homo sapiens transmembrane protein 41B (TMEM41B), transcript variant 1, mRNA [NM_015012]</t>
  </si>
  <si>
    <t xml:space="preserve">A_23_P128396</t>
  </si>
  <si>
    <t xml:space="preserve">RNF34</t>
  </si>
  <si>
    <t xml:space="preserve">Homo sapiens ring finger protein 34, E3 ubiquitin protein ligase (RNF34), transcript variant 1, mRNA [NM_194271]</t>
  </si>
  <si>
    <t xml:space="preserve">A_23_P210081</t>
  </si>
  <si>
    <t xml:space="preserve">A_23_P98565</t>
  </si>
  <si>
    <t xml:space="preserve">MS4A14</t>
  </si>
  <si>
    <t xml:space="preserve">Homo sapiens membrane-spanning 4-domains, subfamily A, member 14 (MS4A14), transcript variant 1, mRNA [NM_032597]</t>
  </si>
  <si>
    <t xml:space="preserve">A_23_P24997</t>
  </si>
  <si>
    <t xml:space="preserve">CDK4</t>
  </si>
  <si>
    <t xml:space="preserve">Homo sapiens cyclin-dependent kinase 4 (CDK4), mRNA [NM_000075]</t>
  </si>
  <si>
    <t xml:space="preserve">A_24_P255516</t>
  </si>
  <si>
    <t xml:space="preserve">MIA3</t>
  </si>
  <si>
    <t xml:space="preserve">Homo sapiens melanoma inhibitory activity family, member 3 (MIA3), mRNA [NM_198551]</t>
  </si>
  <si>
    <t xml:space="preserve">A_23_P157022</t>
  </si>
  <si>
    <t xml:space="preserve">ZNF786</t>
  </si>
  <si>
    <t xml:space="preserve">Homo sapiens zinc finger protein 786 (ZNF786), mRNA [NM_152411]</t>
  </si>
  <si>
    <t xml:space="preserve">A_24_P926025</t>
  </si>
  <si>
    <t xml:space="preserve">LOC101060589</t>
  </si>
  <si>
    <t xml:space="preserve">PREDICTED: Homo sapiens serine/threonine-protein kinase SMG1-like (LOC101060589), mRNA [XM_003960630]</t>
  </si>
  <si>
    <t xml:space="preserve">A_23_P65558</t>
  </si>
  <si>
    <t xml:space="preserve">MGAT2</t>
  </si>
  <si>
    <t xml:space="preserve">Homo sapiens mannosyl (alpha-1,6-)-glycoprotein beta-1,2-N-acetylglucosaminyltransferase (MGAT2), mRNA [NM_002408]</t>
  </si>
  <si>
    <t xml:space="preserve">A_23_P81399</t>
  </si>
  <si>
    <t xml:space="preserve">SQSTM1</t>
  </si>
  <si>
    <t xml:space="preserve">Homo sapiens sequestosome 1 (SQSTM1), transcript variant 1, mRNA [NM_003900]</t>
  </si>
  <si>
    <t xml:space="preserve">A_23_P85990</t>
  </si>
  <si>
    <t xml:space="preserve">SIKE1</t>
  </si>
  <si>
    <t xml:space="preserve">Homo sapiens suppressor of IKBKE 1 (SIKE1), transcript variant 2, mRNA [NM_025073]</t>
  </si>
  <si>
    <t xml:space="preserve">A_23_P202602</t>
  </si>
  <si>
    <t xml:space="preserve">SEC23IP</t>
  </si>
  <si>
    <t xml:space="preserve">Homo sapiens SEC23 interacting protein (SEC23IP), transcript variant 1, mRNA [NM_007190]</t>
  </si>
  <si>
    <t xml:space="preserve">A_24_P783122</t>
  </si>
  <si>
    <t xml:space="preserve">IL10RB-AS1</t>
  </si>
  <si>
    <t xml:space="preserve">Homo sapiens IL10RB antisense RNA 1 (head to head) (IL10RB-AS1), long non-coding RNA [NR_038974]</t>
  </si>
  <si>
    <t xml:space="preserve">A_23_P430852</t>
  </si>
  <si>
    <t xml:space="preserve">ZNF33A</t>
  </si>
  <si>
    <t xml:space="preserve">Homo sapiens cDNA: FLJ23404 fis, clone HEP18862. [AK027057]</t>
  </si>
  <si>
    <t xml:space="preserve">A_32_P177953</t>
  </si>
  <si>
    <t xml:space="preserve">GCLM</t>
  </si>
  <si>
    <t xml:space="preserve">glutamate-cysteine ligase, modifier subunit [Source:HGNC Symbol;Acc:4312] [ENST00000370238]</t>
  </si>
  <si>
    <t xml:space="preserve">A_23_P374315</t>
  </si>
  <si>
    <t xml:space="preserve">LACC1</t>
  </si>
  <si>
    <t xml:space="preserve">Homo sapiens laccase (multicopper oxidoreductase) domain containing 1 (LACC1), transcript variant 2, mRNA [NM_153218]</t>
  </si>
  <si>
    <t xml:space="preserve">A_24_P43391</t>
  </si>
  <si>
    <t xml:space="preserve">A_24_P15586</t>
  </si>
  <si>
    <t xml:space="preserve">THAP5</t>
  </si>
  <si>
    <t xml:space="preserve">Homo sapiens THAP domain containing 5 (THAP5), transcript variant 2, mRNA [NM_182529]</t>
  </si>
  <si>
    <t xml:space="preserve">A_23_P122197</t>
  </si>
  <si>
    <t xml:space="preserve">CCNB1</t>
  </si>
  <si>
    <t xml:space="preserve">Homo sapiens cyclin B1 (CCNB1), mRNA [NM_031966]</t>
  </si>
  <si>
    <t xml:space="preserve">A_23_P3424</t>
  </si>
  <si>
    <t xml:space="preserve">RPP25</t>
  </si>
  <si>
    <t xml:space="preserve">Homo sapiens ribonuclease P/MRP 25kDa subunit (RPP25), mRNA [NM_017793]</t>
  </si>
  <si>
    <t xml:space="preserve">A_23_P154894</t>
  </si>
  <si>
    <t xml:space="preserve">CSTB</t>
  </si>
  <si>
    <t xml:space="preserve">Homo sapiens cystatin B (stefin B) (CSTB), mRNA [NM_000100]</t>
  </si>
  <si>
    <t xml:space="preserve">A_23_P341537</t>
  </si>
  <si>
    <t xml:space="preserve">A_23_P154006</t>
  </si>
  <si>
    <t xml:space="preserve">Yip1 domain family, member 4 [Source:HGNC Symbol;Acc:28145] [ENST00000238831]</t>
  </si>
  <si>
    <t xml:space="preserve">A_23_P140035</t>
  </si>
  <si>
    <t xml:space="preserve">WBP4</t>
  </si>
  <si>
    <t xml:space="preserve">Homo sapiens WW domain binding protein 4 (WBP4), mRNA [NM_007187]</t>
  </si>
  <si>
    <t xml:space="preserve">A_23_P85726</t>
  </si>
  <si>
    <t xml:space="preserve">METTL18</t>
  </si>
  <si>
    <t xml:space="preserve">Homo sapiens methyltransferase like 18 (METTL18), mRNA [NM_033418]</t>
  </si>
  <si>
    <t xml:space="preserve">A_32_P95067</t>
  </si>
  <si>
    <t xml:space="preserve">A_32_P160039</t>
  </si>
  <si>
    <t xml:space="preserve">FAM86FP</t>
  </si>
  <si>
    <t xml:space="preserve">Homo sapiens family with sequence similarity 86, member F, pseudogene (FAM86FP), non-coding RNA [NR_024254]</t>
  </si>
  <si>
    <t xml:space="preserve">A_23_P206454</t>
  </si>
  <si>
    <t xml:space="preserve">CENPBD1</t>
  </si>
  <si>
    <t xml:space="preserve">Homo sapiens CENPB DNA-binding domains containing 1 (CENPBD1), mRNA [NM_145039]</t>
  </si>
  <si>
    <t xml:space="preserve">A_23_P92012</t>
  </si>
  <si>
    <t xml:space="preserve">TSEN2</t>
  </si>
  <si>
    <t xml:space="preserve">Homo sapiens TSEN2 tRNA splicing endonuclease subunit (TSEN2), transcript variant 1, mRNA [NM_025265]</t>
  </si>
  <si>
    <t xml:space="preserve">A_24_P181506</t>
  </si>
  <si>
    <t xml:space="preserve">ZNF646</t>
  </si>
  <si>
    <t xml:space="preserve">Homo sapiens zinc finger protein 646 (ZNF646), mRNA [NM_014699]</t>
  </si>
  <si>
    <t xml:space="preserve">A_23_P116114</t>
  </si>
  <si>
    <t xml:space="preserve">PDE3B</t>
  </si>
  <si>
    <t xml:space="preserve">Homo sapiens phosphodiesterase 3B, cGMP-inhibited (PDE3B), mRNA [NM_000922]</t>
  </si>
  <si>
    <t xml:space="preserve">A_23_P333498</t>
  </si>
  <si>
    <t xml:space="preserve">EEPD1</t>
  </si>
  <si>
    <t xml:space="preserve">Homo sapiens endonuclease/exonuclease/phosphatase family domain containing 1 (EEPD1), mRNA [NM_030636]</t>
  </si>
  <si>
    <t xml:space="preserve">A_23_P63459</t>
  </si>
  <si>
    <t xml:space="preserve">COA6</t>
  </si>
  <si>
    <t xml:space="preserve">Homo sapiens cytochrome c oxidase assembly factor 6 homolog (S. cerevisiae) (COA6), transcript variant 1, mRNA [NM_001012985]</t>
  </si>
  <si>
    <t xml:space="preserve">A_23_P434040</t>
  </si>
  <si>
    <t xml:space="preserve">LOC554206</t>
  </si>
  <si>
    <t xml:space="preserve">Homo sapiens leucine carboxyl methyltransferase 1 pseudogene (LOC554206), non-coding RNA [NR_038379]</t>
  </si>
  <si>
    <t xml:space="preserve">A_23_P209740</t>
  </si>
  <si>
    <t xml:space="preserve">PSMD1</t>
  </si>
  <si>
    <t xml:space="preserve">Homo sapiens proteasome (prosome, macropain) 26S subunit, non-ATPase, 1 (PSMD1), transcript variant 1, mRNA [NM_002807]</t>
  </si>
  <si>
    <t xml:space="preserve">A_24_P933838</t>
  </si>
  <si>
    <t xml:space="preserve">UBAP2L</t>
  </si>
  <si>
    <t xml:space="preserve">ubiquitin associated protein 2-like [Source:HGNC Symbol;Acc:29877] [ENST00000493867]</t>
  </si>
  <si>
    <t xml:space="preserve">A_32_P114246</t>
  </si>
  <si>
    <t xml:space="preserve">A_23_P155185</t>
  </si>
  <si>
    <t xml:space="preserve">A_23_P98382</t>
  </si>
  <si>
    <t xml:space="preserve">TIMM8B</t>
  </si>
  <si>
    <t xml:space="preserve">Homo sapiens translocase of inner mitochondrial membrane 8 homolog B (yeast) (TIMM8B), transcript variant 1, mRNA [NM_012459]</t>
  </si>
  <si>
    <t xml:space="preserve">A_23_P163047</t>
  </si>
  <si>
    <t xml:space="preserve">A_24_P801825</t>
  </si>
  <si>
    <t xml:space="preserve">LOC100507316</t>
  </si>
  <si>
    <t xml:space="preserve">PREDICTED: Homo sapiens uncharacterized LOC100507316 (LOC100507316), transcript variant 2, misc_RNA [XR_171757]</t>
  </si>
  <si>
    <t xml:space="preserve">A_24_P677734</t>
  </si>
  <si>
    <t xml:space="preserve">OIP5-AS1</t>
  </si>
  <si>
    <t xml:space="preserve">OIP5 antisense RNA 1 [Source:HGNC Symbol;Acc:43563] [ENST00000500949]</t>
  </si>
  <si>
    <t xml:space="preserve">A_23_P17219</t>
  </si>
  <si>
    <t xml:space="preserve">CRIPT</t>
  </si>
  <si>
    <t xml:space="preserve">Homo sapiens cysteine-rich PDZ-binding protein (CRIPT), mRNA [NM_014171]</t>
  </si>
  <si>
    <t xml:space="preserve">A_23_P29924</t>
  </si>
  <si>
    <t xml:space="preserve">TMEM128</t>
  </si>
  <si>
    <t xml:space="preserve">Homo sapiens transmembrane protein 128 (TMEM128), mRNA [NM_032927]</t>
  </si>
  <si>
    <t xml:space="preserve">A_32_P197561</t>
  </si>
  <si>
    <t xml:space="preserve">EBF1</t>
  </si>
  <si>
    <t xml:space="preserve">Homo sapiens early B-cell factor 1 (EBF1), mRNA [NM_024007]</t>
  </si>
  <si>
    <t xml:space="preserve">A_23_P341275</t>
  </si>
  <si>
    <t xml:space="preserve">A_23_P154457</t>
  </si>
  <si>
    <t xml:space="preserve">NOL10</t>
  </si>
  <si>
    <t xml:space="preserve">Homo sapiens nucleolar protein 10 (NOL10), transcript variant 1, mRNA [NM_024894]</t>
  </si>
  <si>
    <t xml:space="preserve">A_23_P143446</t>
  </si>
  <si>
    <t xml:space="preserve">MRPL39</t>
  </si>
  <si>
    <t xml:space="preserve">Homo sapiens mitochondrial ribosomal protein L39 (MRPL39), transcript variant 1, mRNA [NM_017446]</t>
  </si>
  <si>
    <t xml:space="preserve">A_24_P99838</t>
  </si>
  <si>
    <t xml:space="preserve">ZNF223</t>
  </si>
  <si>
    <t xml:space="preserve">Homo sapiens zinc finger protein 223 (ZNF223), mRNA [NM_013361]</t>
  </si>
  <si>
    <t xml:space="preserve">A_23_P200186</t>
  </si>
  <si>
    <t xml:space="preserve">Homo sapiens pre-mRNA processing factor 38A (PRPF38A), mRNA [NM_032864]</t>
  </si>
  <si>
    <t xml:space="preserve">A_23_P75071</t>
  </si>
  <si>
    <t xml:space="preserve">KIF20B</t>
  </si>
  <si>
    <t xml:space="preserve">Homo sapiens kinesin family member 20B (KIF20B), transcript variant 2, mRNA [NM_016195]</t>
  </si>
  <si>
    <t xml:space="preserve">A_23_P14975</t>
  </si>
  <si>
    <t xml:space="preserve">ENKD1</t>
  </si>
  <si>
    <t xml:space="preserve">Homo sapiens enkurin domain containing 1 (ENKD1), mRNA [NM_032140]</t>
  </si>
  <si>
    <t xml:space="preserve">A_32_P125496</t>
  </si>
  <si>
    <t xml:space="preserve">NHLRC2</t>
  </si>
  <si>
    <t xml:space="preserve">Homo sapiens NHL repeat containing 2 (NHLRC2), mRNA [NM_198514]</t>
  </si>
  <si>
    <t xml:space="preserve">A_23_P145</t>
  </si>
  <si>
    <t xml:space="preserve">HMGCL</t>
  </si>
  <si>
    <t xml:space="preserve">Homo sapiens 3-hydroxymethyl-3-methylglutaryl-CoA lyase (HMGCL), transcript variant 1, mRNA [NM_000191]</t>
  </si>
  <si>
    <t xml:space="preserve">A_23_P39154</t>
  </si>
  <si>
    <t xml:space="preserve">ZNF345</t>
  </si>
  <si>
    <t xml:space="preserve">Homo sapiens zinc finger protein 345 (ZNF345), transcript variant 1, mRNA [NM_003419]</t>
  </si>
  <si>
    <t xml:space="preserve">A_23_P169050</t>
  </si>
  <si>
    <t xml:space="preserve">MRPS28</t>
  </si>
  <si>
    <t xml:space="preserve">Homo sapiens mitochondrial ribosomal protein S28 (MRPS28), mRNA [NM_014018]</t>
  </si>
  <si>
    <t xml:space="preserve">A_23_P116999</t>
  </si>
  <si>
    <t xml:space="preserve">GPN3</t>
  </si>
  <si>
    <t xml:space="preserve">Homo sapiens GPN-loop GTPase 3 (GPN3), transcript variant 1, mRNA [NM_016301]</t>
  </si>
  <si>
    <t xml:space="preserve">A_23_P53788</t>
  </si>
  <si>
    <t xml:space="preserve">MTIF3</t>
  </si>
  <si>
    <t xml:space="preserve">Homo sapiens mitochondrial translational initiation factor 3 (MTIF3), transcript variant 2, mRNA [NM_152912]</t>
  </si>
  <si>
    <t xml:space="preserve">A_23_P408108</t>
  </si>
  <si>
    <t xml:space="preserve">MTERF</t>
  </si>
  <si>
    <t xml:space="preserve">Homo sapiens mitochondrial transcription termination factor (MTERF), mRNA [NM_006980]</t>
  </si>
  <si>
    <t xml:space="preserve">A_32_P67544</t>
  </si>
  <si>
    <t xml:space="preserve">A_23_P100455</t>
  </si>
  <si>
    <t xml:space="preserve">MTHFSD</t>
  </si>
  <si>
    <t xml:space="preserve">Homo sapiens methenyltetrahydrofolate synthetase domain containing (MTHFSD), transcript variant 3, mRNA [NM_022764]</t>
  </si>
  <si>
    <t xml:space="preserve">A_32_P88946</t>
  </si>
  <si>
    <t xml:space="preserve">LOC283588</t>
  </si>
  <si>
    <t xml:space="preserve">Homo sapiens cDNA FLJ37957 fis, clone CTONG2009529. [AK095276]</t>
  </si>
  <si>
    <t xml:space="preserve">A_24_P807883</t>
  </si>
  <si>
    <t xml:space="preserve">PAPOLG</t>
  </si>
  <si>
    <t xml:space="preserve">Homo sapiens poly(A) polymerase gamma (PAPOLG), mRNA [NM_022894]</t>
  </si>
  <si>
    <t xml:space="preserve">A_24_P943949</t>
  </si>
  <si>
    <t xml:space="preserve">LRRC8B</t>
  </si>
  <si>
    <t xml:space="preserve">Homo sapiens leucine rich repeat containing 8 family, member B (LRRC8B), transcript variant 1, mRNA [NM_015350]</t>
  </si>
  <si>
    <t xml:space="preserve">A_23_P21734</t>
  </si>
  <si>
    <t xml:space="preserve">AK6</t>
  </si>
  <si>
    <t xml:space="preserve">Homo sapiens adenylate kinase 6 (AK6), transcript variant 3, mRNA [NM_001015891]</t>
  </si>
  <si>
    <t xml:space="preserve">A_23_P157593</t>
  </si>
  <si>
    <t xml:space="preserve">CHRNA6</t>
  </si>
  <si>
    <t xml:space="preserve">Homo sapiens cholinergic receptor, nicotinic, alpha 6 (neuronal) (CHRNA6), transcript variant 1, mRNA [NM_004198]</t>
  </si>
  <si>
    <t xml:space="preserve">A_23_P340318</t>
  </si>
  <si>
    <t xml:space="preserve">C11orf31</t>
  </si>
  <si>
    <t xml:space="preserve">Homo sapiens chromosome 11 open reading frame 31 (C11orf31), mRNA [NM_170746]</t>
  </si>
  <si>
    <t xml:space="preserve">A_24_P743869</t>
  </si>
  <si>
    <t xml:space="preserve">BBIP1</t>
  </si>
  <si>
    <t xml:space="preserve">Homo sapiens BBSome interacting protein 1 (BBIP1), transcript variant 1, mRNA [NM_001195304]</t>
  </si>
  <si>
    <t xml:space="preserve">A_23_P99917</t>
  </si>
  <si>
    <t xml:space="preserve">WDR73</t>
  </si>
  <si>
    <t xml:space="preserve">Homo sapiens WD repeat domain 73 (WDR73), mRNA [NM_032856]</t>
  </si>
  <si>
    <t xml:space="preserve">A_24_P603224</t>
  </si>
  <si>
    <t xml:space="preserve">SF3A3</t>
  </si>
  <si>
    <t xml:space="preserve">Homo sapiens splicing factor 3a, subunit 3, 60kDa (SF3A3), mRNA [NM_006802]</t>
  </si>
  <si>
    <t xml:space="preserve">A_24_P322444</t>
  </si>
  <si>
    <t xml:space="preserve">NUP62</t>
  </si>
  <si>
    <t xml:space="preserve">Homo sapiens nucleoporin 62kDa (NUP62), transcript variant 1, mRNA [NM_153719]</t>
  </si>
  <si>
    <t xml:space="preserve">A_23_P101476</t>
  </si>
  <si>
    <t xml:space="preserve">ZNF442</t>
  </si>
  <si>
    <t xml:space="preserve">Homo sapiens zinc finger protein 442 (ZNF442), mRNA [NM_030824]</t>
  </si>
  <si>
    <t xml:space="preserve">A_23_P390044</t>
  </si>
  <si>
    <t xml:space="preserve">MAFG</t>
  </si>
  <si>
    <t xml:space="preserve">Homo sapiens v-maf avian musculoaponeurotic fibrosarcoma oncogene homolog G (MAFG), transcript variant 1, mRNA [NM_002359]</t>
  </si>
  <si>
    <t xml:space="preserve">A_23_P50217</t>
  </si>
  <si>
    <t xml:space="preserve">ZNF671</t>
  </si>
  <si>
    <t xml:space="preserve">Homo sapiens zinc finger protein 671 (ZNF671), mRNA [NM_024833]</t>
  </si>
  <si>
    <t xml:space="preserve">A_23_P111132</t>
  </si>
  <si>
    <t xml:space="preserve">HSPA1A</t>
  </si>
  <si>
    <t xml:space="preserve">Homo sapiens heat shock 70kDa protein 1A (HSPA1A), mRNA [NM_005345]</t>
  </si>
  <si>
    <t xml:space="preserve">A_32_P41924</t>
  </si>
  <si>
    <t xml:space="preserve">KCNQ1OT1</t>
  </si>
  <si>
    <t xml:space="preserve">Homo sapiens KCNQ1 opposite strand/antisense transcript 1 (non-protein coding) (KCNQ1OT1), long non-coding RNA [NR_002728]</t>
  </si>
  <si>
    <t xml:space="preserve">A_23_P36183</t>
  </si>
  <si>
    <t xml:space="preserve">GTF2H1</t>
  </si>
  <si>
    <t xml:space="preserve">Homo sapiens general transcription factor IIH, polypeptide 1, 62kDa (GTF2H1), transcript variant 1, mRNA [NM_005316]</t>
  </si>
  <si>
    <t xml:space="preserve">A_23_P96556</t>
  </si>
  <si>
    <t xml:space="preserve">GK</t>
  </si>
  <si>
    <t xml:space="preserve">Homo sapiens glycerol kinase (GK), transcript variant 1, mRNA [NM_203391]</t>
  </si>
  <si>
    <t xml:space="preserve">A_24_P316019</t>
  </si>
  <si>
    <t xml:space="preserve">LOC101059918</t>
  </si>
  <si>
    <t xml:space="preserve">Homo sapiens golgin subfamily A member 8R-like (LOC101059918), mRNA [NM_001282484]</t>
  </si>
  <si>
    <t xml:space="preserve">A_32_P198303</t>
  </si>
  <si>
    <t xml:space="preserve">DNAJC24</t>
  </si>
  <si>
    <t xml:space="preserve">Homo sapiens DnaJ (Hsp40) homolog, subfamily C, member 24 (DNAJC24), mRNA [NM_181706]</t>
  </si>
  <si>
    <t xml:space="preserve">A_23_P414964</t>
  </si>
  <si>
    <t xml:space="preserve">ZNF584</t>
  </si>
  <si>
    <t xml:space="preserve">Homo sapiens zinc finger protein 584 (ZNF584), mRNA [NM_173548]</t>
  </si>
  <si>
    <t xml:space="preserve">A_23_P357929</t>
  </si>
  <si>
    <t xml:space="preserve">SLC35D1</t>
  </si>
  <si>
    <t xml:space="preserve">Homo sapiens solute carrier family 35 (UDP-GlcA/UDP-GalNAc transporter), member D1 (SLC35D1), mRNA [NM_015139]</t>
  </si>
  <si>
    <t xml:space="preserve">A_32_P163858</t>
  </si>
  <si>
    <t xml:space="preserve">SCD</t>
  </si>
  <si>
    <t xml:space="preserve">Homo sapiens stearoyl-CoA desaturase (delta-9-desaturase) (SCD), mRNA [NM_005063]</t>
  </si>
  <si>
    <t xml:space="preserve">A_24_P4705</t>
  </si>
  <si>
    <t xml:space="preserve">PPME1</t>
  </si>
  <si>
    <t xml:space="preserve">Homo sapiens protein phosphatase methylesterase 1 (PPME1), transcript variant 1, mRNA [NM_016147]</t>
  </si>
  <si>
    <t xml:space="preserve">A_24_P70117</t>
  </si>
  <si>
    <t xml:space="preserve">DTWD1</t>
  </si>
  <si>
    <t xml:space="preserve">Homo sapiens DTW domain containing 1 (DTWD1), transcript variant 1, mRNA [NM_020234]</t>
  </si>
  <si>
    <t xml:space="preserve">A_24_P342127</t>
  </si>
  <si>
    <t xml:space="preserve">KLHDC10</t>
  </si>
  <si>
    <t xml:space="preserve">Homo sapiens kelch domain containing 10 (KLHDC10), mRNA [NM_014997]</t>
  </si>
  <si>
    <t xml:space="preserve">A_23_P215461</t>
  </si>
  <si>
    <t xml:space="preserve">LIMK1</t>
  </si>
  <si>
    <t xml:space="preserve">Homo sapiens LIM domain kinase 1 (LIMK1), transcript variant 1, mRNA [NM_002314]</t>
  </si>
  <si>
    <t xml:space="preserve">A_23_P14636</t>
  </si>
  <si>
    <t xml:space="preserve">MFAP1</t>
  </si>
  <si>
    <t xml:space="preserve">Homo sapiens microfibrillar-associated protein 1 (MFAP1), mRNA [NM_005926]</t>
  </si>
  <si>
    <t xml:space="preserve">A_32_P209641</t>
  </si>
  <si>
    <t xml:space="preserve">KIAA0232</t>
  </si>
  <si>
    <t xml:space="preserve">Homo sapiens KIAA0232 (KIAA0232), transcript variant 1, mRNA [NM_014743]</t>
  </si>
  <si>
    <t xml:space="preserve">A_23_P202408</t>
  </si>
  <si>
    <t xml:space="preserve">HERC4</t>
  </si>
  <si>
    <t xml:space="preserve">Homo sapiens HECT and RLD domain containing E3 ubiquitin protein ligase 4 (HERC4), transcript variant 3, mRNA [NM_001278185]</t>
  </si>
  <si>
    <t xml:space="preserve">A_24_P279520</t>
  </si>
  <si>
    <t xml:space="preserve">DHRS7B</t>
  </si>
  <si>
    <t xml:space="preserve">Homo sapiens dehydrogenase/reductase (SDR family) member 7B (DHRS7B), mRNA [NM_015510]</t>
  </si>
  <si>
    <t xml:space="preserve">A_23_P99927</t>
  </si>
  <si>
    <t xml:space="preserve">PTPLAD1</t>
  </si>
  <si>
    <t xml:space="preserve">Homo sapiens protein tyrosine phosphatase-like A domain containing 1 (PTPLAD1), mRNA [NM_016395]</t>
  </si>
  <si>
    <t xml:space="preserve">A_24_P239140</t>
  </si>
  <si>
    <t xml:space="preserve">A_32_P226700</t>
  </si>
  <si>
    <t xml:space="preserve">CCDC127</t>
  </si>
  <si>
    <t xml:space="preserve">coiled-coil domain containing 127 [Source:HGNC Symbol;Acc:30520] [ENST00000296824]</t>
  </si>
  <si>
    <t xml:space="preserve">A_23_P156156</t>
  </si>
  <si>
    <t xml:space="preserve">ZCCHC9</t>
  </si>
  <si>
    <t xml:space="preserve">Homo sapiens zinc finger, CCHC domain containing 9 (ZCCHC9), transcript variant 1, mRNA [NM_032280]</t>
  </si>
  <si>
    <t xml:space="preserve">A_23_P118544</t>
  </si>
  <si>
    <t xml:space="preserve">CLTC</t>
  </si>
  <si>
    <t xml:space="preserve">Homo sapiens clathrin, heavy chain (Hc) (CLTC), mRNA [NM_004859]</t>
  </si>
  <si>
    <t xml:space="preserve">A_23_P31536</t>
  </si>
  <si>
    <t xml:space="preserve">SSBP1</t>
  </si>
  <si>
    <t xml:space="preserve">Homo sapiens single-stranded DNA binding protein 1, mitochondrial (SSBP1), transcript variant 5, mRNA [NM_003143]</t>
  </si>
  <si>
    <t xml:space="preserve">A_23_P204304</t>
  </si>
  <si>
    <t xml:space="preserve">PTPRO</t>
  </si>
  <si>
    <t xml:space="preserve">Homo sapiens protein tyrosine phosphatase, receptor type, O (PTPRO), transcript variant 1, mRNA [NM_030667]</t>
  </si>
  <si>
    <t xml:space="preserve">A_23_P204801</t>
  </si>
  <si>
    <t xml:space="preserve">SLC41A2</t>
  </si>
  <si>
    <t xml:space="preserve">Homo sapiens solute carrier family 41 (magnesium transporter), member 2 (SLC41A2), mRNA [NM_032148]</t>
  </si>
  <si>
    <t xml:space="preserve">A_23_P129322</t>
  </si>
  <si>
    <t xml:space="preserve">IVD</t>
  </si>
  <si>
    <t xml:space="preserve">Homo sapiens isovaleryl-CoA dehydrogenase (IVD), transcript variant 1, mRNA [NM_002225]</t>
  </si>
  <si>
    <t xml:space="preserve">A_24_P823381</t>
  </si>
  <si>
    <t xml:space="preserve">Homo sapiens zinc finger with KRAB and SCAN domains 3 (ZKSCAN3), transcript variant 1, mRNA [NM_001242894]</t>
  </si>
  <si>
    <t xml:space="preserve">A_23_P70991</t>
  </si>
  <si>
    <t xml:space="preserve">AIMP2</t>
  </si>
  <si>
    <t xml:space="preserve">Homo sapiens aminoacyl tRNA synthetase complex-interacting multifunctional protein 2 (AIMP2), mRNA [NM_006303]</t>
  </si>
  <si>
    <t xml:space="preserve">A_24_P563545</t>
  </si>
  <si>
    <t xml:space="preserve">SLC30A7</t>
  </si>
  <si>
    <t xml:space="preserve">Homo sapiens solute carrier family 30 (zinc transporter), member 7 (SLC30A7), transcript variant 1, mRNA [NM_133496]</t>
  </si>
  <si>
    <t xml:space="preserve">A_24_P161018</t>
  </si>
  <si>
    <t xml:space="preserve">A_24_P230808</t>
  </si>
  <si>
    <t xml:space="preserve">A_23_P326739</t>
  </si>
  <si>
    <t xml:space="preserve">Homo sapiens suppressor of variegation 4-20 homolog 1 (Drosophila) (SUV420H1), transcript variant 1, mRNA [NM_017635]</t>
  </si>
  <si>
    <t xml:space="preserve">A_24_P357572</t>
  </si>
  <si>
    <t xml:space="preserve">A_23_P102420</t>
  </si>
  <si>
    <t xml:space="preserve">CCT4</t>
  </si>
  <si>
    <t xml:space="preserve">Homo sapiens chaperonin containing TCP1, subunit 4 (delta) (CCT4), transcript variant 1, mRNA [NM_006430]</t>
  </si>
  <si>
    <t xml:space="preserve">A_24_P342023</t>
  </si>
  <si>
    <t xml:space="preserve">RABL2A</t>
  </si>
  <si>
    <t xml:space="preserve">PREDICTED: Homo sapiens RAB, member of RAS oncogene family-like 2A (RABL2A), transcript variant X14, mRNA [XM_005263582]</t>
  </si>
  <si>
    <t xml:space="preserve">A_24_P179504</t>
  </si>
  <si>
    <t xml:space="preserve">WDR66</t>
  </si>
  <si>
    <t xml:space="preserve">Homo sapiens WD repeat domain 66 (WDR66), transcript variant 1, mRNA [NM_144668]</t>
  </si>
  <si>
    <t xml:space="preserve">A_24_P184769</t>
  </si>
  <si>
    <t xml:space="preserve">WDR20</t>
  </si>
  <si>
    <t xml:space="preserve">Homo sapiens WD repeat domain 20 (WDR20), transcript variant 1, mRNA [NM_181291]</t>
  </si>
  <si>
    <t xml:space="preserve">A_23_P69988</t>
  </si>
  <si>
    <t xml:space="preserve">RARS</t>
  </si>
  <si>
    <t xml:space="preserve">Homo sapiens arginyl-tRNA synthetase (RARS), mRNA [NM_002887]</t>
  </si>
  <si>
    <t xml:space="preserve">A_23_P5464</t>
  </si>
  <si>
    <t xml:space="preserve">RQCD1</t>
  </si>
  <si>
    <t xml:space="preserve">Homo sapiens RCD1 required for cell differentiation1 homolog (S. pombe) (RQCD1), transcript variant 1, mRNA [NM_001271634]</t>
  </si>
  <si>
    <t xml:space="preserve">A_24_P167614</t>
  </si>
  <si>
    <t xml:space="preserve">INTS6</t>
  </si>
  <si>
    <t xml:space="preserve">Homo sapiens integrator complex subunit 6 (INTS6), transcript variant 1, mRNA [NM_012141]</t>
  </si>
  <si>
    <t xml:space="preserve">A_23_P21376</t>
  </si>
  <si>
    <t xml:space="preserve">MAGI2</t>
  </si>
  <si>
    <t xml:space="preserve">Homo sapiens membrane associated guanylate kinase, WW and PDZ domain containing 2 (MAGI2), mRNA [NM_012301]</t>
  </si>
  <si>
    <t xml:space="preserve">A_24_P243347</t>
  </si>
  <si>
    <t xml:space="preserve">MAT2B</t>
  </si>
  <si>
    <t xml:space="preserve">Homo sapiens methionine adenosyltransferase II, beta (MAT2B), transcript variant 2, mRNA [NM_182796]</t>
  </si>
  <si>
    <t xml:space="preserve">A_23_P313728</t>
  </si>
  <si>
    <t xml:space="preserve">A_23_P98763</t>
  </si>
  <si>
    <t xml:space="preserve">A_23_P142714</t>
  </si>
  <si>
    <t xml:space="preserve">SLC25A12</t>
  </si>
  <si>
    <t xml:space="preserve">Homo sapiens solute carrier family 25 (aspartate/glutamate carrier), member 12 (SLC25A12), transcript variant 1, mRNA [NM_003705]</t>
  </si>
  <si>
    <t xml:space="preserve">A_23_P259094</t>
  </si>
  <si>
    <t xml:space="preserve">ZSCAN16</t>
  </si>
  <si>
    <t xml:space="preserve">Homo sapiens zinc finger and SCAN domain containing 16 (ZSCAN16), mRNA [NM_025231]</t>
  </si>
  <si>
    <t xml:space="preserve">A_23_P402437</t>
  </si>
  <si>
    <t xml:space="preserve">COG2</t>
  </si>
  <si>
    <t xml:space="preserve">component of oligomeric golgi complex 2 [Source:HGNC Symbol;Acc:6546] [ENST00000494371]</t>
  </si>
  <si>
    <t xml:space="preserve">A_23_P1292</t>
  </si>
  <si>
    <t xml:space="preserve">ERCC6</t>
  </si>
  <si>
    <t xml:space="preserve">Homo sapiens excision repair cross-complementing rodent repair deficiency, complementation group 6 (ERCC6), mRNA [NM_000124]</t>
  </si>
  <si>
    <t xml:space="preserve">A_24_P12932</t>
  </si>
  <si>
    <t xml:space="preserve">MRPS16</t>
  </si>
  <si>
    <t xml:space="preserve">Homo sapiens mitochondrial ribosomal protein S16 (MRPS16), mRNA [NM_016065]</t>
  </si>
  <si>
    <t xml:space="preserve">A_23_P90223</t>
  </si>
  <si>
    <t xml:space="preserve">Homo sapiens zinc finger protein 585B (ZNF585B), mRNA [NM_152279]</t>
  </si>
  <si>
    <t xml:space="preserve">A_24_P365469</t>
  </si>
  <si>
    <t xml:space="preserve">B4GALT5</t>
  </si>
  <si>
    <t xml:space="preserve">Homo sapiens UDP-Gal:betaGlcNAc beta 1,4- galactosyltransferase, polypeptide 5 (B4GALT5), mRNA [NM_004776]</t>
  </si>
  <si>
    <t xml:space="preserve">A_23_P31135</t>
  </si>
  <si>
    <t xml:space="preserve">ACAT2</t>
  </si>
  <si>
    <t xml:space="preserve">Homo sapiens acetyl-CoA acetyltransferase 2 (ACAT2), mRNA [NM_005891]</t>
  </si>
  <si>
    <t xml:space="preserve">A_24_P192840</t>
  </si>
  <si>
    <t xml:space="preserve">UEVLD</t>
  </si>
  <si>
    <t xml:space="preserve">UEV and lactate/malate dehyrogenase domains [Source:HGNC Symbol;Acc:30866] [ENST00000396197]</t>
  </si>
  <si>
    <t xml:space="preserve">A_23_P94840</t>
  </si>
  <si>
    <t xml:space="preserve">DYNLRB2</t>
  </si>
  <si>
    <t xml:space="preserve">Homo sapiens dynein, light chain, roadblock-type 2 (DYNLRB2), mRNA [NM_130897]</t>
  </si>
  <si>
    <t xml:space="preserve">A_23_P218784</t>
  </si>
  <si>
    <t xml:space="preserve">DDX17</t>
  </si>
  <si>
    <t xml:space="preserve">Homo sapiens DEAD (Asp-Glu-Ala-Asp) box helicase 17 (DDX17), transcript variant 1, mRNA [NM_006386]</t>
  </si>
  <si>
    <t xml:space="preserve">A_23_P386411</t>
  </si>
  <si>
    <t xml:space="preserve">PPID</t>
  </si>
  <si>
    <t xml:space="preserve">Homo sapiens peptidylprolyl isomerase D (PPID), mRNA [NM_005038]</t>
  </si>
  <si>
    <t xml:space="preserve">A_23_P37727</t>
  </si>
  <si>
    <t xml:space="preserve">CX3CL1</t>
  </si>
  <si>
    <t xml:space="preserve">Homo sapiens chemokine (C-X3-C motif) ligand 1 (CX3CL1), mRNA [NM_002996]</t>
  </si>
  <si>
    <t xml:space="preserve">A_23_P27947</t>
  </si>
  <si>
    <t xml:space="preserve">PDCD2L</t>
  </si>
  <si>
    <t xml:space="preserve">Homo sapiens programmed cell death 2-like (PDCD2L), mRNA [NM_032346]</t>
  </si>
  <si>
    <t xml:space="preserve">A_24_P926875</t>
  </si>
  <si>
    <t xml:space="preserve">PRO0471</t>
  </si>
  <si>
    <t xml:space="preserve">Homo sapiens PRO0471 mRNA, complete cds. [AF111846]</t>
  </si>
  <si>
    <t xml:space="preserve">A_32_P64716</t>
  </si>
  <si>
    <t xml:space="preserve">DNAJC3-AS1</t>
  </si>
  <si>
    <t xml:space="preserve">DNAJC3 antisense RNA 1 (head to head) [Source:HGNC Symbol;Acc:39808] [ENST00000499499]</t>
  </si>
  <si>
    <t xml:space="preserve">A_23_P138465</t>
  </si>
  <si>
    <t xml:space="preserve">A_23_P15123</t>
  </si>
  <si>
    <t xml:space="preserve">UBFD1</t>
  </si>
  <si>
    <t xml:space="preserve">Homo sapiens ubiquitin family domain containing 1 (UBFD1), mRNA [NM_019116]</t>
  </si>
  <si>
    <t xml:space="preserve">A_23_P380815</t>
  </si>
  <si>
    <t xml:space="preserve">KIAA1279</t>
  </si>
  <si>
    <t xml:space="preserve">Homo sapiens KIAA1279 (KIAA1279), mRNA [NM_015634]</t>
  </si>
  <si>
    <t xml:space="preserve">A_23_P111126</t>
  </si>
  <si>
    <t xml:space="preserve">HCP5</t>
  </si>
  <si>
    <t xml:space="preserve">Homo Sapiens P5-1 mRNA, complete cds. [L06175]</t>
  </si>
  <si>
    <t xml:space="preserve">A_24_P830025</t>
  </si>
  <si>
    <t xml:space="preserve">FNTA</t>
  </si>
  <si>
    <t xml:space="preserve">farnesyltransferase, CAAX box, alpha [Source:HGNC Symbol;Acc:3782] [ENST00000525099]</t>
  </si>
  <si>
    <t xml:space="preserve">A_23_P133868</t>
  </si>
  <si>
    <t xml:space="preserve">ZKSCAN4</t>
  </si>
  <si>
    <t xml:space="preserve">Homo sapiens zinc finger with KRAB and SCAN domains 4 (ZKSCAN4), mRNA [NM_019110]</t>
  </si>
  <si>
    <t xml:space="preserve">A_23_P74663</t>
  </si>
  <si>
    <t xml:space="preserve">TAF1A</t>
  </si>
  <si>
    <t xml:space="preserve">Homo sapiens TATA box binding protein (TBP)-associated factor, RNA polymerase I, A, 48kDa (TAF1A), transcript variant 1, mRNA [NM_005681]</t>
  </si>
  <si>
    <t xml:space="preserve">A_23_P11543</t>
  </si>
  <si>
    <t xml:space="preserve">FUCA1</t>
  </si>
  <si>
    <t xml:space="preserve">Homo sapiens fucosidase, alpha-L- 1, tissue (FUCA1), mRNA [NM_000147]</t>
  </si>
  <si>
    <t xml:space="preserve">A_23_P411833</t>
  </si>
  <si>
    <t xml:space="preserve">WDR90</t>
  </si>
  <si>
    <t xml:space="preserve">Homo sapiens WD repeat domain 90 (WDR90), mRNA [NM_145294]</t>
  </si>
  <si>
    <t xml:space="preserve">A_32_P203430</t>
  </si>
  <si>
    <t xml:space="preserve">ZNF30</t>
  </si>
  <si>
    <t xml:space="preserve">Homo sapiens zinc finger protein 30 (ZNF30), transcript variant 3, mRNA [NM_194325]</t>
  </si>
  <si>
    <t xml:space="preserve">A_23_P167067</t>
  </si>
  <si>
    <t xml:space="preserve">UGDH</t>
  </si>
  <si>
    <t xml:space="preserve">Homo sapiens UDP-glucose 6-dehydrogenase (UGDH), transcript variant 1, mRNA [NM_003359]</t>
  </si>
  <si>
    <t xml:space="preserve">A_23_P403588</t>
  </si>
  <si>
    <t xml:space="preserve">A_23_P90542</t>
  </si>
  <si>
    <t xml:space="preserve">ZNF540</t>
  </si>
  <si>
    <t xml:space="preserve">Homo sapiens zinc finger protein 540 (ZNF540), transcript variant 2, mRNA [NM_152606]</t>
  </si>
  <si>
    <t xml:space="preserve">A_24_P20200</t>
  </si>
  <si>
    <t xml:space="preserve">PLEKHB2</t>
  </si>
  <si>
    <t xml:space="preserve">Homo sapiens pleckstrin homology domain containing, family B (evectins) member 2 (PLEKHB2), transcript variant 8, mRNA [NM_001267066]</t>
  </si>
  <si>
    <t xml:space="preserve">A_23_P45970</t>
  </si>
  <si>
    <t xml:space="preserve">C1orf109</t>
  </si>
  <si>
    <t xml:space="preserve">Homo sapiens chromosome 1 open reading frame 109 (C1orf109), mRNA [NM_017850]</t>
  </si>
  <si>
    <t xml:space="preserve">A_23_P211748</t>
  </si>
  <si>
    <t xml:space="preserve">GTF2E1</t>
  </si>
  <si>
    <t xml:space="preserve">Homo sapiens general transcription factor IIE, polypeptide 1, alpha 56kDa (GTF2E1), mRNA [NM_005513]</t>
  </si>
  <si>
    <t xml:space="preserve">A_23_P53530</t>
  </si>
  <si>
    <t xml:space="preserve">MTERFD3</t>
  </si>
  <si>
    <t xml:space="preserve">Homo sapiens MTERF domain containing 3 (MTERFD3), transcript variant 1, mRNA [NM_001033050]</t>
  </si>
  <si>
    <t xml:space="preserve">A_23_P39616</t>
  </si>
  <si>
    <t xml:space="preserve">ORC2</t>
  </si>
  <si>
    <t xml:space="preserve">Homo sapiens origin recognition complex, subunit 2 (ORC2), transcript variant 1, mRNA [NM_006190]</t>
  </si>
  <si>
    <t xml:space="preserve">A_23_P74380</t>
  </si>
  <si>
    <t xml:space="preserve">WARS2</t>
  </si>
  <si>
    <t xml:space="preserve">Homo sapiens tryptophanyl tRNA synthetase 2, mitochondrial (WARS2), transcript variant 2, mRNA [NM_201263]</t>
  </si>
  <si>
    <t xml:space="preserve">A_23_P79962</t>
  </si>
  <si>
    <t xml:space="preserve">MKKS</t>
  </si>
  <si>
    <t xml:space="preserve">Homo sapiens McKusick-Kaufman syndrome (MKKS), transcript variant 2, mRNA [NM_170784]</t>
  </si>
  <si>
    <t xml:space="preserve">A_24_P28524</t>
  </si>
  <si>
    <t xml:space="preserve">A_32_P169679</t>
  </si>
  <si>
    <t xml:space="preserve">LCORL</t>
  </si>
  <si>
    <t xml:space="preserve">Homo sapiens mRNA; cDNA DKFZp434K087 (from clone DKFZp434K087). [AL133031]</t>
  </si>
  <si>
    <t xml:space="preserve">A_24_P67784</t>
  </si>
  <si>
    <t xml:space="preserve">A_23_P31116</t>
  </si>
  <si>
    <t xml:space="preserve">ACOT13</t>
  </si>
  <si>
    <t xml:space="preserve">Homo sapiens acyl-CoA thioesterase 13 (ACOT13), transcript variant 1, mRNA [NM_018473]</t>
  </si>
  <si>
    <t xml:space="preserve">A_23_P139312</t>
  </si>
  <si>
    <t xml:space="preserve">A_23_P95599</t>
  </si>
  <si>
    <t xml:space="preserve">ERVK13-1</t>
  </si>
  <si>
    <t xml:space="preserve">Homo sapiens endogenous retrovirus group K13, member 1 (ERVK13-1), long non-coding RNA [NR_040023]</t>
  </si>
  <si>
    <t xml:space="preserve">A_24_P62860</t>
  </si>
  <si>
    <t xml:space="preserve">STAM2</t>
  </si>
  <si>
    <t xml:space="preserve">Homo sapiens signal transducing adaptor molecule (SH3 domain and ITAM motif) 2 (STAM2), mRNA [NM_005843]</t>
  </si>
  <si>
    <t xml:space="preserve">A_32_P221256</t>
  </si>
  <si>
    <t xml:space="preserve">MGC70870</t>
  </si>
  <si>
    <t xml:space="preserve">Homo sapiens C-terminal binding protein 2 pseudogene (MGC70870), non-coding RNA [NR_003682]</t>
  </si>
  <si>
    <t xml:space="preserve">A_32_P3556</t>
  </si>
  <si>
    <t xml:space="preserve">A_23_P110643</t>
  </si>
  <si>
    <t xml:space="preserve">CDKL3</t>
  </si>
  <si>
    <t xml:space="preserve">Homo sapiens cyclin-dependent kinase-like 3 (CDKL3), transcript variant 2, mRNA [NM_016508]</t>
  </si>
  <si>
    <t xml:space="preserve">A_23_P200815</t>
  </si>
  <si>
    <t xml:space="preserve">LOC100996517</t>
  </si>
  <si>
    <t xml:space="preserve">PREDICTED: Homo sapiens vesicle-trafficking protein SEC22b-like (LOC100996517), misc_RNA [XR_250931]</t>
  </si>
  <si>
    <t xml:space="preserve">A_23_P122563</t>
  </si>
  <si>
    <t xml:space="preserve">PFDN6</t>
  </si>
  <si>
    <t xml:space="preserve">Homo sapiens prefoldin subunit 6 (PFDN6), transcript variant 2, mRNA [NM_014260]</t>
  </si>
  <si>
    <t xml:space="preserve">A_24_P105283</t>
  </si>
  <si>
    <t xml:space="preserve">SFPQ</t>
  </si>
  <si>
    <t xml:space="preserve">Homo sapiens splicing factor proline/glutamine-rich (SFPQ), mRNA [NM_005066]</t>
  </si>
  <si>
    <t xml:space="preserve">A_24_P382001</t>
  </si>
  <si>
    <t xml:space="preserve">POLR3K</t>
  </si>
  <si>
    <t xml:space="preserve">Homo sapiens polymerase (RNA) III (DNA directed) polypeptide K, 12.3 kDa (POLR3K), mRNA [NM_016310]</t>
  </si>
  <si>
    <t xml:space="preserve">A_24_P81473</t>
  </si>
  <si>
    <t xml:space="preserve">GOT1</t>
  </si>
  <si>
    <t xml:space="preserve">Homo sapiens glutamic-oxaloacetic transaminase 1, soluble (GOT1), mRNA [NM_002079]</t>
  </si>
  <si>
    <t xml:space="preserve">A_23_P3784</t>
  </si>
  <si>
    <t xml:space="preserve">RSPRY1</t>
  </si>
  <si>
    <t xml:space="preserve">ring finger and SPRY domain containing 1 [Source:HGNC Symbol;Acc:29420] [ENST00000537866]</t>
  </si>
  <si>
    <t xml:space="preserve">A_23_P33173</t>
  </si>
  <si>
    <t xml:space="preserve">GOLGB1</t>
  </si>
  <si>
    <t xml:space="preserve">H.sapiens giantin mRNA. [X75304]</t>
  </si>
  <si>
    <t xml:space="preserve">A_24_P354451</t>
  </si>
  <si>
    <t xml:space="preserve">ACOX3</t>
  </si>
  <si>
    <t xml:space="preserve">Homo sapiens acyl-CoA oxidase 3, pristanoyl (ACOX3), transcript variant 1, mRNA [NM_003501]</t>
  </si>
  <si>
    <t xml:space="preserve">A_24_P88554</t>
  </si>
  <si>
    <t xml:space="preserve">PEX11B</t>
  </si>
  <si>
    <t xml:space="preserve">Homo sapiens peroxisomal biogenesis factor 11 beta (PEX11B), transcript variant 1, mRNA [NM_003846]</t>
  </si>
  <si>
    <t xml:space="preserve">A_24_P175909</t>
  </si>
  <si>
    <t xml:space="preserve">MARS</t>
  </si>
  <si>
    <t xml:space="preserve">Homo sapiens methionyl-tRNA synthetase (MARS), mRNA [NM_004990]</t>
  </si>
  <si>
    <t xml:space="preserve">A_23_P99837</t>
  </si>
  <si>
    <t xml:space="preserve">CPSF2</t>
  </si>
  <si>
    <t xml:space="preserve">Homo sapiens cleavage and polyadenylation specific factor 2, 100kDa (CPSF2), mRNA [NM_017437]</t>
  </si>
  <si>
    <t xml:space="preserve">A_23_P106194</t>
  </si>
  <si>
    <t xml:space="preserve">FOS</t>
  </si>
  <si>
    <t xml:space="preserve">Homo sapiens FBJ murine osteosarcoma viral oncogene homolog (FOS), mRNA [NM_005252]</t>
  </si>
  <si>
    <t xml:space="preserve">A_23_P110712</t>
  </si>
  <si>
    <t xml:space="preserve">DUSP1</t>
  </si>
  <si>
    <t xml:space="preserve">Homo sapiens dual specificity phosphatase 1 (DUSP1), mRNA [NM_004417]</t>
  </si>
  <si>
    <t xml:space="preserve">A_24_P319923</t>
  </si>
  <si>
    <t xml:space="preserve">MYLK</t>
  </si>
  <si>
    <t xml:space="preserve">Homo sapiens myosin light chain kinase (MYLK), transcript variant 1, mRNA [NM_053025]</t>
  </si>
  <si>
    <t xml:space="preserve">A_24_P228550</t>
  </si>
  <si>
    <t xml:space="preserve">TUBB1</t>
  </si>
  <si>
    <t xml:space="preserve">Homo sapiens tubulin, beta 1 class VI (TUBB1), mRNA [NM_030773]</t>
  </si>
  <si>
    <t xml:space="preserve">A_23_P42975</t>
  </si>
  <si>
    <t xml:space="preserve">PRKAR2B</t>
  </si>
  <si>
    <t xml:space="preserve">Homo sapiens protein kinase, cAMP-dependent, regulatory, type II, beta (PRKAR2B), mRNA [NM_002736]</t>
  </si>
  <si>
    <t xml:space="preserve">A_23_P259071</t>
  </si>
  <si>
    <t xml:space="preserve">AREG</t>
  </si>
  <si>
    <t xml:space="preserve">Homo sapiens amphiregulin (AREG), mRNA [NM_001657]</t>
  </si>
  <si>
    <t xml:space="preserve">A_23_P429998</t>
  </si>
  <si>
    <t xml:space="preserve">FOSB</t>
  </si>
  <si>
    <t xml:space="preserve">Homo sapiens FBJ murine osteosarcoma viral oncogene homolog B (FOSB), transcript variant 1, mRNA [NM_006732]</t>
  </si>
  <si>
    <t xml:space="preserve">A_23_P252306</t>
  </si>
  <si>
    <t xml:space="preserve">ID1</t>
  </si>
  <si>
    <t xml:space="preserve">Homo sapiens inhibitor of DNA binding 1, dominant negative helix-loop-helix protein (ID1), transcript variant 1, mRNA [NM_002165]</t>
  </si>
  <si>
    <t xml:space="preserve">A_23_P152906</t>
  </si>
  <si>
    <t xml:space="preserve">ALOX12</t>
  </si>
  <si>
    <t xml:space="preserve">Homo sapiens arachidonate 12-lipoxygenase (ALOX12), mRNA [NM_000697]</t>
  </si>
  <si>
    <t xml:space="preserve">A_23_P152926</t>
  </si>
  <si>
    <t xml:space="preserve">GP1BA</t>
  </si>
  <si>
    <t xml:space="preserve">Human platelet glycoprotein Ib alpha chain mRNA, complete cds. [J02940]</t>
  </si>
  <si>
    <t xml:space="preserve">A_32_P168342</t>
  </si>
  <si>
    <t xml:space="preserve">C6orf25</t>
  </si>
  <si>
    <t xml:space="preserve">Homo sapiens chromosome 6 open reading frame 25 (C6orf25), transcript variant 7, mRNA [NM_138277]</t>
  </si>
  <si>
    <t xml:space="preserve">A_23_P134347</t>
  </si>
  <si>
    <t xml:space="preserve">CPVL</t>
  </si>
  <si>
    <t xml:space="preserve">Homo sapiens carboxypeptidase, vitellogenic-like (CPVL), transcript variant 2, mRNA [NM_019029]</t>
  </si>
  <si>
    <t xml:space="preserve">A_23_P72668</t>
  </si>
  <si>
    <t xml:space="preserve">SDPR</t>
  </si>
  <si>
    <t xml:space="preserve">Homo sapiens serum deprivation response (SDPR), mRNA [NM_004657]</t>
  </si>
  <si>
    <t xml:space="preserve">A_24_P251534</t>
  </si>
  <si>
    <t xml:space="preserve">CTDSPL</t>
  </si>
  <si>
    <t xml:space="preserve">Homo sapiens CTD (carboxy-terminal domain, RNA polymerase II, polypeptide A) small phosphatase-like (CTDSPL), transcript variant 1, mRNA [NM_001008392]</t>
  </si>
  <si>
    <t xml:space="preserve">A_23_P32233</t>
  </si>
  <si>
    <t xml:space="preserve">KLF4</t>
  </si>
  <si>
    <t xml:space="preserve">Homo sapiens Kruppel-like factor 4 (gut) (KLF4), mRNA [NM_004235]</t>
  </si>
  <si>
    <t xml:space="preserve">A_24_P209171</t>
  </si>
  <si>
    <t xml:space="preserve">SH3BGRL2</t>
  </si>
  <si>
    <t xml:space="preserve">Homo sapiens SH3 domain binding glutamic acid-rich protein like 2 (SH3BGRL2), mRNA [NM_031469]</t>
  </si>
  <si>
    <t xml:space="preserve">A_23_P112452</t>
  </si>
  <si>
    <t xml:space="preserve">GGTA1P</t>
  </si>
  <si>
    <t xml:space="preserve">Homo sapiens glycoprotein, alpha-galactosyltransferase 1 pseudogene (GGTA1P), transcript variant 1, non-coding RNA [NR_003191]</t>
  </si>
  <si>
    <t xml:space="preserve">A_24_P753476</t>
  </si>
  <si>
    <t xml:space="preserve">LOC340508</t>
  </si>
  <si>
    <t xml:space="preserve">Homo sapiens growth arrest-specific 2 like 1 pseudogene (LOC340508), non-coding RNA [NR_002942]</t>
  </si>
  <si>
    <t xml:space="preserve">A_23_P7642</t>
  </si>
  <si>
    <t xml:space="preserve">SPARC</t>
  </si>
  <si>
    <t xml:space="preserve">Homo sapiens secreted protein, acidic, cysteine-rich (osteonectin) (SPARC), mRNA [NM_003118]</t>
  </si>
  <si>
    <t xml:space="preserve">A_23_P212436</t>
  </si>
  <si>
    <t xml:space="preserve">A_23_P502710</t>
  </si>
  <si>
    <t xml:space="preserve">GAS2L1</t>
  </si>
  <si>
    <t xml:space="preserve">Homo sapiens growth arrest-specific 2 like 1 (GAS2L1), transcript variant 2, mRNA [NM_152236]</t>
  </si>
  <si>
    <t xml:space="preserve">A_23_P43810</t>
  </si>
  <si>
    <t xml:space="preserve">LTBP1</t>
  </si>
  <si>
    <t xml:space="preserve">Homo sapiens latent transforming growth factor beta binding protein 1 (LTBP1), transcript variant 1, mRNA [NM_206943]</t>
  </si>
  <si>
    <t xml:space="preserve">A_23_P207507</t>
  </si>
  <si>
    <t xml:space="preserve">ABCC3</t>
  </si>
  <si>
    <t xml:space="preserve">Homo sapiens ATP-binding cassette, sub-family C (CFTR/MRP), member 3 (ABCC3), transcript variant 1, mRNA [NM_003786]</t>
  </si>
  <si>
    <t xml:space="preserve">A_23_P314052</t>
  </si>
  <si>
    <t xml:space="preserve">TRIM58</t>
  </si>
  <si>
    <t xml:space="preserve">Homo sapiens tripartite motif containing 58 (TRIM58), mRNA [NM_015431]</t>
  </si>
  <si>
    <t xml:space="preserve">A_23_P38519</t>
  </si>
  <si>
    <t xml:space="preserve">ITGB3</t>
  </si>
  <si>
    <t xml:space="preserve">Homo sapiens integrin, beta 3 (platelet glycoprotein IIIa, antigen CD61) (ITGB3), mRNA [NM_000212]</t>
  </si>
  <si>
    <t xml:space="preserve">A_23_P120902</t>
  </si>
  <si>
    <t xml:space="preserve">LGALS2</t>
  </si>
  <si>
    <t xml:space="preserve">Homo sapiens lectin, galactoside-binding, soluble, 2 (LGALS2), mRNA [NM_006498]</t>
  </si>
  <si>
    <t xml:space="preserve">A_32_P103558</t>
  </si>
  <si>
    <t xml:space="preserve">STON2</t>
  </si>
  <si>
    <t xml:space="preserve">Homo sapiens stonin 2 (STON2), transcript variant 1, mRNA [NM_033104]</t>
  </si>
  <si>
    <t xml:space="preserve">A_23_P256244</t>
  </si>
  <si>
    <t xml:space="preserve">OXR1</t>
  </si>
  <si>
    <t xml:space="preserve">oxidation resistance 1 [Source:HGNC Symbol;Acc:15822] [ENST00000497705]</t>
  </si>
  <si>
    <t xml:space="preserve">A_23_P143817</t>
  </si>
  <si>
    <t xml:space="preserve">A_32_P196142</t>
  </si>
  <si>
    <t xml:space="preserve">LOC100130938</t>
  </si>
  <si>
    <t xml:space="preserve">PREDICTED: Homo sapiens uncharacterized LOC100130938 (LOC100130938), transcript variant X1, misc_RNA [XR_110148]</t>
  </si>
  <si>
    <t xml:space="preserve">A_23_P45304</t>
  </si>
  <si>
    <t xml:space="preserve">XK</t>
  </si>
  <si>
    <t xml:space="preserve">Homo sapiens X-linked Kx blood group (McLeod syndrome) (XK), mRNA [NM_021083]</t>
  </si>
  <si>
    <t xml:space="preserve">A_32_P140139</t>
  </si>
  <si>
    <t xml:space="preserve">F13A1</t>
  </si>
  <si>
    <t xml:space="preserve">Homo sapiens coagulation factor XIII, A1 polypeptide (F13A1), mRNA [NM_000129]</t>
  </si>
  <si>
    <t xml:space="preserve">A_24_P915269</t>
  </si>
  <si>
    <t xml:space="preserve">SRGN</t>
  </si>
  <si>
    <t xml:space="preserve">Homo sapiens serglycin, mRNA (cDNA clone IMAGE:4688573). [BC022313]</t>
  </si>
  <si>
    <t xml:space="preserve">A_32_P109653</t>
  </si>
  <si>
    <t xml:space="preserve">SNCA</t>
  </si>
  <si>
    <t xml:space="preserve">Homo sapiens synuclein, alpha (non A4 component of amyloid precursor) (SNCA), transcript variant 1, mRNA [NM_000345]</t>
  </si>
  <si>
    <t xml:space="preserve">A_23_P137697</t>
  </si>
  <si>
    <t xml:space="preserve">SELP</t>
  </si>
  <si>
    <t xml:space="preserve">Homo sapiens selectin P (granule membrane protein 140kDa, antigen CD62) (SELP), mRNA [NM_003005]</t>
  </si>
  <si>
    <t xml:space="preserve">A_23_P111583</t>
  </si>
  <si>
    <t xml:space="preserve">CD36</t>
  </si>
  <si>
    <t xml:space="preserve">Homo sapiens CD36 molecule (thrombospondin receptor) (CD36), transcript variant 2, mRNA [NM_001001547]</t>
  </si>
  <si>
    <t xml:space="preserve">A_23_P166633</t>
  </si>
  <si>
    <t xml:space="preserve">ITGB5</t>
  </si>
  <si>
    <t xml:space="preserve">Homo sapiens integrin, beta 5 (ITGB5), mRNA [NM_002213]</t>
  </si>
  <si>
    <t xml:space="preserve">A_23_P170233</t>
  </si>
  <si>
    <t xml:space="preserve">CSTA</t>
  </si>
  <si>
    <t xml:space="preserve">Homo sapiens cystatin A (stefin A) (CSTA), mRNA [NM_005213]</t>
  </si>
  <si>
    <t xml:space="preserve">A_23_P16866</t>
  </si>
  <si>
    <t xml:space="preserve">VIL1</t>
  </si>
  <si>
    <t xml:space="preserve">Homo sapiens villin 1 (VIL1), mRNA [NM_007127]</t>
  </si>
  <si>
    <t xml:space="preserve">A_23_P111267</t>
  </si>
  <si>
    <t xml:space="preserve">A_23_P209527</t>
  </si>
  <si>
    <t xml:space="preserve">villin 1 [Source:HGNC Symbol;Acc:12690] [ENST00000248444]</t>
  </si>
  <si>
    <t xml:space="preserve">A_24_P318656</t>
  </si>
  <si>
    <t xml:space="preserve">A_23_P18662</t>
  </si>
  <si>
    <t xml:space="preserve">TKTL2</t>
  </si>
  <si>
    <t xml:space="preserve">Homo sapiens transketolase-like 2 (TKTL2), mRNA [NM_032136]</t>
  </si>
  <si>
    <t xml:space="preserve">A_23_P108751</t>
  </si>
  <si>
    <t xml:space="preserve">FHL2</t>
  </si>
  <si>
    <t xml:space="preserve">Homo sapiens four and a half LIM domains 2 (FHL2), transcript variant 5, mRNA [NM_001039492]</t>
  </si>
  <si>
    <t xml:space="preserve">A_32_P9543</t>
  </si>
  <si>
    <t xml:space="preserve">APOBEC3A</t>
  </si>
  <si>
    <t xml:space="preserve">Homo sapiens apolipoprotein B mRNA editing enzyme, catalytic polypeptide-like 3A (APOBEC3A), transcript variant 1, mRNA [NM_145699]</t>
  </si>
  <si>
    <t xml:space="preserve">A_23_P36120</t>
  </si>
  <si>
    <t xml:space="preserve">MS4A6A</t>
  </si>
  <si>
    <t xml:space="preserve">Homo sapiens membrane-spanning 4-domains, subfamily A, member 6A (MS4A6A), transcript variant 2, mRNA [NM_022349]</t>
  </si>
  <si>
    <t xml:space="preserve">A_24_P929003</t>
  </si>
  <si>
    <t xml:space="preserve">integrin, beta 3 (platelet glycoprotein IIIa, antigen CD61) [Source:HGNC Symbol;Acc:6156] [ENST00000573377]</t>
  </si>
  <si>
    <t xml:space="preserve">A_23_P339588</t>
  </si>
  <si>
    <t xml:space="preserve">TAGAP</t>
  </si>
  <si>
    <t xml:space="preserve">Homo sapiens T-cell activation RhoGTPase activating protein (TAGAP), transcript variant 3, mRNA [NM_138810]</t>
  </si>
  <si>
    <t xml:space="preserve">A_32_P113935</t>
  </si>
  <si>
    <t xml:space="preserve">LNX2</t>
  </si>
  <si>
    <t xml:space="preserve">Homo sapiens ligand of numb-protein X 2 (LNX2), mRNA [NM_153371]</t>
  </si>
  <si>
    <t xml:space="preserve">A_23_P133739</t>
  </si>
  <si>
    <t xml:space="preserve">HUS1B</t>
  </si>
  <si>
    <t xml:space="preserve">Homo sapiens HUS1 checkpoint homolog b (S. pombe) (HUS1B), mRNA [NM_148959]</t>
  </si>
  <si>
    <t xml:space="preserve">A_23_P2414</t>
  </si>
  <si>
    <t xml:space="preserve">C12orf39</t>
  </si>
  <si>
    <t xml:space="preserve">chromosome 12 open reading frame 39 [Source:HGNC Symbol;Acc:28139] [ENST00000256969]</t>
  </si>
  <si>
    <t xml:space="preserve">A_23_P365685</t>
  </si>
  <si>
    <t xml:space="preserve">LIMS3</t>
  </si>
  <si>
    <t xml:space="preserve">Homo sapiens LIM and senescent cell antigen-like domains 3 (LIMS3), transcript variant 1, mRNA [NM_033514]</t>
  </si>
  <si>
    <t xml:space="preserve">A_24_P241815</t>
  </si>
  <si>
    <t xml:space="preserve">JUNB</t>
  </si>
  <si>
    <t xml:space="preserve">Homo sapiens jun B proto-oncogene (JUNB), mRNA [NM_002229]</t>
  </si>
  <si>
    <t xml:space="preserve">A_24_P173823</t>
  </si>
  <si>
    <t xml:space="preserve">PBX1</t>
  </si>
  <si>
    <t xml:space="preserve">Homo sapiens pre-B-cell leukemia homeobox 1 (PBX1), transcript variant 1, mRNA [NM_002585]</t>
  </si>
  <si>
    <t xml:space="preserve">A_23_P214627</t>
  </si>
  <si>
    <t xml:space="preserve">AIF1</t>
  </si>
  <si>
    <t xml:space="preserve">Homo sapiens allograft inflammatory factor 1 (AIF1), transcript variant 2, mRNA [NM_004847]</t>
  </si>
  <si>
    <t xml:space="preserve">A_24_P925505</t>
  </si>
  <si>
    <t xml:space="preserve">CD36=collagen type I/thrombospondin receptor {one exon} [human, mRNA Partial, 369 nt]. [S67044]</t>
  </si>
  <si>
    <t xml:space="preserve">A_23_P4821</t>
  </si>
  <si>
    <t xml:space="preserve">A_23_P501831</t>
  </si>
  <si>
    <t xml:space="preserve">FAXDC2</t>
  </si>
  <si>
    <t xml:space="preserve">Homo sapiens fatty acid hydroxylase domain containing 2 (FAXDC2), mRNA [NM_032385]</t>
  </si>
  <si>
    <t xml:space="preserve">A_23_P87879</t>
  </si>
  <si>
    <t xml:space="preserve">CD69</t>
  </si>
  <si>
    <t xml:space="preserve">Homo sapiens CD69 molecule (CD69), mRNA [NM_001781]</t>
  </si>
  <si>
    <t xml:space="preserve">A_23_P163567</t>
  </si>
  <si>
    <t xml:space="preserve">SMPD3</t>
  </si>
  <si>
    <t xml:space="preserve">Homo sapiens sphingomyelin phosphodiesterase 3, neutral membrane (neutral sphingomyelinase II) (SMPD3), mRNA [NM_018667]</t>
  </si>
  <si>
    <t xml:space="preserve">A_23_P369899</t>
  </si>
  <si>
    <t xml:space="preserve">TMEM158</t>
  </si>
  <si>
    <t xml:space="preserve">Homo sapiens transmembrane protein 158 (gene/pseudogene) (TMEM158), mRNA [NM_015444]</t>
  </si>
  <si>
    <t xml:space="preserve">A_23_P156327</t>
  </si>
  <si>
    <t xml:space="preserve">TGFBI</t>
  </si>
  <si>
    <t xml:space="preserve">Homo sapiens transforming growth factor, beta-induced, 68kDa (TGFBI), mRNA [NM_000358]</t>
  </si>
  <si>
    <t xml:space="preserve">A_23_P6034</t>
  </si>
  <si>
    <t xml:space="preserve">A_24_P273716</t>
  </si>
  <si>
    <t xml:space="preserve">ZBTB24</t>
  </si>
  <si>
    <t xml:space="preserve">Homo sapiens zinc finger and BTB domain containing 24 (ZBTB24), transcript variant 1, mRNA [NM_014797]</t>
  </si>
  <si>
    <t xml:space="preserve">A_24_P64167</t>
  </si>
  <si>
    <t xml:space="preserve">PTGS1</t>
  </si>
  <si>
    <t xml:space="preserve">Homo sapiens prostaglandin-endoperoxide synthase 1 (prostaglandin G/H synthase and cyclooxygenase) (PTGS1), transcript variant 1, mRNA [NM_000962]</t>
  </si>
  <si>
    <t xml:space="preserve">A_23_P30755</t>
  </si>
  <si>
    <t xml:space="preserve">PTCRA</t>
  </si>
  <si>
    <t xml:space="preserve">Homo sapiens pre T-cell antigen receptor alpha (PTCRA), transcript variant 2, mRNA [NM_138296]</t>
  </si>
  <si>
    <t xml:space="preserve">A_23_P30254</t>
  </si>
  <si>
    <t xml:space="preserve">PLK2</t>
  </si>
  <si>
    <t xml:space="preserve">Homo sapiens polo-like kinase 2 (PLK2), transcript variant 1, mRNA [NM_006622]</t>
  </si>
  <si>
    <t xml:space="preserve">A_23_P117833</t>
  </si>
  <si>
    <t xml:space="preserve">MTMR10</t>
  </si>
  <si>
    <t xml:space="preserve">myotubularin related protein 10 [Source:HGNC Symbol;Acc:25999] [ENST00000563714]</t>
  </si>
  <si>
    <t xml:space="preserve">A_24_P410536</t>
  </si>
  <si>
    <t xml:space="preserve">UBR4</t>
  </si>
  <si>
    <t xml:space="preserve">ubiquitin protein ligase E3 component n-recognin 4 [Source:HGNC Symbol;Acc:30313] [ENST00000419533]</t>
  </si>
  <si>
    <t xml:space="preserve">A_24_P128085</t>
  </si>
  <si>
    <t xml:space="preserve">RC3H2</t>
  </si>
  <si>
    <t xml:space="preserve">Homo sapiens ring finger and CCCH-type domains 2 (RC3H2), transcript variant 2, mRNA [NM_018835]</t>
  </si>
  <si>
    <t xml:space="preserve">A_24_P270424</t>
  </si>
  <si>
    <t xml:space="preserve">DPF3</t>
  </si>
  <si>
    <t xml:space="preserve">Homo sapiens D4, zinc and double PHD fingers, family 3 (DPF3), transcript variant 4, mRNA [NM_001280544]</t>
  </si>
  <si>
    <t xml:space="preserve">A_23_P48212</t>
  </si>
  <si>
    <t xml:space="preserve">CLEC1B</t>
  </si>
  <si>
    <t xml:space="preserve">Homo sapiens C-type lectin domain family 1, member B (CLEC1B), transcript variant 1, mRNA [NM_016509]</t>
  </si>
  <si>
    <t xml:space="preserve">A_23_P359277</t>
  </si>
  <si>
    <t xml:space="preserve">ELOVL7</t>
  </si>
  <si>
    <t xml:space="preserve">Homo sapiens ELOVL fatty acid elongase 7 (ELOVL7), transcript variant 1, mRNA [NM_024930]</t>
  </si>
  <si>
    <t xml:space="preserve">A_23_P200015</t>
  </si>
  <si>
    <t xml:space="preserve">AK5</t>
  </si>
  <si>
    <t xml:space="preserve">Homo sapiens adenylate kinase 5 (AK5), transcript variant 1, mRNA [NM_174858]</t>
  </si>
  <si>
    <t xml:space="preserve">A_23_P41114</t>
  </si>
  <si>
    <t xml:space="preserve">A_32_P168349</t>
  </si>
  <si>
    <t xml:space="preserve">A_23_P6321</t>
  </si>
  <si>
    <t xml:space="preserve">CLDN5</t>
  </si>
  <si>
    <t xml:space="preserve">Homo sapiens claudin 5 (CLDN5), transcript variant 2, mRNA [NM_003277]</t>
  </si>
  <si>
    <t xml:space="preserve">A_23_P42375</t>
  </si>
  <si>
    <t xml:space="preserve">RAB32</t>
  </si>
  <si>
    <t xml:space="preserve">Homo sapiens RAB32, member RAS oncogene family (RAB32), mRNA [NM_006834]</t>
  </si>
  <si>
    <t xml:space="preserve">A_23_P206598</t>
  </si>
  <si>
    <t xml:space="preserve">RBBP6</t>
  </si>
  <si>
    <t xml:space="preserve">retinoblastoma binding protein 6 [Source:HGNC Symbol;Acc:9889] [ENST00000562683]</t>
  </si>
  <si>
    <t xml:space="preserve">A_23_P62967</t>
  </si>
  <si>
    <t xml:space="preserve">DISC1</t>
  </si>
  <si>
    <t xml:space="preserve">Homo sapiens disrupted in schizophrenia 1 (DISC1), transcript variant L, mRNA [NM_018662]</t>
  </si>
  <si>
    <t xml:space="preserve">A_23_P63371</t>
  </si>
  <si>
    <t xml:space="preserve">TAL1</t>
  </si>
  <si>
    <t xml:space="preserve">Homo sapiens T-cell acute lymphocytic leukemia 1 (TAL1), mRNA [NM_003189]</t>
  </si>
  <si>
    <t xml:space="preserve">A_23_P433690</t>
  </si>
  <si>
    <t xml:space="preserve">ZNF331</t>
  </si>
  <si>
    <t xml:space="preserve">Homo sapiens zinc finger protein 331 (ZNF331), transcript variant 1, mRNA [NM_018555]</t>
  </si>
  <si>
    <t xml:space="preserve">A_23_P152909</t>
  </si>
  <si>
    <t xml:space="preserve">A_24_P277657</t>
  </si>
  <si>
    <t xml:space="preserve">GMPR</t>
  </si>
  <si>
    <t xml:space="preserve">Homo sapiens guanosine monophosphate reductase (GMPR), mRNA [NM_006877]</t>
  </si>
  <si>
    <t xml:space="preserve">A_23_P13753</t>
  </si>
  <si>
    <t xml:space="preserve">NFE2</t>
  </si>
  <si>
    <t xml:space="preserve">Homo sapiens nuclear factor, erythroid 2 (NFE2), transcript variant 1, mRNA [NM_006163]</t>
  </si>
  <si>
    <t xml:space="preserve">A_24_P921366</t>
  </si>
  <si>
    <t xml:space="preserve">CALD1</t>
  </si>
  <si>
    <t xml:space="preserve">Homo sapiens caldesmon 1 (CALD1), transcript variant 1, mRNA [NM_033138]</t>
  </si>
  <si>
    <t xml:space="preserve">A_23_P126613</t>
  </si>
  <si>
    <t xml:space="preserve">AQP10</t>
  </si>
  <si>
    <t xml:space="preserve">Homo sapiens aquaporin 10 (AQP10), mRNA [NM_080429]</t>
  </si>
  <si>
    <t xml:space="preserve">A_23_P218928</t>
  </si>
  <si>
    <t xml:space="preserve">FAM198B</t>
  </si>
  <si>
    <t xml:space="preserve">Homo sapiens family with sequence similarity 198, member B (FAM198B), transcript variant 2, mRNA [NM_016613]</t>
  </si>
  <si>
    <t xml:space="preserve">A_23_P124108</t>
  </si>
  <si>
    <t xml:space="preserve">ITGAM</t>
  </si>
  <si>
    <t xml:space="preserve">Homo sapiens integrin, alpha M (complement component 3 receptor 3 subunit) (ITGAM), transcript variant 2, mRNA [NM_000632]</t>
  </si>
  <si>
    <t xml:space="preserve">A_24_P93916</t>
  </si>
  <si>
    <t xml:space="preserve">PER1</t>
  </si>
  <si>
    <t xml:space="preserve">period circadian clock 1 [Source:HGNC Symbol;Acc:8845] [ENST00000581395]</t>
  </si>
  <si>
    <t xml:space="preserve">A_23_P119562</t>
  </si>
  <si>
    <t xml:space="preserve">CFD</t>
  </si>
  <si>
    <t xml:space="preserve">Homo sapiens complement factor D (adipsin) (CFD), mRNA [NM_001928]</t>
  </si>
  <si>
    <t xml:space="preserve">A_23_P216966</t>
  </si>
  <si>
    <t xml:space="preserve">A_24_P362540</t>
  </si>
  <si>
    <t xml:space="preserve">ASAP2</t>
  </si>
  <si>
    <t xml:space="preserve">Homo sapiens ArfGAP with SH3 domain, ankyrin repeat and PH domain 2 (ASAP2), transcript variant 1, mRNA [NM_003887]</t>
  </si>
  <si>
    <t xml:space="preserve">A_23_P9883</t>
  </si>
  <si>
    <t xml:space="preserve">NLRP3</t>
  </si>
  <si>
    <t xml:space="preserve">Homo sapiens NLR family, pyrin domain containing 3 (NLRP3), transcript variant 3, mRNA [NM_001079821]</t>
  </si>
  <si>
    <t xml:space="preserve">A_24_P97342</t>
  </si>
  <si>
    <t xml:space="preserve">PROK2</t>
  </si>
  <si>
    <t xml:space="preserve">Homo sapiens prokineticin 2 (PROK2), transcript variant 2, mRNA [NM_021935]</t>
  </si>
  <si>
    <t xml:space="preserve">A_23_P329573</t>
  </si>
  <si>
    <t xml:space="preserve">ITGB2</t>
  </si>
  <si>
    <t xml:space="preserve">Homo sapiens integrin, beta 2 (complement component 3 receptor 3 and 4 subunit) (ITGB2), transcript variant 1, mRNA [NM_000211]</t>
  </si>
  <si>
    <t xml:space="preserve">A_23_P144959</t>
  </si>
  <si>
    <t xml:space="preserve">VCAN</t>
  </si>
  <si>
    <t xml:space="preserve">Homo sapiens versican (VCAN), transcript variant 1, mRNA [NM_004385]</t>
  </si>
  <si>
    <t xml:space="preserve">A_23_P157875</t>
  </si>
  <si>
    <t xml:space="preserve">FCN1</t>
  </si>
  <si>
    <t xml:space="preserve">Homo sapiens ficolin (collagen/fibrinogen domain containing) 1 (FCN1), mRNA [NM_002003]</t>
  </si>
  <si>
    <t xml:space="preserve">A_23_P256205</t>
  </si>
  <si>
    <t xml:space="preserve">ABLIM3</t>
  </si>
  <si>
    <t xml:space="preserve">Homo sapiens actin binding LIM protein family, member 3 (ABLIM3), mRNA [NM_014945]</t>
  </si>
  <si>
    <t xml:space="preserve">A_23_P154605</t>
  </si>
  <si>
    <t xml:space="preserve">SULF2</t>
  </si>
  <si>
    <t xml:space="preserve">Homo sapiens sulfatase 2 (SULF2), transcript variant 1, mRNA [NM_018837]</t>
  </si>
  <si>
    <t xml:space="preserve">A_23_P317620</t>
  </si>
  <si>
    <t xml:space="preserve">ARL4C</t>
  </si>
  <si>
    <t xml:space="preserve">Homo sapiens ADP-ribosylation factor-like 4C (ARL4C), transcript variant 2, mRNA [NM_005737]</t>
  </si>
  <si>
    <t xml:space="preserve">A_23_P167983</t>
  </si>
  <si>
    <t xml:space="preserve">HIST1H2AC</t>
  </si>
  <si>
    <t xml:space="preserve">histone cluster 1, H2ac [Source:HGNC Symbol;Acc:4733] [ENST00000314088]</t>
  </si>
  <si>
    <t xml:space="preserve">A_24_P408449</t>
  </si>
  <si>
    <t xml:space="preserve">GRAP2</t>
  </si>
  <si>
    <t xml:space="preserve">GRB2-related adaptor protein 2 [Source:HGNC Symbol;Acc:4563] [ENST00000344138]</t>
  </si>
  <si>
    <t xml:space="preserve">A_24_P48204</t>
  </si>
  <si>
    <t xml:space="preserve">SECTM1</t>
  </si>
  <si>
    <t xml:space="preserve">Homo sapiens secreted and transmembrane 1 (SECTM1), mRNA [NM_003004]</t>
  </si>
  <si>
    <t xml:space="preserve">A_23_P98671</t>
  </si>
  <si>
    <t xml:space="preserve">C11orf21</t>
  </si>
  <si>
    <t xml:space="preserve">chromosome 11 open reading frame 21 [Source:HGNC Symbol;Acc:13231] [ENST00000381153]</t>
  </si>
  <si>
    <t xml:space="preserve">A_23_P215913</t>
  </si>
  <si>
    <t xml:space="preserve">CLU</t>
  </si>
  <si>
    <t xml:space="preserve">Homo sapiens clusterin (CLU), transcript variant 1, mRNA [NM_001831]</t>
  </si>
  <si>
    <t xml:space="preserve">A_24_P267592</t>
  </si>
  <si>
    <t xml:space="preserve">SAMHD1</t>
  </si>
  <si>
    <t xml:space="preserve">Homo sapiens SAM domain and HD domain 1 (SAMHD1), mRNA [NM_015474]</t>
  </si>
  <si>
    <t xml:space="preserve">A_23_P121533</t>
  </si>
  <si>
    <t xml:space="preserve">SPON2</t>
  </si>
  <si>
    <t xml:space="preserve">Homo sapiens spondin 2, extracellular matrix protein (SPON2), transcript variant 1, mRNA [NM_012445]</t>
  </si>
  <si>
    <t xml:space="preserve">A_23_P212696</t>
  </si>
  <si>
    <t xml:space="preserve">FSTL1</t>
  </si>
  <si>
    <t xml:space="preserve">Homo sapiens follistatin-like 1 (FSTL1), mRNA [NM_007085]</t>
  </si>
  <si>
    <t xml:space="preserve">A_23_P73114</t>
  </si>
  <si>
    <t xml:space="preserve">PROS1</t>
  </si>
  <si>
    <t xml:space="preserve">Homo sapiens protein S (alpha) (PROS1), mRNA [NM_000313]</t>
  </si>
  <si>
    <t xml:space="preserve">A_24_P374834</t>
  </si>
  <si>
    <t xml:space="preserve">OTUD1</t>
  </si>
  <si>
    <t xml:space="preserve">Homo sapiens OTU domain containing 1 (OTUD1), mRNA [NM_001145373]</t>
  </si>
  <si>
    <t xml:space="preserve">A_24_P156769</t>
  </si>
  <si>
    <t xml:space="preserve">MPL</t>
  </si>
  <si>
    <t xml:space="preserve">Homo sapiens myeloproliferative leukemia virus oncogene (MPL), mRNA [NM_005373]</t>
  </si>
  <si>
    <t xml:space="preserve">A_23_P211680</t>
  </si>
  <si>
    <t xml:space="preserve">MLC1</t>
  </si>
  <si>
    <t xml:space="preserve">Homo sapiens megalencephalic leukoencephalopathy with subcortical cysts 1 (MLC1), transcript variant 1, mRNA [NM_015166]</t>
  </si>
  <si>
    <t xml:space="preserve">A_23_P431388</t>
  </si>
  <si>
    <t xml:space="preserve">SPOCD1</t>
  </si>
  <si>
    <t xml:space="preserve">Homo sapiens SPOC domain containing 1 (SPOCD1), transcript variant 1, mRNA [NM_144569]</t>
  </si>
  <si>
    <t xml:space="preserve">A_24_P42264</t>
  </si>
  <si>
    <t xml:space="preserve">LYZ</t>
  </si>
  <si>
    <t xml:space="preserve">Homo sapiens lysozyme (LYZ), mRNA [NM_000239]</t>
  </si>
  <si>
    <t xml:space="preserve">A_23_P48676</t>
  </si>
  <si>
    <t xml:space="preserve">PYGL</t>
  </si>
  <si>
    <t xml:space="preserve">Homo sapiens phosphorylase, glycogen, liver (PYGL), transcript variant 1, mRNA [NM_002863]</t>
  </si>
  <si>
    <t xml:space="preserve">A_23_P17130</t>
  </si>
  <si>
    <t xml:space="preserve">C2orf88</t>
  </si>
  <si>
    <t xml:space="preserve">Homo sapiens chromosome 2 open reading frame 88 (C2orf88), transcript variant 1, mRNA [NM_001042519]</t>
  </si>
  <si>
    <t xml:space="preserve">A_23_P77971</t>
  </si>
  <si>
    <t xml:space="preserve">ITGA2B</t>
  </si>
  <si>
    <t xml:space="preserve">Homo sapiens integrin, alpha 2b (platelet glycoprotein IIb of IIb/IIIa complex, antigen CD41) (ITGA2B), mRNA [NM_000419]</t>
  </si>
  <si>
    <t xml:space="preserve">A_23_P113825</t>
  </si>
  <si>
    <t xml:space="preserve">NACC2</t>
  </si>
  <si>
    <t xml:space="preserve">Homo sapiens NACC family member 2, BEN and BTB (POZ) domain containing (NACC2), mRNA [NM_144653]</t>
  </si>
  <si>
    <t xml:space="preserve">A_23_P132121</t>
  </si>
  <si>
    <t xml:space="preserve">SIK1</t>
  </si>
  <si>
    <t xml:space="preserve">Homo sapiens salt-inducible kinase 1 (SIK1), mRNA [NM_173354]</t>
  </si>
  <si>
    <t xml:space="preserve">A_32_P173177</t>
  </si>
  <si>
    <t xml:space="preserve">SELK</t>
  </si>
  <si>
    <t xml:space="preserve">selenoprotein K  [Source:RefSeq peptide;Acc:NP_067060] [ENST00000495461]</t>
  </si>
  <si>
    <t xml:space="preserve">A_23_P41664</t>
  </si>
  <si>
    <t xml:space="preserve">LRRC70</t>
  </si>
  <si>
    <t xml:space="preserve">Homo sapiens leucine rich repeat containing 70 (LRRC70), mRNA [NM_181506]</t>
  </si>
  <si>
    <t xml:space="preserve">A_23_P31810</t>
  </si>
  <si>
    <t xml:space="preserve">CEBPD</t>
  </si>
  <si>
    <t xml:space="preserve">Homo sapiens CCAAT/enhancer binding protein (C/EBP), delta (CEBPD), mRNA [NM_005195]</t>
  </si>
  <si>
    <t xml:space="preserve">A_24_P927287</t>
  </si>
  <si>
    <t xml:space="preserve">KRAS</t>
  </si>
  <si>
    <t xml:space="preserve">Homo sapiens v-Ki-ras2 Kirsten rat sarcoma viral oncogene homolog, mRNA (cDNA clone IMAGE:5301134). [BC029545]</t>
  </si>
  <si>
    <t xml:space="preserve">A_23_P156550</t>
  </si>
  <si>
    <t xml:space="preserve">TREML1</t>
  </si>
  <si>
    <t xml:space="preserve">Homo sapiens triggering receptor expressed on myeloid cells-like 1 (TREML1), transcript variant 1, mRNA [NM_178174]</t>
  </si>
  <si>
    <t xml:space="preserve">A_23_P435394</t>
  </si>
  <si>
    <t xml:space="preserve">PTGER4</t>
  </si>
  <si>
    <t xml:space="preserve">Homo sapiens prostaglandin E receptor 4 (subtype EP4) (PTGER4), mRNA [NM_000958]</t>
  </si>
  <si>
    <t xml:space="preserve">A_24_P605233</t>
  </si>
  <si>
    <t xml:space="preserve">KDM4C</t>
  </si>
  <si>
    <t xml:space="preserve">Homo sapiens lysine (K)-specific demethylase 4C (KDM4C), transcript variant 3, mRNA [NM_001146695]</t>
  </si>
  <si>
    <t xml:space="preserve">A_23_P76901</t>
  </si>
  <si>
    <t xml:space="preserve">PLEKHG3</t>
  </si>
  <si>
    <t xml:space="preserve">Homo sapiens pleckstrin homology domain containing, family G (with RhoGef domain) member 3 (PLEKHG3), mRNA [NM_015549]</t>
  </si>
  <si>
    <t xml:space="preserve">A_23_P57277</t>
  </si>
  <si>
    <t xml:space="preserve">MAP3K7CL</t>
  </si>
  <si>
    <t xml:space="preserve">Homo sapiens MAP3K7 C-terminal like (MAP3K7CL), transcript variant 1, mRNA [NM_020152]</t>
  </si>
  <si>
    <t xml:space="preserve">A_23_P361773</t>
  </si>
  <si>
    <t xml:space="preserve">CCND3</t>
  </si>
  <si>
    <t xml:space="preserve">Homo sapiens cyclin D3 (CCND3), transcript variant 2, mRNA [NM_001760]</t>
  </si>
  <si>
    <t xml:space="preserve">A_24_P385313</t>
  </si>
  <si>
    <t xml:space="preserve">PTPRF</t>
  </si>
  <si>
    <t xml:space="preserve">Homo sapiens protein tyrosine phosphatase, receptor type, F (PTPRF), transcript variant 1, mRNA [NM_002840]</t>
  </si>
  <si>
    <t xml:space="preserve">A_23_P132115</t>
  </si>
  <si>
    <t xml:space="preserve">A_23_P51986</t>
  </si>
  <si>
    <t xml:space="preserve">MTMR11</t>
  </si>
  <si>
    <t xml:space="preserve">Homo sapiens myotubularin related protein 11 (MTMR11), transcript variant 2, mRNA [NM_181873]</t>
  </si>
  <si>
    <t xml:space="preserve">A_23_P87709</t>
  </si>
  <si>
    <t xml:space="preserve">PLBD1</t>
  </si>
  <si>
    <t xml:space="preserve">Homo sapiens phospholipase B domain containing 1 (PLBD1), mRNA [NM_024829]</t>
  </si>
  <si>
    <t xml:space="preserve">A_23_P258483</t>
  </si>
  <si>
    <t xml:space="preserve">ANKRD55</t>
  </si>
  <si>
    <t xml:space="preserve">Homo sapiens ankyrin repeat domain 55 (ANKRD55), mRNA [NM_024669]</t>
  </si>
  <si>
    <t xml:space="preserve">A_23_P105562</t>
  </si>
  <si>
    <t xml:space="preserve">VWF</t>
  </si>
  <si>
    <t xml:space="preserve">Homo sapiens von Willebrand factor (VWF), mRNA [NM_000552]</t>
  </si>
  <si>
    <t xml:space="preserve">A_24_P122337</t>
  </si>
  <si>
    <t xml:space="preserve">SYTL4</t>
  </si>
  <si>
    <t xml:space="preserve">Homo sapiens synaptotagmin-like 4 (SYTL4), transcript variant 1, mRNA [NM_080737]</t>
  </si>
  <si>
    <t xml:space="preserve">A_23_P5863</t>
  </si>
  <si>
    <t xml:space="preserve">SMEK2</t>
  </si>
  <si>
    <t xml:space="preserve">SMEK homolog 2, suppressor of mek1 (Dictyostelium) [Source:HGNC Symbol;Acc:29267] [ENST00000477749]</t>
  </si>
  <si>
    <t xml:space="preserve">A_24_P937405</t>
  </si>
  <si>
    <t xml:space="preserve">PRSS23</t>
  </si>
  <si>
    <t xml:space="preserve">Homo sapiens protease, serine, 23 (PRSS23), mRNA [NM_007173]</t>
  </si>
  <si>
    <t xml:space="preserve">A_23_P501722</t>
  </si>
  <si>
    <t xml:space="preserve">TSPAN32</t>
  </si>
  <si>
    <t xml:space="preserve">Homo sapiens tetraspanin 32 (TSPAN32), mRNA [NM_139022]</t>
  </si>
  <si>
    <t xml:space="preserve">A_24_P29665</t>
  </si>
  <si>
    <t xml:space="preserve">CYCS</t>
  </si>
  <si>
    <t xml:space="preserve">Homo sapiens cytochrome c, somatic (CYCS), mRNA [NM_018947]</t>
  </si>
  <si>
    <t xml:space="preserve">A_23_P423974</t>
  </si>
  <si>
    <t xml:space="preserve">A_23_P11025</t>
  </si>
  <si>
    <t xml:space="preserve">ZNF185</t>
  </si>
  <si>
    <t xml:space="preserve">Homo sapiens zinc finger protein 185 (LIM domain) (ZNF185), transcript variant 1, mRNA [NM_001178106]</t>
  </si>
  <si>
    <t xml:space="preserve">A_23_P160920</t>
  </si>
  <si>
    <t xml:space="preserve">PDZK1IP1</t>
  </si>
  <si>
    <t xml:space="preserve">Homo sapiens PDZK1 interacting protein 1 (PDZK1IP1), mRNA [NM_005764]</t>
  </si>
  <si>
    <t xml:space="preserve">A_23_P29124</t>
  </si>
  <si>
    <t xml:space="preserve">GP1BB</t>
  </si>
  <si>
    <t xml:space="preserve">Homo sapiens glycoprotein Ib (platelet), beta polypeptide (GP1BB), mRNA [NM_000407]</t>
  </si>
  <si>
    <t xml:space="preserve">A_24_P79300</t>
  </si>
  <si>
    <t xml:space="preserve">A_24_P34066</t>
  </si>
  <si>
    <t xml:space="preserve">SIK3</t>
  </si>
  <si>
    <t xml:space="preserve">SIK family kinase 3 [Source:HGNC Symbol;Acc:29165] [ENST00000480468]</t>
  </si>
  <si>
    <t xml:space="preserve">A_24_P282416</t>
  </si>
  <si>
    <t xml:space="preserve">ABL1</t>
  </si>
  <si>
    <t xml:space="preserve">Homo sapiens c-abl oncogene 1, non-receptor tyrosine kinase (ABL1), transcript variant b, mRNA [NM_007313]</t>
  </si>
  <si>
    <t xml:space="preserve">A_24_P54000</t>
  </si>
  <si>
    <t xml:space="preserve">CNST</t>
  </si>
  <si>
    <t xml:space="preserve">Homo sapiens consortin, connexin sorting protein (CNST), transcript variant 1, mRNA [NM_152609]</t>
  </si>
  <si>
    <t xml:space="preserve">A_23_P109171</t>
  </si>
  <si>
    <t xml:space="preserve">BFSP1</t>
  </si>
  <si>
    <t xml:space="preserve">Homo sapiens beaded filament structural protein 1, filensin (BFSP1), transcript variant 1, mRNA [NM_001195]</t>
  </si>
  <si>
    <t xml:space="preserve">A_23_P24948</t>
  </si>
  <si>
    <t xml:space="preserve">KCNE3</t>
  </si>
  <si>
    <t xml:space="preserve">Homo sapiens potassium voltage-gated channel, Isk-related family, member 3 (KCNE3), mRNA [NM_005472]</t>
  </si>
  <si>
    <t xml:space="preserve">A_24_P216294</t>
  </si>
  <si>
    <t xml:space="preserve">CST3</t>
  </si>
  <si>
    <t xml:space="preserve">Homo sapiens cystatin C (CST3), mRNA [NM_000099]</t>
  </si>
  <si>
    <t xml:space="preserve">A_23_P121011</t>
  </si>
  <si>
    <t xml:space="preserve">CSRNP1</t>
  </si>
  <si>
    <t xml:space="preserve">Homo sapiens cysteine-serine-rich nuclear protein 1 (CSRNP1), mRNA [NM_033027]</t>
  </si>
  <si>
    <t xml:space="preserve">A_23_P214111</t>
  </si>
  <si>
    <t xml:space="preserve">KIF13A</t>
  </si>
  <si>
    <t xml:space="preserve">Homo sapiens kinesin family member 13A (KIF13A), transcript variant 1, mRNA [NM_022113]</t>
  </si>
  <si>
    <t xml:space="preserve">A_23_P167096</t>
  </si>
  <si>
    <t xml:space="preserve">VEGFC</t>
  </si>
  <si>
    <t xml:space="preserve">Homo sapiens vascular endothelial growth factor C (VEGFC), mRNA [NM_005429]</t>
  </si>
  <si>
    <t xml:space="preserve">A_23_P164047</t>
  </si>
  <si>
    <t xml:space="preserve">MMD</t>
  </si>
  <si>
    <t xml:space="preserve">Homo sapiens monocyte to macrophage differentiation-associated (MMD), mRNA [NM_012329]</t>
  </si>
  <si>
    <t xml:space="preserve">A_23_P371266</t>
  </si>
  <si>
    <t xml:space="preserve">DNM3</t>
  </si>
  <si>
    <t xml:space="preserve">Homo sapiens dynamin 3 (DNM3), transcript variant 1, mRNA [NM_015569]</t>
  </si>
  <si>
    <t xml:space="preserve">A_24_P927325</t>
  </si>
  <si>
    <t xml:space="preserve">C2CD3</t>
  </si>
  <si>
    <t xml:space="preserve">Homo sapiens C2 calcium-dependent domain containing 3 (C2CD3), transcript variant 2, mRNA [NM_015531]</t>
  </si>
  <si>
    <t xml:space="preserve">A_23_P149545</t>
  </si>
  <si>
    <t xml:space="preserve">HIST2H2BE</t>
  </si>
  <si>
    <t xml:space="preserve">Homo sapiens histone cluster 2, H2be (HIST2H2BE), mRNA [NM_003528]</t>
  </si>
  <si>
    <t xml:space="preserve">A_23_P408955</t>
  </si>
  <si>
    <t xml:space="preserve">E2F2</t>
  </si>
  <si>
    <t xml:space="preserve">Homo sapiens E2F transcription factor 2 (E2F2), mRNA [NM_004091]</t>
  </si>
  <si>
    <t xml:space="preserve">A_23_P323196</t>
  </si>
  <si>
    <t xml:space="preserve">MDS2</t>
  </si>
  <si>
    <t xml:space="preserve">Homo sapiens myelodysplastic syndrome 2 translocation associated (MDS2), long non-coding RNA [NR_027042]</t>
  </si>
  <si>
    <t xml:space="preserve">A_23_P170453</t>
  </si>
  <si>
    <t xml:space="preserve">CST5</t>
  </si>
  <si>
    <t xml:space="preserve">Homo sapiens cystatin D (CST5), mRNA [NM_001900]</t>
  </si>
  <si>
    <t xml:space="preserve">A_24_P13190</t>
  </si>
  <si>
    <t xml:space="preserve">ESAM</t>
  </si>
  <si>
    <t xml:space="preserve">Homo sapiens endothelial cell adhesion molecule (ESAM), mRNA [NM_138961]</t>
  </si>
  <si>
    <t xml:space="preserve">A_23_P116264</t>
  </si>
  <si>
    <t xml:space="preserve">NRGN</t>
  </si>
  <si>
    <t xml:space="preserve">Homo sapiens neurogranin (protein kinase C substrate, RC3) (NRGN), transcript variant 1, mRNA [NM_006176]</t>
  </si>
  <si>
    <t xml:space="preserve">A_32_P228124</t>
  </si>
  <si>
    <t xml:space="preserve">GNAQ</t>
  </si>
  <si>
    <t xml:space="preserve">Homo sapiens guanine nucleotide binding protein (G protein), q polypeptide (GNAQ), mRNA [NM_002072]</t>
  </si>
  <si>
    <t xml:space="preserve">A_23_P429977</t>
  </si>
  <si>
    <t xml:space="preserve">KCNQ1</t>
  </si>
  <si>
    <t xml:space="preserve">Homo sapiens potassium voltage-gated channel, KQT-like subfamily, member 1 (KCNQ1), transcript variant 1, mRNA [NM_000218]</t>
  </si>
  <si>
    <t xml:space="preserve">A_23_P210330</t>
  </si>
  <si>
    <t xml:space="preserve">LGALSL</t>
  </si>
  <si>
    <t xml:space="preserve">Homo sapiens lectin, galactoside-binding-like (LGALSL), mRNA [NM_014181]</t>
  </si>
  <si>
    <t xml:space="preserve">A_23_P216845</t>
  </si>
  <si>
    <t xml:space="preserve">GFI1B</t>
  </si>
  <si>
    <t xml:space="preserve">Homo sapiens growth factor independent 1B transcription repressor (GFI1B), transcript variant 1, mRNA [NM_004188]</t>
  </si>
  <si>
    <t xml:space="preserve">A_24_P367752</t>
  </si>
  <si>
    <t xml:space="preserve">NDST1</t>
  </si>
  <si>
    <t xml:space="preserve">PREDICTED: Homo sapiens N-deacetylase/N-sulfotransferase (heparan glucosaminyl) 1 (NDST1), transcript variant X9, mRNA [XM_005268441]</t>
  </si>
  <si>
    <t xml:space="preserve">A_24_P34155</t>
  </si>
  <si>
    <t xml:space="preserve">RUNX1</t>
  </si>
  <si>
    <t xml:space="preserve">Homo sapiens runt-related transcription factor 1 (RUNX1), transcript variant 3, mRNA [NM_001122607]</t>
  </si>
  <si>
    <t xml:space="preserve">A_23_P211207</t>
  </si>
  <si>
    <t xml:space="preserve">ADARB1</t>
  </si>
  <si>
    <t xml:space="preserve">Homo sapiens adenosine deaminase, RNA-specific, B1 (ADARB1), transcript variant 1, mRNA [NM_001112]</t>
  </si>
  <si>
    <t xml:space="preserve">A_23_P83175</t>
  </si>
  <si>
    <t xml:space="preserve">PTPLAD2</t>
  </si>
  <si>
    <t xml:space="preserve">Homo sapiens protein tyrosine phosphatase-like A domain containing 2 (PTPLAD2), mRNA [NM_001010915]</t>
  </si>
  <si>
    <t xml:space="preserve">A_23_P331748</t>
  </si>
  <si>
    <t xml:space="preserve">CD33</t>
  </si>
  <si>
    <t xml:space="preserve">Homo sapiens CD33 molecule (CD33), transcript variant 1, mRNA [NM_001772]</t>
  </si>
  <si>
    <t xml:space="preserve">A_23_P252201</t>
  </si>
  <si>
    <t xml:space="preserve">EAF2</t>
  </si>
  <si>
    <t xml:space="preserve">Homo sapiens ELL associated factor 2 (EAF2), mRNA [NM_018456]</t>
  </si>
  <si>
    <t xml:space="preserve">A_23_P151120</t>
  </si>
  <si>
    <t xml:space="preserve">ACRBP</t>
  </si>
  <si>
    <t xml:space="preserve">Homo sapiens acrosin binding protein (ACRBP), mRNA [NM_032489]</t>
  </si>
  <si>
    <t xml:space="preserve">A_23_P27207</t>
  </si>
  <si>
    <t xml:space="preserve">SCGB1C1</t>
  </si>
  <si>
    <t xml:space="preserve">Homo sapiens secretoglobin, family 1C, member 1 (SCGB1C1), mRNA [NM_145651]</t>
  </si>
  <si>
    <t xml:space="preserve">A_32_P181297</t>
  </si>
  <si>
    <t xml:space="preserve">ST7-AS1</t>
  </si>
  <si>
    <t xml:space="preserve">Homo sapiens ST7 antisense RNA 1 (ST7-AS1), antisense RNA [NR_002330]</t>
  </si>
  <si>
    <t xml:space="preserve">A_23_P25974</t>
  </si>
  <si>
    <t xml:space="preserve">TTC7B</t>
  </si>
  <si>
    <t xml:space="preserve">Homo sapiens tetratricopeptide repeat domain 7B (TTC7B), mRNA [NM_001010854]</t>
  </si>
  <si>
    <t xml:space="preserve">A_23_P135385</t>
  </si>
  <si>
    <t xml:space="preserve">CASK</t>
  </si>
  <si>
    <t xml:space="preserve">calcium/calmodulin-dependent serine protein kinase (MAGUK family) [Source:HGNC Symbol;Acc:1497] [ENST00000468986]</t>
  </si>
  <si>
    <t xml:space="preserve">A_23_P51767</t>
  </si>
  <si>
    <t xml:space="preserve">CD1C</t>
  </si>
  <si>
    <t xml:space="preserve">Homo sapiens CD1c molecule (CD1C), mRNA [NM_001765]</t>
  </si>
  <si>
    <t xml:space="preserve">A_23_P121564</t>
  </si>
  <si>
    <t xml:space="preserve">GUCY1B3</t>
  </si>
  <si>
    <t xml:space="preserve">Homo sapiens guanylate cyclase 1, soluble, beta 3 (GUCY1B3), mRNA [NM_000857]</t>
  </si>
  <si>
    <t xml:space="preserve">A_23_P353035</t>
  </si>
  <si>
    <t xml:space="preserve">IGFBP7</t>
  </si>
  <si>
    <t xml:space="preserve">Homo sapiens insulin-like growth factor binding protein 7 (IGFBP7), transcript variant 1, mRNA [NM_001553]</t>
  </si>
  <si>
    <t xml:space="preserve">A_32_P409919</t>
  </si>
  <si>
    <t xml:space="preserve">PHTF2</t>
  </si>
  <si>
    <t xml:space="preserve">Homo sapiens putative homeodomain transcription factor 2 (PHTF2), transcript variant 2, mRNA [NM_020432]</t>
  </si>
  <si>
    <t xml:space="preserve">A_23_P344531</t>
  </si>
  <si>
    <t xml:space="preserve">SYNPO</t>
  </si>
  <si>
    <t xml:space="preserve">Homo sapiens synaptopodin (SYNPO), transcript variant 1, mRNA [NM_007286]</t>
  </si>
  <si>
    <t xml:space="preserve">A_24_P202512</t>
  </si>
  <si>
    <t xml:space="preserve">RNF138</t>
  </si>
  <si>
    <t xml:space="preserve">Homo sapiens ring finger protein 138, E3 ubiquitin protein ligase (RNF138), transcript variant 1, mRNA [NM_016271]</t>
  </si>
  <si>
    <t xml:space="preserve">A_23_P147166</t>
  </si>
  <si>
    <t xml:space="preserve">CACNA2D3</t>
  </si>
  <si>
    <t xml:space="preserve">Homo sapiens voltage-gated calcium channel alpha(2)delta-3 subunit mRNA, complete cds. [AF516696]</t>
  </si>
  <si>
    <t xml:space="preserve">A_23_P217326</t>
  </si>
  <si>
    <t xml:space="preserve">FHL1</t>
  </si>
  <si>
    <t xml:space="preserve">Homo sapiens four and a half LIM domains 1 (FHL1), transcript variant 2, mRNA [NM_001449]</t>
  </si>
  <si>
    <t xml:space="preserve">A_23_P47155</t>
  </si>
  <si>
    <t xml:space="preserve">PANX1</t>
  </si>
  <si>
    <t xml:space="preserve">Homo sapiens pannexin 1 (PANX1), mRNA [NM_015368]</t>
  </si>
  <si>
    <t xml:space="preserve">A_23_P200728</t>
  </si>
  <si>
    <t xml:space="preserve">FCGR3A</t>
  </si>
  <si>
    <t xml:space="preserve">Homo sapiens Fc fragment of IgG, low affinity IIIa, receptor (CD16a) (FCGR3A), transcript variant 1, mRNA [NM_000569]</t>
  </si>
  <si>
    <t xml:space="preserve">A_23_P162386</t>
  </si>
  <si>
    <t xml:space="preserve">BIN2</t>
  </si>
  <si>
    <t xml:space="preserve">Homo sapiens bridging integrator 2 (BIN2), mRNA [NM_016293]</t>
  </si>
  <si>
    <t xml:space="preserve">A_23_P52207</t>
  </si>
  <si>
    <t xml:space="preserve">BAMBI</t>
  </si>
  <si>
    <t xml:space="preserve">Homo sapiens BMP and activin membrane-bound inhibitor (BAMBI), mRNA [NM_012342]</t>
  </si>
  <si>
    <t xml:space="preserve">A_23_P118722</t>
  </si>
  <si>
    <t xml:space="preserve">ASGR1</t>
  </si>
  <si>
    <t xml:space="preserve">Homo sapiens asialoglycoprotein receptor 1 (ASGR1), transcript variant 1, mRNA [NM_001671]</t>
  </si>
  <si>
    <t xml:space="preserve">A_23_P136693</t>
  </si>
  <si>
    <t xml:space="preserve">A_24_P943301</t>
  </si>
  <si>
    <t xml:space="preserve">PEAR1</t>
  </si>
  <si>
    <t xml:space="preserve">Homo sapiens platelet endothelial aggregation receptor 1 (PEAR1), mRNA [NM_001080471]</t>
  </si>
  <si>
    <t xml:space="preserve">A_23_P170636</t>
  </si>
  <si>
    <t xml:space="preserve">KCNH8</t>
  </si>
  <si>
    <t xml:space="preserve">Homo sapiens potassium voltage-gated channel, subfamily H (eag-related), member 8 (KCNH8), mRNA [NM_144633]</t>
  </si>
  <si>
    <t xml:space="preserve">A_23_P217688</t>
  </si>
  <si>
    <t xml:space="preserve">TSC22D3</t>
  </si>
  <si>
    <t xml:space="preserve">Homo sapiens TSC22 domain family, member 3 (TSC22D3), transcript variant 2, mRNA [NM_004089]</t>
  </si>
  <si>
    <t xml:space="preserve">A_23_P358394</t>
  </si>
  <si>
    <t xml:space="preserve">FAM65B</t>
  </si>
  <si>
    <t xml:space="preserve">Homo sapiens family with sequence similarity 65, member B (FAM65B), transcript variant 2, mRNA [NM_015864]</t>
  </si>
  <si>
    <t xml:space="preserve">A_24_P152404</t>
  </si>
  <si>
    <t xml:space="preserve">C10orf76</t>
  </si>
  <si>
    <t xml:space="preserve">chromosome 10 open reading frame 76 [Source:HGNC Symbol;Acc:25788] [ENST00000311122]</t>
  </si>
  <si>
    <t xml:space="preserve">A_24_P221154</t>
  </si>
  <si>
    <t xml:space="preserve">ABCD3</t>
  </si>
  <si>
    <t xml:space="preserve">Homo sapiens ATP-binding cassette, sub-family D (ALD), member 3 (ABCD3), transcript variant 1, mRNA [NM_002858]</t>
  </si>
  <si>
    <t xml:space="preserve">A_24_P119141</t>
  </si>
  <si>
    <t xml:space="preserve">A_23_P390006</t>
  </si>
  <si>
    <t xml:space="preserve">PCSK6</t>
  </si>
  <si>
    <t xml:space="preserve">Homo sapiens proprotein convertase subtilisin/kexin type 6 (PCSK6), transcript variant 6, mRNA [NM_138325]</t>
  </si>
  <si>
    <t xml:space="preserve">A_24_P107695</t>
  </si>
  <si>
    <t xml:space="preserve">ACTN1</t>
  </si>
  <si>
    <t xml:space="preserve">Homo sapiens actinin, alpha 1 (ACTN1), transcript variant 2, mRNA [NM_001102]</t>
  </si>
  <si>
    <t xml:space="preserve">A_24_P118938</t>
  </si>
  <si>
    <t xml:space="preserve">C20orf112</t>
  </si>
  <si>
    <t xml:space="preserve">Homo sapiens chromosome 20 open reading frame 112 (C20orf112), transcript variant 1, mRNA [NM_001256798]</t>
  </si>
  <si>
    <t xml:space="preserve">A_23_P148047</t>
  </si>
  <si>
    <t xml:space="preserve">A_23_P415401</t>
  </si>
  <si>
    <t xml:space="preserve">KLF9</t>
  </si>
  <si>
    <t xml:space="preserve">Homo sapiens Kruppel-like factor 9 (KLF9), mRNA [NM_001206]</t>
  </si>
  <si>
    <t xml:space="preserve">A_23_P380614</t>
  </si>
  <si>
    <t xml:space="preserve">ATP9A</t>
  </si>
  <si>
    <t xml:space="preserve">Homo sapiens ATPase, class II, type 9A (ATP9A), mRNA [NM_006045]</t>
  </si>
  <si>
    <t xml:space="preserve">A_23_P145761</t>
  </si>
  <si>
    <t xml:space="preserve">ARL4A</t>
  </si>
  <si>
    <t xml:space="preserve">Homo sapiens ADP-ribosylation factor-like 4A (ARL4A), transcript variant 1, mRNA [NM_005738]</t>
  </si>
  <si>
    <t xml:space="preserve">A_23_P53891</t>
  </si>
  <si>
    <t xml:space="preserve">KLF5</t>
  </si>
  <si>
    <t xml:space="preserve">Homo sapiens Kruppel-like factor 5 (intestinal) (KLF5), transcript variant 1, mRNA [NM_001730]</t>
  </si>
  <si>
    <t xml:space="preserve">A_23_P27584</t>
  </si>
  <si>
    <t xml:space="preserve">MYADM</t>
  </si>
  <si>
    <t xml:space="preserve">Homo sapiens myeloid-associated differentiation marker (MYADM), transcript variant 1, mRNA [NM_001020818]</t>
  </si>
  <si>
    <t xml:space="preserve">A_23_P214185</t>
  </si>
  <si>
    <t xml:space="preserve">UBE2J1</t>
  </si>
  <si>
    <t xml:space="preserve">Homo sapiens ubiquitin-conjugating enzyme E2, J1 (UBE2J1), mRNA [NM_016021]</t>
  </si>
  <si>
    <t xml:space="preserve">A_24_P303480</t>
  </si>
  <si>
    <t xml:space="preserve">A_23_P50376</t>
  </si>
  <si>
    <t xml:space="preserve">A_24_P319736</t>
  </si>
  <si>
    <t xml:space="preserve">MEIS1</t>
  </si>
  <si>
    <t xml:space="preserve">Homo sapiens Meis homeobox 1 (MEIS1), mRNA [NM_002398]</t>
  </si>
  <si>
    <t xml:space="preserve">A_23_P105957</t>
  </si>
  <si>
    <t xml:space="preserve">A_23_P94800</t>
  </si>
  <si>
    <t xml:space="preserve">S100A4</t>
  </si>
  <si>
    <t xml:space="preserve">Homo sapiens S100 calcium binding protein A4 (S100A4), transcript variant 1, mRNA [NM_002961]</t>
  </si>
  <si>
    <t xml:space="preserve">A_23_P140290</t>
  </si>
  <si>
    <t xml:space="preserve">RTN1</t>
  </si>
  <si>
    <t xml:space="preserve">Homo sapiens reticulon 1 (RTN1), transcript variant 1, mRNA [NM_021136]</t>
  </si>
  <si>
    <t xml:space="preserve">A_24_P76675</t>
  </si>
  <si>
    <t xml:space="preserve">MFAP3L</t>
  </si>
  <si>
    <t xml:space="preserve">Homo sapiens microfibrillar-associated protein 3-like (MFAP3L), transcript variant 1, mRNA [NM_021647]</t>
  </si>
  <si>
    <t xml:space="preserve">A_23_P71037</t>
  </si>
  <si>
    <t xml:space="preserve">IL6</t>
  </si>
  <si>
    <t xml:space="preserve">Homo sapiens interleukin 6 (interferon, beta 2) (IL6), mRNA [NM_000600]</t>
  </si>
  <si>
    <t xml:space="preserve">A_24_P184555</t>
  </si>
  <si>
    <t xml:space="preserve">PXN</t>
  </si>
  <si>
    <t xml:space="preserve">Homo sapiens paxillin (PXN), transcript variant 1, mRNA [NM_002859]</t>
  </si>
  <si>
    <t xml:space="preserve">A_23_P139669</t>
  </si>
  <si>
    <t xml:space="preserve">SLC2A3</t>
  </si>
  <si>
    <t xml:space="preserve">Homo sapiens solute carrier family 2 (facilitated glucose transporter), member 3 (SLC2A3), mRNA [NM_006931]</t>
  </si>
  <si>
    <t xml:space="preserve">A_32_P134968</t>
  </si>
  <si>
    <t xml:space="preserve">SPTB</t>
  </si>
  <si>
    <t xml:space="preserve">Homo sapiens spectrin, beta, erythrocytic (SPTB), transcript variant 1, mRNA [NM_001024858]</t>
  </si>
  <si>
    <t xml:space="preserve">A_23_P213424</t>
  </si>
  <si>
    <t xml:space="preserve">ENC1</t>
  </si>
  <si>
    <t xml:space="preserve">Homo sapiens ectodermal-neural cortex 1 (with BTB domain) (ENC1), transcript variant 1, mRNA [NM_003633]</t>
  </si>
  <si>
    <t xml:space="preserve">A_23_P53081</t>
  </si>
  <si>
    <t xml:space="preserve">OSBPL5</t>
  </si>
  <si>
    <t xml:space="preserve">Homo sapiens oxysterol binding protein-like 5 (OSBPL5), transcript variant 1, mRNA [NM_020896]</t>
  </si>
  <si>
    <t xml:space="preserve">A_23_P436138</t>
  </si>
  <si>
    <t xml:space="preserve">MAX</t>
  </si>
  <si>
    <t xml:space="preserve">Homo sapiens MYC associated factor X (MAX), transcript variant 4, mRNA [NM_145114]</t>
  </si>
  <si>
    <t xml:space="preserve">A_23_P202004</t>
  </si>
  <si>
    <t xml:space="preserve">PRTFDC1</t>
  </si>
  <si>
    <t xml:space="preserve">Homo sapiens phosphoribosyl transferase domain containing 1 (PRTFDC1), transcript variant 1, mRNA [NM_020200]</t>
  </si>
  <si>
    <t xml:space="preserve">A_23_P411851</t>
  </si>
  <si>
    <t xml:space="preserve">SYNE3</t>
  </si>
  <si>
    <t xml:space="preserve">Homo sapiens spectrin repeat containing, nuclear envelope family member 3 (SYNE3), mRNA [NM_152592]</t>
  </si>
  <si>
    <t xml:space="preserve">A_24_P47182</t>
  </si>
  <si>
    <t xml:space="preserve">VCL</t>
  </si>
  <si>
    <t xml:space="preserve">Homo sapiens vinculin (VCL), transcript variant 1, mRNA [NM_014000]</t>
  </si>
  <si>
    <t xml:space="preserve">A_24_P101800</t>
  </si>
  <si>
    <t xml:space="preserve">chromosome 20 open reading frame 112 [Source:HGNC Symbol;Acc:16106] [ENST00000485364]</t>
  </si>
  <si>
    <t xml:space="preserve">A_23_P102391</t>
  </si>
  <si>
    <t xml:space="preserve">SLC40A1</t>
  </si>
  <si>
    <t xml:space="preserve">Homo sapiens solute carrier family 40 (iron-regulated transporter), member 1 (SLC40A1), mRNA [NM_014585]</t>
  </si>
  <si>
    <t xml:space="preserve">A_23_P394304</t>
  </si>
  <si>
    <t xml:space="preserve">A_23_P150325</t>
  </si>
  <si>
    <t xml:space="preserve">TMEM133</t>
  </si>
  <si>
    <t xml:space="preserve">Homo sapiens transmembrane protein 133 (TMEM133), mRNA [NM_032021]</t>
  </si>
  <si>
    <t xml:space="preserve">A_23_P339818</t>
  </si>
  <si>
    <t xml:space="preserve">ARRDC4</t>
  </si>
  <si>
    <t xml:space="preserve">Homo sapiens arrestin domain containing 4 (ARRDC4), mRNA [NM_183376]</t>
  </si>
  <si>
    <t xml:space="preserve">A_23_P168403</t>
  </si>
  <si>
    <t xml:space="preserve">KCNH2</t>
  </si>
  <si>
    <t xml:space="preserve">Homo sapiens potassium voltage-gated channel, subfamily H (eag-related), member 2 (KCNH2), transcript variant 1, mRNA [NM_000238]</t>
  </si>
  <si>
    <t xml:space="preserve">A_32_P101313</t>
  </si>
  <si>
    <t xml:space="preserve">protein tyrosine phosphatase-like A domain containing 2 [Source:HGNC Symbol;Acc:20920] [ENST00000495827]</t>
  </si>
  <si>
    <t xml:space="preserve">A_23_P430818</t>
  </si>
  <si>
    <t xml:space="preserve">A_32_P101110</t>
  </si>
  <si>
    <t xml:space="preserve">LINC01013</t>
  </si>
  <si>
    <t xml:space="preserve">Homo sapiens long intergenic non-protein coding RNA 1013 (LINC01013), long non-coding RNA [NR_038981]</t>
  </si>
  <si>
    <t xml:space="preserve">A_23_P130113</t>
  </si>
  <si>
    <t xml:space="preserve">ASGR2</t>
  </si>
  <si>
    <t xml:space="preserve">Homo sapiens asialoglycoprotein receptor 2 (ASGR2), transcript variant H2', mRNA [NM_080912]</t>
  </si>
  <si>
    <t xml:space="preserve">A_23_P416581</t>
  </si>
  <si>
    <t xml:space="preserve">GNAZ</t>
  </si>
  <si>
    <t xml:space="preserve">Homo sapiens guanine nucleotide binding protein (G protein), alpha z polypeptide (GNAZ), mRNA [NM_002073]</t>
  </si>
  <si>
    <t xml:space="preserve">A_24_P282434</t>
  </si>
  <si>
    <t xml:space="preserve">PTPRJ</t>
  </si>
  <si>
    <t xml:space="preserve">Homo sapiens protein tyrosine phosphatase, receptor type, J (PTPRJ), transcript variant 1, mRNA [NM_002843]</t>
  </si>
  <si>
    <t xml:space="preserve">A_23_P40295</t>
  </si>
  <si>
    <t xml:space="preserve">LAMP5</t>
  </si>
  <si>
    <t xml:space="preserve">Homo sapiens lysosomal-associated membrane protein family, member 5 (LAMP5), transcript variant 1, mRNA [NM_012261]</t>
  </si>
  <si>
    <t xml:space="preserve">A_24_P254850</t>
  </si>
  <si>
    <t xml:space="preserve">SEC14L5</t>
  </si>
  <si>
    <t xml:space="preserve">Homo sapiens SEC14-like 5 (S. cerevisiae) (SEC14L5), mRNA [NM_014692]</t>
  </si>
  <si>
    <t xml:space="preserve">A_23_P146554</t>
  </si>
  <si>
    <t xml:space="preserve">PTGDS</t>
  </si>
  <si>
    <t xml:space="preserve">Homo sapiens prostaglandin D2 synthase 21kDa (brain) (PTGDS), mRNA [NM_000954]</t>
  </si>
  <si>
    <t xml:space="preserve">A_23_P63167</t>
  </si>
  <si>
    <t xml:space="preserve">CD1A</t>
  </si>
  <si>
    <t xml:space="preserve">Homo sapiens CD1a molecule (CD1A), mRNA [NM_001763]</t>
  </si>
  <si>
    <t xml:space="preserve">A_23_P28507</t>
  </si>
  <si>
    <t xml:space="preserve">MGAT4A</t>
  </si>
  <si>
    <t xml:space="preserve">Homo sapiens mannosyl (alpha-1,3-)-glycoprotein beta-1,4-N-acetylglucosaminyltransferase, isozyme A (MGAT4A), transcript variant 1, mRNA [NM_012214]</t>
  </si>
  <si>
    <t xml:space="preserve">A_24_P147927</t>
  </si>
  <si>
    <t xml:space="preserve">EFHC2</t>
  </si>
  <si>
    <t xml:space="preserve">Homo sapiens EF-hand domain (C-terminal) containing 2 (EFHC2), mRNA [NM_025184]</t>
  </si>
  <si>
    <t xml:space="preserve">A_23_P124456</t>
  </si>
  <si>
    <t xml:space="preserve">PDE4D</t>
  </si>
  <si>
    <t xml:space="preserve">Homo sapiens phosphodiesterase 4D, cAMP-specific (PDE4D), transcript variant 2, mRNA [NM_006203]</t>
  </si>
  <si>
    <t xml:space="preserve">A_23_P352402</t>
  </si>
  <si>
    <t xml:space="preserve">PROSER2</t>
  </si>
  <si>
    <t xml:space="preserve">Homo sapiens proline and serine-rich protein 2 (PROSER2), mRNA [NM_153256]</t>
  </si>
  <si>
    <t xml:space="preserve">A_23_P146551</t>
  </si>
  <si>
    <t xml:space="preserve">MOB3B</t>
  </si>
  <si>
    <t xml:space="preserve">Homo sapiens MOB kinase activator 3B (MOB3B), mRNA [NM_024761]</t>
  </si>
  <si>
    <t xml:space="preserve">A_23_P312008</t>
  </si>
  <si>
    <t xml:space="preserve">CD55</t>
  </si>
  <si>
    <t xml:space="preserve">CD55 molecule, decay accelerating factor for complement (Cromer blood group) [Source:HGNC Symbol;Acc:2665] [ENST00000465534]</t>
  </si>
  <si>
    <t xml:space="preserve">A_23_P97141</t>
  </si>
  <si>
    <t xml:space="preserve">RGS1</t>
  </si>
  <si>
    <t xml:space="preserve">Homo sapiens regulator of G-protein signaling 1 (RGS1), mRNA [NM_002922]</t>
  </si>
  <si>
    <t xml:space="preserve">A_23_P258194</t>
  </si>
  <si>
    <t xml:space="preserve">AIFM3</t>
  </si>
  <si>
    <t xml:space="preserve">Homo sapiens apoptosis-inducing factor, mitochondrion-associated, 3 (AIFM3), transcript variant 2, mRNA [NM_001018060]</t>
  </si>
  <si>
    <t xml:space="preserve">A_24_P930432</t>
  </si>
  <si>
    <t xml:space="preserve">RASGEF1B</t>
  </si>
  <si>
    <t xml:space="preserve">Homo sapiens mRNA; cDNA DKFZp686K235 (from clone DKFZp686K235). [BX648337]</t>
  </si>
  <si>
    <t xml:space="preserve">A_23_P63390</t>
  </si>
  <si>
    <t xml:space="preserve">FCGR1B</t>
  </si>
  <si>
    <t xml:space="preserve">Homo sapiens Fc fragment of IgG, high affinity Ib, receptor (CD64) (FCGR1B), transcript variant 1, mRNA [NM_001017986]</t>
  </si>
  <si>
    <t xml:space="preserve">A_23_P86386</t>
  </si>
  <si>
    <t xml:space="preserve">ZNF669</t>
  </si>
  <si>
    <t xml:space="preserve">Homo sapiens zinc finger protein 669 (ZNF669), transcript variant 1, mRNA [NM_024804]</t>
  </si>
  <si>
    <t xml:space="preserve">A_32_P69930</t>
  </si>
  <si>
    <t xml:space="preserve">CCDC96</t>
  </si>
  <si>
    <t xml:space="preserve">Homo sapiens coiled-coil domain containing 96 (CCDC96), mRNA [NM_153376]</t>
  </si>
  <si>
    <t xml:space="preserve">A_23_P129695</t>
  </si>
  <si>
    <t xml:space="preserve">VASN</t>
  </si>
  <si>
    <t xml:space="preserve">Homo sapiens vasorin (VASN), mRNA [NM_138440]</t>
  </si>
  <si>
    <t xml:space="preserve">A_23_P202823</t>
  </si>
  <si>
    <t xml:space="preserve">CTTN</t>
  </si>
  <si>
    <t xml:space="preserve">Homo sapiens cortactin (CTTN), transcript variant 1, mRNA [NM_005231]</t>
  </si>
  <si>
    <t xml:space="preserve">A_32_P19294</t>
  </si>
  <si>
    <t xml:space="preserve">GLT1D1</t>
  </si>
  <si>
    <t xml:space="preserve">Homo sapiens glycosyltransferase 1 domain containing 1 (GLT1D1), mRNA [NM_144669]</t>
  </si>
  <si>
    <t xml:space="preserve">A_23_P150789</t>
  </si>
  <si>
    <t xml:space="preserve">A_32_P305888</t>
  </si>
  <si>
    <t xml:space="preserve">SH3TC2</t>
  </si>
  <si>
    <t xml:space="preserve">Homo sapiens SH3 domain and tetratricopeptide repeats 2 (SH3TC2), mRNA [NM_024577]</t>
  </si>
  <si>
    <t xml:space="preserve">A_23_P205666</t>
  </si>
  <si>
    <t xml:space="preserve">RGS6</t>
  </si>
  <si>
    <t xml:space="preserve">Homo sapiens regulator of G-protein signaling 6 (RGS6), transcript variant 2, mRNA [NM_004296]</t>
  </si>
  <si>
    <t xml:space="preserve">A_24_P263793</t>
  </si>
  <si>
    <t xml:space="preserve">A_32_P17163</t>
  </si>
  <si>
    <t xml:space="preserve">ARHGAP18</t>
  </si>
  <si>
    <t xml:space="preserve">Rho GTPase activating protein 18 [Source:HGNC Symbol;Acc:21035] [ENST00000368149]</t>
  </si>
  <si>
    <t xml:space="preserve">A_23_P19590</t>
  </si>
  <si>
    <t xml:space="preserve">EZR</t>
  </si>
  <si>
    <t xml:space="preserve">Homo sapiens ezrin (EZR), transcript variant 1, mRNA [NM_003379]</t>
  </si>
  <si>
    <t xml:space="preserve">A_23_P55551</t>
  </si>
  <si>
    <t xml:space="preserve">CHMP1B</t>
  </si>
  <si>
    <t xml:space="preserve">Homo sapiens charged multivesicular body protein 1B (CHMP1B), mRNA [NM_020412]</t>
  </si>
  <si>
    <t xml:space="preserve">A_24_P206343</t>
  </si>
  <si>
    <t xml:space="preserve">MYO1G</t>
  </si>
  <si>
    <t xml:space="preserve">Homo sapiens myosin IG (MYO1G), mRNA [NM_033054]</t>
  </si>
  <si>
    <t xml:space="preserve">A_23_P137751</t>
  </si>
  <si>
    <t xml:space="preserve">FAM46C</t>
  </si>
  <si>
    <t xml:space="preserve">Homo sapiens family with sequence similarity 46, member C (FAM46C), mRNA [NM_017709]</t>
  </si>
  <si>
    <t xml:space="preserve">A_23_P154526</t>
  </si>
  <si>
    <t xml:space="preserve">GRB14</t>
  </si>
  <si>
    <t xml:space="preserve">Homo sapiens growth factor receptor-bound protein 14 (GRB14), mRNA [NM_004490]</t>
  </si>
  <si>
    <t xml:space="preserve">A_24_P932981</t>
  </si>
  <si>
    <t xml:space="preserve">KLF6</t>
  </si>
  <si>
    <t xml:space="preserve">Homo sapiens Kruppel-like factor 6 (KLF6), transcript variant A, mRNA [NM_001300]</t>
  </si>
  <si>
    <t xml:space="preserve">A_24_P176079</t>
  </si>
  <si>
    <t xml:space="preserve">WASF3</t>
  </si>
  <si>
    <t xml:space="preserve">Homo sapiens WAS protein family, member 3 (WASF3), mRNA [NM_006646]</t>
  </si>
  <si>
    <t xml:space="preserve">A_23_P257542</t>
  </si>
  <si>
    <t xml:space="preserve">A_23_P29551</t>
  </si>
  <si>
    <t xml:space="preserve">TMEM40</t>
  </si>
  <si>
    <t xml:space="preserve">Homo sapiens transmembrane protein 40 (TMEM40), transcript variant 2, mRNA [NM_018306]</t>
  </si>
  <si>
    <t xml:space="preserve">A_23_P74575</t>
  </si>
  <si>
    <t xml:space="preserve">CD1D</t>
  </si>
  <si>
    <t xml:space="preserve">Homo sapiens CD1d molecule (CD1D), mRNA [NM_001766]</t>
  </si>
  <si>
    <t xml:space="preserve">A_24_P10884</t>
  </si>
  <si>
    <t xml:space="preserve">Homo sapiens GRB2-related adaptor protein 2 (GRAP2), mRNA [NM_004810]</t>
  </si>
  <si>
    <t xml:space="preserve">A_23_P250767</t>
  </si>
  <si>
    <t xml:space="preserve">MTMR12</t>
  </si>
  <si>
    <t xml:space="preserve">Homo sapiens myotubularin related protein 12 (MTMR12), mRNA [NM_001040446]</t>
  </si>
  <si>
    <t xml:space="preserve">A_23_P137806</t>
  </si>
  <si>
    <t xml:space="preserve">A_23_P171296</t>
  </si>
  <si>
    <t xml:space="preserve">MPP1</t>
  </si>
  <si>
    <t xml:space="preserve">Homo sapiens membrane protein, palmitoylated 1, 55kDa (MPP1), transcript variant 1, mRNA [NM_002436]</t>
  </si>
  <si>
    <t xml:space="preserve">A_24_P325333</t>
  </si>
  <si>
    <t xml:space="preserve">PDE4B</t>
  </si>
  <si>
    <t xml:space="preserve">Homo sapiens phosphodiesterase 4B, cAMP-specific (PDE4B), transcript variant d, mRNA [NM_001037341]</t>
  </si>
  <si>
    <t xml:space="preserve">A_24_P325520</t>
  </si>
  <si>
    <t xml:space="preserve">SORT1</t>
  </si>
  <si>
    <t xml:space="preserve">Homo sapiens sortilin 1 (SORT1), transcript variant 1, mRNA [NM_002959]</t>
  </si>
  <si>
    <t xml:space="preserve">A_23_P1473</t>
  </si>
  <si>
    <t xml:space="preserve">PRF1</t>
  </si>
  <si>
    <t xml:space="preserve">Homo sapiens perforin 1 (pore forming protein) (PRF1), transcript variant 1, mRNA [NM_005041]</t>
  </si>
  <si>
    <t xml:space="preserve">A_23_P104318</t>
  </si>
  <si>
    <t xml:space="preserve">DDIT4</t>
  </si>
  <si>
    <t xml:space="preserve">Homo sapiens DNA-damage-inducible transcript 4 (DDIT4), mRNA [NM_019058]</t>
  </si>
  <si>
    <t xml:space="preserve">A_24_P911571</t>
  </si>
  <si>
    <t xml:space="preserve">GNB5</t>
  </si>
  <si>
    <t xml:space="preserve">Homo sapiens guanine nucleotide binding protein (G protein), beta 5, mRNA (cDNA clone IMAGE:4131809), complete cds. [BC011671]</t>
  </si>
  <si>
    <t xml:space="preserve">A_24_P927182</t>
  </si>
  <si>
    <t xml:space="preserve">POU2F1</t>
  </si>
  <si>
    <t xml:space="preserve">Homo sapiens POU class 2 homeobox 1 (POU2F1), transcript variant 4, non-coding RNA [NR_037163]</t>
  </si>
  <si>
    <t xml:space="preserve">A_23_P107903</t>
  </si>
  <si>
    <t xml:space="preserve">RGL3</t>
  </si>
  <si>
    <t xml:space="preserve">Homo sapiens ral guanine nucleotide dissociation stimulator-like 3 (RGL3), transcript variant 1, mRNA [NM_001161616]</t>
  </si>
  <si>
    <t xml:space="preserve">A_23_P151970</t>
  </si>
  <si>
    <t xml:space="preserve">FEM1B</t>
  </si>
  <si>
    <t xml:space="preserve">Homo sapiens fem-1 homolog b (C. elegans) (FEM1B), mRNA [NM_015322]</t>
  </si>
  <si>
    <t xml:space="preserve">A_32_P25397</t>
  </si>
  <si>
    <t xml:space="preserve">A_24_P160104</t>
  </si>
  <si>
    <t xml:space="preserve">TUBA8</t>
  </si>
  <si>
    <t xml:space="preserve">Homo sapiens tubulin, alpha 8 (TUBA8), transcript variant 1, mRNA [NM_018943]</t>
  </si>
  <si>
    <t xml:space="preserve">A_23_P86470</t>
  </si>
  <si>
    <t xml:space="preserve">CH25H</t>
  </si>
  <si>
    <t xml:space="preserve">Homo sapiens cholesterol 25-hydroxylase (CH25H), mRNA [NM_003956]</t>
  </si>
  <si>
    <t xml:space="preserve">A_23_P18384</t>
  </si>
  <si>
    <t xml:space="preserve">ARMC8</t>
  </si>
  <si>
    <t xml:space="preserve">Homo sapiens armadillo repeat containing 8 (ARMC8), transcript variant 3, mRNA [NM_213654]</t>
  </si>
  <si>
    <t xml:space="preserve">A_24_P726399</t>
  </si>
  <si>
    <t xml:space="preserve">RNF139-AS1</t>
  </si>
  <si>
    <t xml:space="preserve">PREDICTED: Homo sapiens uncharacterized LOC101927612 (LOC101927612), misc_RNA [XR_242427]</t>
  </si>
  <si>
    <t xml:space="preserve">A_24_P191781</t>
  </si>
  <si>
    <t xml:space="preserve">PARM1</t>
  </si>
  <si>
    <t xml:space="preserve">Homo sapiens prostate androgen-regulated mucin-like protein 1 (PARM1), mRNA [NM_015393]</t>
  </si>
  <si>
    <t xml:space="preserve">A_32_P196896</t>
  </si>
  <si>
    <t xml:space="preserve">SEL1L3</t>
  </si>
  <si>
    <t xml:space="preserve">PREDICTED: Homo sapiens sel-1 suppressor of lin-12-like 3 (C. elegans) (SEL1L3), transcript variant X1, mRNA [XM_005248143]</t>
  </si>
  <si>
    <t xml:space="preserve">A_24_P252739</t>
  </si>
  <si>
    <t xml:space="preserve">A_23_P89589</t>
  </si>
  <si>
    <t xml:space="preserve">Homo sapiens period circadian clock 1 (PER1), mRNA [NM_002616]</t>
  </si>
  <si>
    <t xml:space="preserve">A_23_P141505</t>
  </si>
  <si>
    <t xml:space="preserve">CLEC10A</t>
  </si>
  <si>
    <t xml:space="preserve">Homo sapiens C-type lectin domain family 10, member A (CLEC10A), transcript variant 1, mRNA [NM_182906]</t>
  </si>
  <si>
    <t xml:space="preserve">A_23_P501732</t>
  </si>
  <si>
    <t xml:space="preserve">FCN2</t>
  </si>
  <si>
    <t xml:space="preserve">Homo sapiens ficolin (collagen/fibrinogen domain containing lectin) 2 (FCN2), transcript variant SV0, mRNA [NM_004108]</t>
  </si>
  <si>
    <t xml:space="preserve">A_23_P203702</t>
  </si>
  <si>
    <t xml:space="preserve">ARRB1</t>
  </si>
  <si>
    <t xml:space="preserve">Homo sapiens arrestin, beta 1 (ARRB1), transcript variant 1, mRNA [NM_004041]</t>
  </si>
  <si>
    <t xml:space="preserve">A_24_P65373</t>
  </si>
  <si>
    <t xml:space="preserve">A_23_P131846</t>
  </si>
  <si>
    <t xml:space="preserve">SNAI1</t>
  </si>
  <si>
    <t xml:space="preserve">Homo sapiens snail family zinc finger 1 (SNAI1), mRNA [NM_005985]</t>
  </si>
  <si>
    <t xml:space="preserve">A_24_P37962</t>
  </si>
  <si>
    <t xml:space="preserve">HK3</t>
  </si>
  <si>
    <t xml:space="preserve">Homo sapiens hexokinase 3 (white cell) (HK3), mRNA [NM_002115]</t>
  </si>
  <si>
    <t xml:space="preserve">A_23_P207445</t>
  </si>
  <si>
    <t xml:space="preserve">MAP2K6</t>
  </si>
  <si>
    <t xml:space="preserve">Homo sapiens mitogen-activated protein kinase kinase 6 (MAP2K6), mRNA [NM_002758]</t>
  </si>
  <si>
    <t xml:space="preserve">A_23_P155688</t>
  </si>
  <si>
    <t xml:space="preserve">SPINK2</t>
  </si>
  <si>
    <t xml:space="preserve">Homo sapiens serine peptidase inhibitor, Kazal type 2 (acrosin-trypsin inhibitor) (SPINK2), transcript variant 2, mRNA [NM_021114]</t>
  </si>
  <si>
    <t xml:space="preserve">A_24_P415208</t>
  </si>
  <si>
    <t xml:space="preserve">RECK</t>
  </si>
  <si>
    <t xml:space="preserve">reversion-inducing-cysteine-rich protein with kazal motifs [Source:HGNC Symbol;Acc:11345] [ENST00000475774]</t>
  </si>
  <si>
    <t xml:space="preserve">A_23_P202280</t>
  </si>
  <si>
    <t xml:space="preserve">A_24_P158536</t>
  </si>
  <si>
    <t xml:space="preserve">RHOBTB1</t>
  </si>
  <si>
    <t xml:space="preserve">Homo sapiens Rho-related BTB domain containing 1 (RHOBTB1), transcript variant 1, mRNA [NM_014836]</t>
  </si>
  <si>
    <t xml:space="preserve">A_24_P892612</t>
  </si>
  <si>
    <t xml:space="preserve">LOC100128164</t>
  </si>
  <si>
    <t xml:space="preserve">Homo sapiens four and a half LIM domains 1 pseudogene (LOC100128164), transcript variant 1, non-coding RNA [NR_027622]</t>
  </si>
  <si>
    <t xml:space="preserve">A_23_P51397</t>
  </si>
  <si>
    <t xml:space="preserve">ENAH</t>
  </si>
  <si>
    <t xml:space="preserve">Homo sapiens enabled homolog (Drosophila) (ENAH), transcript variant 1, mRNA [NM_001008493]</t>
  </si>
  <si>
    <t xml:space="preserve">A_24_P8267</t>
  </si>
  <si>
    <t xml:space="preserve">MED9</t>
  </si>
  <si>
    <t xml:space="preserve">mediator complex subunit 9 [Source:HGNC Symbol;Acc:25487] [ENST00000585041]</t>
  </si>
  <si>
    <t xml:space="preserve">A_23_P151907</t>
  </si>
  <si>
    <t xml:space="preserve">Homo sapiens proprotein convertase subtilisin/kexin type 6 (PCSK6), transcript variant 1, mRNA [NM_002570]</t>
  </si>
  <si>
    <t xml:space="preserve">A_23_P150018</t>
  </si>
  <si>
    <t xml:space="preserve">DUSP5</t>
  </si>
  <si>
    <t xml:space="preserve">Homo sapiens dual specificity phosphatase 5 (DUSP5), mRNA [NM_004419]</t>
  </si>
  <si>
    <t xml:space="preserve">A_23_P90357</t>
  </si>
  <si>
    <t xml:space="preserve">TBXA2R</t>
  </si>
  <si>
    <t xml:space="preserve">Homo sapiens thromboxane A2 receptor (TBXA2R), transcript variant a, mRNA [NM_001060]</t>
  </si>
  <si>
    <t xml:space="preserve">A_23_P152995</t>
  </si>
  <si>
    <t xml:space="preserve">SLC6A4</t>
  </si>
  <si>
    <t xml:space="preserve">Homo sapiens solute carrier family 6 (neurotransmitter transporter), member 4 (SLC6A4), mRNA [NM_001045]</t>
  </si>
  <si>
    <t xml:space="preserve">A_23_P90172</t>
  </si>
  <si>
    <t xml:space="preserve">PPP1R15A</t>
  </si>
  <si>
    <t xml:space="preserve">Homo sapiens protein phosphatase 1, regulatory subunit 15A (PPP1R15A), mRNA [NM_014330]</t>
  </si>
  <si>
    <t xml:space="preserve">A_23_P90696</t>
  </si>
  <si>
    <t xml:space="preserve">TRIB2</t>
  </si>
  <si>
    <t xml:space="preserve">Homo sapiens tribbles pseudokinase 2 (TRIB2), transcript variant 1, mRNA [NM_021643]</t>
  </si>
  <si>
    <t xml:space="preserve">A_23_P146217</t>
  </si>
  <si>
    <t xml:space="preserve">BAG4</t>
  </si>
  <si>
    <t xml:space="preserve">Homo sapiens BCL2-associated athanogene 4 (BAG4), transcript variant 1, mRNA [NM_004874]</t>
  </si>
  <si>
    <t xml:space="preserve">A_23_P13031</t>
  </si>
  <si>
    <t xml:space="preserve">CTSW</t>
  </si>
  <si>
    <t xml:space="preserve">Homo sapiens cathepsin W (CTSW), mRNA [NM_001335]</t>
  </si>
  <si>
    <t xml:space="preserve">A_24_P179354</t>
  </si>
  <si>
    <t xml:space="preserve">PPIG</t>
  </si>
  <si>
    <t xml:space="preserve">Homo sapiens peptidylprolyl isomerase G (cyclophilin G), mRNA (cDNA clone IMAGE:3461499), complete cds. [BC001555]</t>
  </si>
  <si>
    <t xml:space="preserve">A_23_P17606</t>
  </si>
  <si>
    <t xml:space="preserve">HSPA13</t>
  </si>
  <si>
    <t xml:space="preserve">Homo sapiens heat shock protein 70kDa family, member 13 (HSPA13), mRNA [NM_006948]</t>
  </si>
  <si>
    <t xml:space="preserve">A_23_P156284</t>
  </si>
  <si>
    <t xml:space="preserve">DBN1</t>
  </si>
  <si>
    <t xml:space="preserve">Homo sapiens drebrin 1 (DBN1), transcript variant 2, mRNA [NM_080881]</t>
  </si>
  <si>
    <t xml:space="preserve">A_24_P252043</t>
  </si>
  <si>
    <t xml:space="preserve">PTP4A1</t>
  </si>
  <si>
    <t xml:space="preserve">Homo sapiens protein tyrosine phosphatase type IVA, member 1 (PTP4A1), mRNA [NM_003463]</t>
  </si>
  <si>
    <t xml:space="preserve">A_23_P405049</t>
  </si>
  <si>
    <t xml:space="preserve">A_23_P108835</t>
  </si>
  <si>
    <t xml:space="preserve">YPEL5</t>
  </si>
  <si>
    <t xml:space="preserve">Homo sapiens yippee-like 5 (Drosophila) (YPEL5), transcript variant 4, mRNA [NM_016061]</t>
  </si>
  <si>
    <t xml:space="preserve">A_23_P217428</t>
  </si>
  <si>
    <t xml:space="preserve">ARHGAP6</t>
  </si>
  <si>
    <t xml:space="preserve">Homo sapiens Rho GTPase activating protein 6 (ARHGAP6), transcript variant 1, mRNA [NM_013427]</t>
  </si>
  <si>
    <t xml:space="preserve">A_23_P75260</t>
  </si>
  <si>
    <t xml:space="preserve">RASSF4</t>
  </si>
  <si>
    <t xml:space="preserve">Homo sapiens Ras association (RalGDS/AF-6) domain family member 4 (RASSF4), mRNA [NM_032023]</t>
  </si>
  <si>
    <t xml:space="preserve">A_23_P257457</t>
  </si>
  <si>
    <t xml:space="preserve">SDR16C5</t>
  </si>
  <si>
    <t xml:space="preserve">Homo sapiens short chain dehydrogenase/reductase family 16C, member 5 (SDR16C5), mRNA [NM_138969]</t>
  </si>
  <si>
    <t xml:space="preserve">A_23_P213306</t>
  </si>
  <si>
    <t xml:space="preserve">KLF3</t>
  </si>
  <si>
    <t xml:space="preserve">Homo sapiens Kruppel-like factor 3 (basic) (KLF3), mRNA [NM_016531]</t>
  </si>
  <si>
    <t xml:space="preserve">A_23_P143902</t>
  </si>
  <si>
    <t xml:space="preserve">P2RY12</t>
  </si>
  <si>
    <t xml:space="preserve">Homo sapiens purinergic receptor P2Y, G-protein coupled, 12 (P2RY12), transcript variant 1, mRNA [NM_022788]</t>
  </si>
  <si>
    <t xml:space="preserve">A_24_P918752</t>
  </si>
  <si>
    <t xml:space="preserve">CHD7</t>
  </si>
  <si>
    <t xml:space="preserve">Homo sapiens cDNA FLJ20361 fis, clone HEP16789. [AK000368]</t>
  </si>
  <si>
    <t xml:space="preserve">A_23_P307525</t>
  </si>
  <si>
    <t xml:space="preserve">ANKRD9</t>
  </si>
  <si>
    <t xml:space="preserve">Homo sapiens ankyrin repeat domain 9 (ANKRD9), mRNA [NM_152326]</t>
  </si>
  <si>
    <t xml:space="preserve">A_24_P276576</t>
  </si>
  <si>
    <t xml:space="preserve">FCRLA</t>
  </si>
  <si>
    <t xml:space="preserve">Homo sapiens Fc receptor-like A (FCRLA), transcript variant 2, mRNA [NM_032738]</t>
  </si>
  <si>
    <t xml:space="preserve">A_23_P49448</t>
  </si>
  <si>
    <t xml:space="preserve">FA2H</t>
  </si>
  <si>
    <t xml:space="preserve">Homo sapiens fatty acid 2-hydroxylase (FA2H), mRNA [NM_024306]</t>
  </si>
  <si>
    <t xml:space="preserve">A_23_P354341</t>
  </si>
  <si>
    <t xml:space="preserve">CD160</t>
  </si>
  <si>
    <t xml:space="preserve">Homo sapiens CD160 molecule (CD160), transcript variant 1, mRNA [NM_007053]</t>
  </si>
  <si>
    <t xml:space="preserve">A_32_P809435</t>
  </si>
  <si>
    <t xml:space="preserve">AUTS2</t>
  </si>
  <si>
    <t xml:space="preserve">Homo sapiens autism susceptibility candidate 2 (AUTS2), transcript variant 3, mRNA [NM_001127232]</t>
  </si>
  <si>
    <t xml:space="preserve">A_23_P146765</t>
  </si>
  <si>
    <t xml:space="preserve">RNF139</t>
  </si>
  <si>
    <t xml:space="preserve">Homo sapiens ring finger protein 139 (RNF139), mRNA [NM_007218]</t>
  </si>
  <si>
    <t xml:space="preserve">A_24_P119545</t>
  </si>
  <si>
    <t xml:space="preserve">ITPKB</t>
  </si>
  <si>
    <t xml:space="preserve">inositol-trisphosphate 3-kinase B [Source:HGNC Symbol;Acc:6179] [ENST00000366784]</t>
  </si>
  <si>
    <t xml:space="preserve">A_24_P648880</t>
  </si>
  <si>
    <t xml:space="preserve">MEIS3P1</t>
  </si>
  <si>
    <t xml:space="preserve">Homo sapiens Meis homeobox 3 pseudogene 1 (MEIS3P1), non-coding RNA [NR_002211]</t>
  </si>
  <si>
    <t xml:space="preserve">A_23_P342053</t>
  </si>
  <si>
    <t xml:space="preserve">Homo sapiens retinoblastoma binding protein 6 (RBBP6), transcript variant 3, mRNA [NM_032626]</t>
  </si>
  <si>
    <t xml:space="preserve">A_23_P143981</t>
  </si>
  <si>
    <t xml:space="preserve">FBLN2</t>
  </si>
  <si>
    <t xml:space="preserve">Homo sapiens fibulin 2 (FBLN2), transcript variant 1, mRNA [NM_001004019]</t>
  </si>
  <si>
    <t xml:space="preserve">A_24_P927189</t>
  </si>
  <si>
    <t xml:space="preserve">OXNAD1</t>
  </si>
  <si>
    <t xml:space="preserve">Homo sapiens oxidoreductase NAD-binding domain containing 1 (OXNAD1), mRNA [NM_138381]</t>
  </si>
  <si>
    <t xml:space="preserve">A_32_P170444</t>
  </si>
  <si>
    <t xml:space="preserve">SUB1</t>
  </si>
  <si>
    <t xml:space="preserve">Homo sapiens SUB1 homolog (S. cerevisiae) (SUB1), mRNA [NM_006713]</t>
  </si>
  <si>
    <t xml:space="preserve">A_23_P201193</t>
  </si>
  <si>
    <t xml:space="preserve">TSPAN2</t>
  </si>
  <si>
    <t xml:space="preserve">Homo sapiens tetraspanin 2 (TSPAN2), mRNA [NM_005725]</t>
  </si>
  <si>
    <t xml:space="preserve">A_24_P81900</t>
  </si>
  <si>
    <t xml:space="preserve">A_23_P206077</t>
  </si>
  <si>
    <t xml:space="preserve">AEN</t>
  </si>
  <si>
    <t xml:space="preserve">Homo sapiens apoptosis enhancing nuclease (AEN), mRNA [NM_022767]</t>
  </si>
  <si>
    <t xml:space="preserve">A_23_P127789</t>
  </si>
  <si>
    <t xml:space="preserve">AHNAK</t>
  </si>
  <si>
    <t xml:space="preserve">Homo sapiens AHNAK nucleoprotein (AHNAK), transcript variant 1, mRNA [NM_001620]</t>
  </si>
  <si>
    <t xml:space="preserve">A_23_P54991</t>
  </si>
  <si>
    <t xml:space="preserve">DYNLL2</t>
  </si>
  <si>
    <t xml:space="preserve">Homo sapiens dynein, light chain, LC8-type 2 (DYNLL2), mRNA [NM_080677]</t>
  </si>
  <si>
    <t xml:space="preserve">A_24_P328259</t>
  </si>
  <si>
    <t xml:space="preserve">FCRL1</t>
  </si>
  <si>
    <t xml:space="preserve">Homo sapiens Fc receptor-like 1 (FCRL1), transcript variant 1, mRNA [NM_052938]</t>
  </si>
  <si>
    <t xml:space="preserve">A_23_P38696</t>
  </si>
  <si>
    <t xml:space="preserve">DSC1</t>
  </si>
  <si>
    <t xml:space="preserve">Homo sapiens desmocollin 1 (DSC1), transcript variant Dsc1b, mRNA [NM_004948]</t>
  </si>
  <si>
    <t xml:space="preserve">A_23_P202117</t>
  </si>
  <si>
    <t xml:space="preserve">PCGF5</t>
  </si>
  <si>
    <t xml:space="preserve">Homo sapiens polycomb group ring finger 5 (PCGF5), transcript variant 3, non-coding RNA [NR_046310]</t>
  </si>
  <si>
    <t xml:space="preserve">A_23_P251730</t>
  </si>
  <si>
    <t xml:space="preserve">ATP11C</t>
  </si>
  <si>
    <t xml:space="preserve">Homo sapiens ATPase, class VI, type 11C (ATP11C), transcript variant 2, mRNA [NM_001010986]</t>
  </si>
  <si>
    <t xml:space="preserve">A_32_P324933</t>
  </si>
  <si>
    <t xml:space="preserve">LINC00282</t>
  </si>
  <si>
    <t xml:space="preserve">Homo sapiens long intergenic non-protein coding RNA 282 (LINC00282), transcript variant 1, long non-coding RNA [NR_027047]</t>
  </si>
  <si>
    <t xml:space="preserve">A_23_P258912</t>
  </si>
  <si>
    <t xml:space="preserve">MYOM2</t>
  </si>
  <si>
    <t xml:space="preserve">Homo sapiens myomesin 2 (MYOM2), mRNA [NM_003970]</t>
  </si>
  <si>
    <t xml:space="preserve">A_24_P169092</t>
  </si>
  <si>
    <t xml:space="preserve">MAML2</t>
  </si>
  <si>
    <t xml:space="preserve">Homo sapiens mastermind-like 2 (Drosophila) (MAML2), mRNA [NM_032427]</t>
  </si>
  <si>
    <t xml:space="preserve">A_23_P118712</t>
  </si>
  <si>
    <t xml:space="preserve">SSH2</t>
  </si>
  <si>
    <t xml:space="preserve">Homo sapiens slingshot protein phosphatase 2 (SSH2), transcript variant 3, mRNA [NM_001282130]</t>
  </si>
  <si>
    <t xml:space="preserve">A_23_P51587</t>
  </si>
  <si>
    <t xml:space="preserve">RGS7</t>
  </si>
  <si>
    <t xml:space="preserve">Homo sapiens regulator of G-protein signaling 7 (RGS7), transcript variant 1, mRNA [NM_002924]</t>
  </si>
  <si>
    <t xml:space="preserve">A_23_P360379</t>
  </si>
  <si>
    <t xml:space="preserve">EGLN3</t>
  </si>
  <si>
    <t xml:space="preserve">Homo sapiens egl-9 family hypoxia-inducible factor 3 (EGLN3), mRNA [NM_022073]</t>
  </si>
  <si>
    <t xml:space="preserve">A_32_P47754</t>
  </si>
  <si>
    <t xml:space="preserve">SLC2A14</t>
  </si>
  <si>
    <t xml:space="preserve">Homo sapiens solute carrier family 2 (facilitated glucose transporter), member 14 (SLC2A14), transcript variant 1, mRNA [NM_001286233]</t>
  </si>
  <si>
    <t xml:space="preserve">A_23_P216610</t>
  </si>
  <si>
    <t xml:space="preserve">SUSD1</t>
  </si>
  <si>
    <t xml:space="preserve">Homo sapiens sushi domain containing 1 (SUSD1), transcript variant 2, mRNA [NM_022486]</t>
  </si>
  <si>
    <t xml:space="preserve">A_24_P234196</t>
  </si>
  <si>
    <t xml:space="preserve">A_23_P201538</t>
  </si>
  <si>
    <t xml:space="preserve">JUN</t>
  </si>
  <si>
    <t xml:space="preserve">Homo sapiens jun proto-oncogene (JUN), mRNA [NM_002228]</t>
  </si>
  <si>
    <t xml:space="preserve">A_23_P302005</t>
  </si>
  <si>
    <t xml:space="preserve">STON1</t>
  </si>
  <si>
    <t xml:space="preserve">Homo sapiens stonin 1 (STON1), transcript variant 2, mRNA [NM_006873]</t>
  </si>
  <si>
    <t xml:space="preserve">A_23_P88222</t>
  </si>
  <si>
    <t xml:space="preserve">PLD4</t>
  </si>
  <si>
    <t xml:space="preserve">Homo sapiens phospholipase D family, member 4 (PLD4), mRNA [NM_138790]</t>
  </si>
  <si>
    <t xml:space="preserve">A_23_P89941</t>
  </si>
  <si>
    <t xml:space="preserve">CDKN2D</t>
  </si>
  <si>
    <t xml:space="preserve">Homo sapiens cyclin-dependent kinase inhibitor 2D (p19, inhibits CDK4) (CDKN2D), transcript variant 1, mRNA [NM_001800]</t>
  </si>
  <si>
    <t xml:space="preserve">A_24_P69654</t>
  </si>
  <si>
    <t xml:space="preserve">A_23_P318115</t>
  </si>
  <si>
    <t xml:space="preserve">SMAGP</t>
  </si>
  <si>
    <t xml:space="preserve">Homo sapiens small cell adhesion glycoprotein (SMAGP), transcript variant 1, mRNA [NM_001031628]</t>
  </si>
  <si>
    <t xml:space="preserve">A_23_P129301</t>
  </si>
  <si>
    <t xml:space="preserve">HAUS2</t>
  </si>
  <si>
    <t xml:space="preserve">Homo sapiens HAUS augmin-like complex, subunit 2 (HAUS2), transcript variant 1, mRNA [NM_018097]</t>
  </si>
  <si>
    <t xml:space="preserve">A_24_P396167</t>
  </si>
  <si>
    <t xml:space="preserve">A_24_P386622</t>
  </si>
  <si>
    <t xml:space="preserve">A_23_P420281</t>
  </si>
  <si>
    <t xml:space="preserve">PRKCB</t>
  </si>
  <si>
    <t xml:space="preserve">Homo sapiens protein kinase C, beta (PRKCB), transcript variant 2, mRNA [NM_002738]</t>
  </si>
  <si>
    <t xml:space="preserve">A_23_P128993</t>
  </si>
  <si>
    <t xml:space="preserve">GZMH</t>
  </si>
  <si>
    <t xml:space="preserve">Homo sapiens granzyme H (cathepsin G-like 2, protein h-CCPX) (GZMH), transcript variant 1, mRNA [NM_033423]</t>
  </si>
  <si>
    <t xml:space="preserve">A_23_P251881</t>
  </si>
  <si>
    <t xml:space="preserve">NCR3</t>
  </si>
  <si>
    <t xml:space="preserve">Homo sapiens natural cytotoxicity triggering receptor 3 (NCR3), transcript variant 1, mRNA [NM_147130]</t>
  </si>
  <si>
    <t xml:space="preserve">A_23_P17998</t>
  </si>
  <si>
    <t xml:space="preserve">HES1</t>
  </si>
  <si>
    <t xml:space="preserve">Homo sapiens hes family bHLH transcription factor 1 (HES1), mRNA [NM_005524]</t>
  </si>
  <si>
    <t xml:space="preserve">A_24_P164718</t>
  </si>
  <si>
    <t xml:space="preserve">MARCH2</t>
  </si>
  <si>
    <t xml:space="preserve">Homo sapiens membrane-associated ring finger (C3HC4) 2, E3 ubiquitin protein ligase (MARCH2), transcript variant 1, mRNA [NM_016496]</t>
  </si>
  <si>
    <t xml:space="preserve">A_23_P113701</t>
  </si>
  <si>
    <t xml:space="preserve">PDGFA</t>
  </si>
  <si>
    <t xml:space="preserve">Homo sapiens platelet-derived growth factor alpha polypeptide (PDGFA), transcript variant 1, mRNA [NM_002607]</t>
  </si>
  <si>
    <t xml:space="preserve">A_23_P138262</t>
  </si>
  <si>
    <t xml:space="preserve">PADI4</t>
  </si>
  <si>
    <t xml:space="preserve">Homo sapiens peptidyl arginine deiminase, type IV (PADI4), mRNA [NM_012387]</t>
  </si>
  <si>
    <t xml:space="preserve">A_23_P68219</t>
  </si>
  <si>
    <t xml:space="preserve">TTN</t>
  </si>
  <si>
    <t xml:space="preserve">Homo sapiens titin (TTN), transcript variant novex, mRNA [NM_133379]</t>
  </si>
  <si>
    <t xml:space="preserve">A_32_P191200</t>
  </si>
  <si>
    <t xml:space="preserve">GPR1-AS</t>
  </si>
  <si>
    <t xml:space="preserve">Homo sapiens GPR1 antisense RNA (GPR1-AS), long non-coding RNA [NR_104359]</t>
  </si>
  <si>
    <t xml:space="preserve">A_23_P433785</t>
  </si>
  <si>
    <t xml:space="preserve">P2RX5</t>
  </si>
  <si>
    <t xml:space="preserve">Homo sapiens purinergic receptor P2X, ligand-gated ion channel, 5 (P2RX5), transcript variant 1, mRNA [NM_002561]</t>
  </si>
  <si>
    <t xml:space="preserve">A_24_P35478</t>
  </si>
  <si>
    <t xml:space="preserve">PARD3</t>
  </si>
  <si>
    <t xml:space="preserve">Homo sapiens par-3 family cell polarity regulator (PARD3), transcript variant 1, mRNA [NM_019619]</t>
  </si>
  <si>
    <t xml:space="preserve">A_23_P253321</t>
  </si>
  <si>
    <t xml:space="preserve">PNOC</t>
  </si>
  <si>
    <t xml:space="preserve">Homo sapiens prepronociceptin (PNOC), transcript variant 1, mRNA [NM_006228]</t>
  </si>
  <si>
    <t xml:space="preserve">A_32_P409222</t>
  </si>
  <si>
    <t xml:space="preserve">ZNF628</t>
  </si>
  <si>
    <t xml:space="preserve">Homo sapiens zinc finger protein 628 (ZNF628), mRNA [NM_033113]</t>
  </si>
  <si>
    <t xml:space="preserve">A_24_P109351</t>
  </si>
  <si>
    <t xml:space="preserve">VWA8</t>
  </si>
  <si>
    <t xml:space="preserve">Homo sapiens von Willebrand factor A domain containing 8 (VWA8), transcript variant 2, mRNA [NM_001009814]</t>
  </si>
  <si>
    <t xml:space="preserve">A_23_P216894</t>
  </si>
  <si>
    <t xml:space="preserve">MAPKAP1</t>
  </si>
  <si>
    <t xml:space="preserve">Homo sapiens mitogen-activated protein kinase associated protein 1 (MAPKAP1), transcript variant 1, mRNA [NM_001006617]</t>
  </si>
  <si>
    <t xml:space="preserve">A_24_P11208</t>
  </si>
  <si>
    <t xml:space="preserve">A_32_P902988</t>
  </si>
  <si>
    <t xml:space="preserve">MATN1</t>
  </si>
  <si>
    <t xml:space="preserve">Homo sapiens matrilin 1, cartilage matrix protein (MATN1), mRNA [NM_002379]</t>
  </si>
  <si>
    <t xml:space="preserve">A_23_P152160</t>
  </si>
  <si>
    <t xml:space="preserve">SNN</t>
  </si>
  <si>
    <t xml:space="preserve">Homo sapiens stannin (SNN), mRNA [NM_003498]</t>
  </si>
  <si>
    <t xml:space="preserve">A_23_P344884</t>
  </si>
  <si>
    <t xml:space="preserve">CARNS1</t>
  </si>
  <si>
    <t xml:space="preserve">Homo sapiens carnosine synthase 1 (CARNS1), transcript variant 1, mRNA [NM_001166222]</t>
  </si>
  <si>
    <t xml:space="preserve">A_24_P308506</t>
  </si>
  <si>
    <t xml:space="preserve">NAT8B</t>
  </si>
  <si>
    <t xml:space="preserve">Homo sapiens N-acetyltransferase 8B (GCN5-related, putative, gene/pseudogene) (NAT8B), mRNA [NM_016347]</t>
  </si>
  <si>
    <t xml:space="preserve">A_24_P119774</t>
  </si>
  <si>
    <t xml:space="preserve">PGK1</t>
  </si>
  <si>
    <t xml:space="preserve">phosphoglycerate kinase 1 [Source:HGNC Symbol;Acc:8896] [ENST00000474281]</t>
  </si>
  <si>
    <t xml:space="preserve">A_23_P208788</t>
  </si>
  <si>
    <t xml:space="preserve">C19orf33</t>
  </si>
  <si>
    <t xml:space="preserve">Homo sapiens chromosome 19 open reading frame 33 (C19orf33), mRNA [NM_033520]</t>
  </si>
  <si>
    <t xml:space="preserve">A_32_P87769</t>
  </si>
  <si>
    <t xml:space="preserve">FBXO33</t>
  </si>
  <si>
    <t xml:space="preserve">Homo sapiens F-box protein 33 (FBXO33), mRNA [NM_203301]</t>
  </si>
  <si>
    <t xml:space="preserve">A_23_P402733</t>
  </si>
  <si>
    <t xml:space="preserve">SON</t>
  </si>
  <si>
    <t xml:space="preserve">Homo sapiens SON DNA binding protein (SON), transcript variant b, mRNA [NM_032195]</t>
  </si>
  <si>
    <t xml:space="preserve">A_23_P157879</t>
  </si>
  <si>
    <t xml:space="preserve">A_23_P160546</t>
  </si>
  <si>
    <t xml:space="preserve">FAM63A</t>
  </si>
  <si>
    <t xml:space="preserve">Homo sapiens family with sequence similarity 63, member A (FAM63A), transcript variant 2, mRNA [NM_001040217]</t>
  </si>
  <si>
    <t xml:space="preserve">A_24_P136453</t>
  </si>
  <si>
    <t xml:space="preserve">TNS1</t>
  </si>
  <si>
    <t xml:space="preserve">Homo sapiens tensin 1 (TNS1), mRNA [NM_022648]</t>
  </si>
  <si>
    <t xml:space="preserve">A_23_P206284</t>
  </si>
  <si>
    <t xml:space="preserve">GPR56</t>
  </si>
  <si>
    <t xml:space="preserve">Homo sapiens G protein-coupled receptor 56 (GPR56), transcript variant 3, mRNA [NM_201525]</t>
  </si>
  <si>
    <t xml:space="preserve">A_23_P149368</t>
  </si>
  <si>
    <t xml:space="preserve">A_23_P69179</t>
  </si>
  <si>
    <t xml:space="preserve">LEPREL1</t>
  </si>
  <si>
    <t xml:space="preserve">Homo sapiens leprecan-like 1 (LEPREL1), transcript variant 1, mRNA [NM_018192]</t>
  </si>
  <si>
    <t xml:space="preserve">A_23_P389118</t>
  </si>
  <si>
    <t xml:space="preserve">ANO6</t>
  </si>
  <si>
    <t xml:space="preserve">Homo sapiens anoctamin 6 (ANO6), transcript variant 1, mRNA [NM_001025356]</t>
  </si>
  <si>
    <t xml:space="preserve">A_24_P921321</t>
  </si>
  <si>
    <t xml:space="preserve">A_24_P199655</t>
  </si>
  <si>
    <t xml:space="preserve">VANGL1</t>
  </si>
  <si>
    <t xml:space="preserve">Homo sapiens VANGL planar cell polarity protein 1 (VANGL1), transcript variant 1, mRNA [NM_138959]</t>
  </si>
  <si>
    <t xml:space="preserve">A_23_P19291</t>
  </si>
  <si>
    <t xml:space="preserve">TUBB2A</t>
  </si>
  <si>
    <t xml:space="preserve">Homo sapiens tubulin, beta 2A class IIa (TUBB2A), mRNA [NM_001069]</t>
  </si>
  <si>
    <t xml:space="preserve">A_23_P12082</t>
  </si>
  <si>
    <t xml:space="preserve">CHI3L2</t>
  </si>
  <si>
    <t xml:space="preserve">Homo sapiens chitinase 3-like 2 (CHI3L2), transcript variant 3, mRNA [NM_001025199]</t>
  </si>
  <si>
    <t xml:space="preserve">A_32_P444104</t>
  </si>
  <si>
    <t xml:space="preserve">LOC284454</t>
  </si>
  <si>
    <t xml:space="preserve">Homo sapiens uncharacterized LOC284454 (LOC284454), long non-coding RNA [NR_036515]</t>
  </si>
  <si>
    <t xml:space="preserve">A_23_P44505</t>
  </si>
  <si>
    <t xml:space="preserve">KLF11</t>
  </si>
  <si>
    <t xml:space="preserve">Homo sapiens Kruppel-like factor 11 (KLF11), transcript variant 1, mRNA [NM_003597]</t>
  </si>
  <si>
    <t xml:space="preserve">A_23_P39237</t>
  </si>
  <si>
    <t xml:space="preserve">ZFP36</t>
  </si>
  <si>
    <t xml:space="preserve">Homo sapiens ZFP36 ring finger protein (ZFP36), mRNA [NM_003407]</t>
  </si>
  <si>
    <t xml:space="preserve">A_23_P350451</t>
  </si>
  <si>
    <t xml:space="preserve">PRDM1</t>
  </si>
  <si>
    <t xml:space="preserve">Homo sapiens PR domain containing 1, with ZNF domain (PRDM1), transcript variant 1, mRNA [NM_001198]</t>
  </si>
  <si>
    <t xml:space="preserve">A_24_P734060</t>
  </si>
  <si>
    <t xml:space="preserve">A_23_P23221</t>
  </si>
  <si>
    <t xml:space="preserve">GADD45A</t>
  </si>
  <si>
    <t xml:space="preserve">Homo sapiens growth arrest and DNA-damage-inducible, alpha (GADD45A), transcript variant 1, mRNA [NM_001924]</t>
  </si>
  <si>
    <t xml:space="preserve">A_23_P206018</t>
  </si>
  <si>
    <t xml:space="preserve">TPM1</t>
  </si>
  <si>
    <t xml:space="preserve">Homo sapiens tropomyosin 1 (alpha) (TPM1), transcript variant 3, mRNA [NM_001018004]</t>
  </si>
  <si>
    <t xml:space="preserve">A_23_P89621</t>
  </si>
  <si>
    <t xml:space="preserve">CBX4</t>
  </si>
  <si>
    <t xml:space="preserve">Homo sapiens chromobox homolog 4 (CBX4), mRNA [NM_003655]</t>
  </si>
  <si>
    <t xml:space="preserve">A_23_P257993</t>
  </si>
  <si>
    <t xml:space="preserve">DNASE1L3</t>
  </si>
  <si>
    <t xml:space="preserve">Homo sapiens deoxyribonuclease I-like 3 (DNASE1L3), transcript variant 1, mRNA [NM_004944]</t>
  </si>
  <si>
    <t xml:space="preserve">A_23_P85716</t>
  </si>
  <si>
    <t xml:space="preserve">FCGR2A</t>
  </si>
  <si>
    <t xml:space="preserve">Homo sapiens Fc fragment of IgG, low affinity IIa, receptor (CD32) (FCGR2A), transcript variant 2, mRNA [NM_021642]</t>
  </si>
  <si>
    <t xml:space="preserve">A_24_P165423</t>
  </si>
  <si>
    <t xml:space="preserve">RBP7</t>
  </si>
  <si>
    <t xml:space="preserve">Homo sapiens retinol binding protein 7, cellular (RBP7), mRNA [NM_052960]</t>
  </si>
  <si>
    <t xml:space="preserve">A_23_P3946</t>
  </si>
  <si>
    <t xml:space="preserve">NT5M</t>
  </si>
  <si>
    <t xml:space="preserve">Homo sapiens 5',3'-nucleotidase, mitochondrial (NT5M), mRNA [NM_020201]</t>
  </si>
  <si>
    <t xml:space="preserve">A_24_P301655</t>
  </si>
  <si>
    <t xml:space="preserve">A_23_P17430</t>
  </si>
  <si>
    <t xml:space="preserve">RBM38</t>
  </si>
  <si>
    <t xml:space="preserve">Homo sapiens RNA binding motif protein 38 (RBM38), transcript variant 1, mRNA [NM_017495]</t>
  </si>
  <si>
    <t xml:space="preserve">A_24_P367864</t>
  </si>
  <si>
    <t xml:space="preserve">USP36</t>
  </si>
  <si>
    <t xml:space="preserve">Homo sapiens ubiquitin specific peptidase 36, mRNA (cDNA clone IMAGE:5756922), complete cds. [BC038983]</t>
  </si>
  <si>
    <t xml:space="preserve">A_23_P14853</t>
  </si>
  <si>
    <t xml:space="preserve">LTK</t>
  </si>
  <si>
    <t xml:space="preserve">Homo sapiens leukocyte receptor tyrosine kinase (LTK), transcript variant 1, mRNA [NM_002344]</t>
  </si>
  <si>
    <t xml:space="preserve">A_24_P85243</t>
  </si>
  <si>
    <t xml:space="preserve">FAM153A</t>
  </si>
  <si>
    <t xml:space="preserve">family with sequence similarity 153, member A [Source:HGNC Symbol;Acc:29940] [ENST00000360669]</t>
  </si>
  <si>
    <t xml:space="preserve">A_23_P73837</t>
  </si>
  <si>
    <t xml:space="preserve">TLR8</t>
  </si>
  <si>
    <t xml:space="preserve">Homo sapiens toll-like receptor 8 (TLR8), mRNA [NM_138636]</t>
  </si>
  <si>
    <t xml:space="preserve">A_23_P360804</t>
  </si>
  <si>
    <t xml:space="preserve">CPNE5</t>
  </si>
  <si>
    <t xml:space="preserve">Homo sapiens copine V (CPNE5), mRNA [NM_020939]</t>
  </si>
  <si>
    <t xml:space="preserve">A_23_P155979</t>
  </si>
  <si>
    <t xml:space="preserve">EGF</t>
  </si>
  <si>
    <t xml:space="preserve">Homo sapiens epidermal growth factor (EGF), transcript variant 1, mRNA [NM_001963]</t>
  </si>
  <si>
    <t xml:space="preserve">A_23_P328000</t>
  </si>
  <si>
    <t xml:space="preserve">TMEM182</t>
  </si>
  <si>
    <t xml:space="preserve">Homo sapiens transmembrane protein 182 (TMEM182), mRNA [NM_144632]</t>
  </si>
  <si>
    <t xml:space="preserve">A_23_P138492</t>
  </si>
  <si>
    <t xml:space="preserve">NEURL1</t>
  </si>
  <si>
    <t xml:space="preserve">Homo sapiens neuralized E3 ubiquitin protein ligase 1 (NEURL1), mRNA [NM_004210]</t>
  </si>
  <si>
    <t xml:space="preserve">A_23_P35349</t>
  </si>
  <si>
    <t xml:space="preserve">SVIL</t>
  </si>
  <si>
    <t xml:space="preserve">Homo sapiens supervillin (SVIL), transcript variant 2, mRNA [NM_021738]</t>
  </si>
  <si>
    <t xml:space="preserve">A_24_P933801</t>
  </si>
  <si>
    <t xml:space="preserve">PEAK1</t>
  </si>
  <si>
    <t xml:space="preserve">Homo sapiens cDNA FLJ34483 fis, clone HLUNG2004154. [AK091802]</t>
  </si>
  <si>
    <t xml:space="preserve">A_23_P322845</t>
  </si>
  <si>
    <t xml:space="preserve">PPAPDC1B</t>
  </si>
  <si>
    <t xml:space="preserve">Homo sapiens phosphatidic acid phosphatase type 2 domain containing 1B (PPAPDC1B), transcript variant 1, mRNA [NM_001102559]</t>
  </si>
  <si>
    <t xml:space="preserve">A_24_P926684</t>
  </si>
  <si>
    <t xml:space="preserve">UBE2D3</t>
  </si>
  <si>
    <t xml:space="preserve">ubiquitin-conjugating enzyme E2D 3 [Source:HGNC Symbol;Acc:12476] [ENST00000503418]</t>
  </si>
  <si>
    <t xml:space="preserve">A_24_P357465</t>
  </si>
  <si>
    <t xml:space="preserve">TP53INP2</t>
  </si>
  <si>
    <t xml:space="preserve">Homo sapiens tumor protein p53 inducible nuclear protein 2 (TP53INP2), mRNA [NM_021202]</t>
  </si>
  <si>
    <t xml:space="preserve">A_24_P923654</t>
  </si>
  <si>
    <t xml:space="preserve">TMX4</t>
  </si>
  <si>
    <t xml:space="preserve">thioredoxin-related transmembrane protein 4 [Source:HGNC Symbol;Acc:25237] [ENST00000462384]</t>
  </si>
  <si>
    <t xml:space="preserve">A_24_P103469</t>
  </si>
  <si>
    <t xml:space="preserve">LST1</t>
  </si>
  <si>
    <t xml:space="preserve">Homo sapiens leukocyte specific transcript 1 (LST1), transcript variant 1, mRNA [NM_007161]</t>
  </si>
  <si>
    <t xml:space="preserve">A_23_P375419</t>
  </si>
  <si>
    <t xml:space="preserve">TTC16</t>
  </si>
  <si>
    <t xml:space="preserve">Homo sapiens tetratricopeptide repeat domain 16 (TTC16), mRNA [NM_144965]</t>
  </si>
  <si>
    <t xml:space="preserve">A_32_P61936</t>
  </si>
  <si>
    <t xml:space="preserve">SENCR</t>
  </si>
  <si>
    <t xml:space="preserve">Homo sapiens FLI1 antisense RNA 1 (FLI1-AS1), long non-coding RNA [NR_038908]</t>
  </si>
  <si>
    <t xml:space="preserve">A_23_P257256</t>
  </si>
  <si>
    <t xml:space="preserve">GRK6</t>
  </si>
  <si>
    <t xml:space="preserve">Homo sapiens G protein-coupled receptor kinase 6 (GRK6), transcript variant 2, mRNA [NM_002082]</t>
  </si>
  <si>
    <t xml:space="preserve">A_23_P416305</t>
  </si>
  <si>
    <t xml:space="preserve">RPL27A</t>
  </si>
  <si>
    <t xml:space="preserve">Homo sapiens ribosomal protein L27a (RPL27A), mRNA [NM_000990]</t>
  </si>
  <si>
    <t xml:space="preserve">A_23_P32029</t>
  </si>
  <si>
    <t xml:space="preserve">SLC35D2</t>
  </si>
  <si>
    <t xml:space="preserve">Homo sapiens solute carrier family 35 (UDP-GlcNAc/UDP-glucose transporter), member D2 (SLC35D2), transcript variant 1, mRNA [NM_007001]</t>
  </si>
  <si>
    <t xml:space="preserve">A_23_P28906</t>
  </si>
  <si>
    <t xml:space="preserve">KIF16B</t>
  </si>
  <si>
    <t xml:space="preserve">Homo sapiens kinesin family member 16B (KIF16B), transcript variant 1, mRNA [NM_001199866]</t>
  </si>
  <si>
    <t xml:space="preserve">A_23_P404162</t>
  </si>
  <si>
    <t xml:space="preserve">HDAC9</t>
  </si>
  <si>
    <t xml:space="preserve">Homo sapiens histone deacetylase 9 (HDAC9), transcript variant 3, mRNA [NM_014707]</t>
  </si>
  <si>
    <t xml:space="preserve">A_24_P941353</t>
  </si>
  <si>
    <t xml:space="preserve">PCYT1B</t>
  </si>
  <si>
    <t xml:space="preserve">Homo sapiens phosphate cytidylyltransferase 1, choline, beta (PCYT1B), transcript variant 1, mRNA [NM_004845]</t>
  </si>
  <si>
    <t xml:space="preserve">A_24_P290354</t>
  </si>
  <si>
    <t xml:space="preserve">ZFAND5</t>
  </si>
  <si>
    <t xml:space="preserve">Homo sapiens zinc finger, AN1-type domain 5 (ZFAND5), transcript variant c, mRNA [NM_006007]</t>
  </si>
  <si>
    <t xml:space="preserve">A_23_P126298</t>
  </si>
  <si>
    <t xml:space="preserve">FCGR3B</t>
  </si>
  <si>
    <t xml:space="preserve">Homo sapiens Fc fragment of IgG, low affinity IIIb, receptor (CD16b) (FCGR3B), transcript variant 2, mRNA [NM_000570]</t>
  </si>
  <si>
    <t xml:space="preserve">A_24_P94916</t>
  </si>
  <si>
    <t xml:space="preserve">A_23_P158190</t>
  </si>
  <si>
    <t xml:space="preserve">LDLRAP1</t>
  </si>
  <si>
    <t xml:space="preserve">Homo sapiens low density lipoprotein receptor adaptor protein 1 (LDLRAP1), mRNA [NM_015627]</t>
  </si>
  <si>
    <t xml:space="preserve">A_23_P134851</t>
  </si>
  <si>
    <t xml:space="preserve">DOK2</t>
  </si>
  <si>
    <t xml:space="preserve">Homo sapiens docking protein 2, 56kDa (DOK2), mRNA [NM_003974]</t>
  </si>
  <si>
    <t xml:space="preserve">A_23_P38567</t>
  </si>
  <si>
    <t xml:space="preserve">SPECC1</t>
  </si>
  <si>
    <t xml:space="preserve">Homo sapiens sperm antigen with calponin homology and coiled-coil domains 1 (SPECC1), transcript variant 3, mRNA [NM_152904]</t>
  </si>
  <si>
    <t xml:space="preserve">A_24_P383850</t>
  </si>
  <si>
    <t xml:space="preserve">EIF4G3</t>
  </si>
  <si>
    <t xml:space="preserve">Homo sapiens eukaryotic translation initiation factor 4 gamma, 3 (EIF4G3), transcript variant 3, mRNA [NM_003760]</t>
  </si>
  <si>
    <t xml:space="preserve">A_23_P90062</t>
  </si>
  <si>
    <t xml:space="preserve">DNAJB1</t>
  </si>
  <si>
    <t xml:space="preserve">Homo sapiens DnaJ (Hsp40) homolog, subfamily B, member 1 (DNAJB1), mRNA [NM_006145]</t>
  </si>
  <si>
    <t xml:space="preserve">A_23_P218131</t>
  </si>
  <si>
    <t xml:space="preserve">INF2</t>
  </si>
  <si>
    <t xml:space="preserve">Homo sapiens inverted formin, FH2 and WH2 domain containing (INF2), transcript variant 3, mRNA [NM_032714]</t>
  </si>
  <si>
    <t xml:space="preserve">A_23_P14165</t>
  </si>
  <si>
    <t xml:space="preserve">GPR18</t>
  </si>
  <si>
    <t xml:space="preserve">Homo sapiens G protein-coupled receptor 18 (GPR18), transcript variant 1, mRNA [NM_005292]</t>
  </si>
  <si>
    <t xml:space="preserve">A_24_P306558</t>
  </si>
  <si>
    <t xml:space="preserve">TCF25</t>
  </si>
  <si>
    <t xml:space="preserve">Homo sapiens transcription factor 25 (basic helix-loop-helix) (TCF25), mRNA [NM_014972]</t>
  </si>
  <si>
    <t xml:space="preserve">A_23_P257871</t>
  </si>
  <si>
    <t xml:space="preserve">DAB2</t>
  </si>
  <si>
    <t xml:space="preserve">Homo sapiens Dab, mitogen-responsive phosphoprotein, homolog 2 (Drosophila) (DAB2), transcript variant 1, mRNA [NM_001343]</t>
  </si>
  <si>
    <t xml:space="preserve">A_23_P139198</t>
  </si>
  <si>
    <t xml:space="preserve">LGALS12</t>
  </si>
  <si>
    <t xml:space="preserve">Homo sapiens lectin, galactoside-binding, soluble, 12 (LGALS12), transcript variant 2, mRNA [NM_033101]</t>
  </si>
  <si>
    <t xml:space="preserve">A_32_P226614</t>
  </si>
  <si>
    <t xml:space="preserve">LOC100506544</t>
  </si>
  <si>
    <t xml:space="preserve">Homo sapiens cDNA FLJ32615 fis, clone STOMA2000148. [AK057177]</t>
  </si>
  <si>
    <t xml:space="preserve">A_23_P168974</t>
  </si>
  <si>
    <t xml:space="preserve">SDCBP</t>
  </si>
  <si>
    <t xml:space="preserve">PREDICTED: Homo sapiens syndecan binding protein (syntenin) (SDCBP), transcript variant X1, mRNA [XM_005251280]</t>
  </si>
  <si>
    <t xml:space="preserve">A_24_P141214</t>
  </si>
  <si>
    <t xml:space="preserve">STOM</t>
  </si>
  <si>
    <t xml:space="preserve">Homo sapiens stomatin (STOM), transcript variant 2, mRNA [NM_198194]</t>
  </si>
  <si>
    <t xml:space="preserve">A_23_P18539</t>
  </si>
  <si>
    <t xml:space="preserve">MMRN1</t>
  </si>
  <si>
    <t xml:space="preserve">Homo sapiens multimerin 1 (MMRN1), mRNA [NM_007351]</t>
  </si>
  <si>
    <t xml:space="preserve">A_24_P252895</t>
  </si>
  <si>
    <t xml:space="preserve">tetraspanin 32 [Source:HGNC Symbol;Acc:13410] [ENST00000484523]</t>
  </si>
  <si>
    <t xml:space="preserve">A_23_P119196</t>
  </si>
  <si>
    <t xml:space="preserve">KLF2</t>
  </si>
  <si>
    <t xml:space="preserve">Homo sapiens Kruppel-like factor 2 (KLF2), mRNA [NM_016270]</t>
  </si>
  <si>
    <t xml:space="preserve">A_23_P387630</t>
  </si>
  <si>
    <t xml:space="preserve">STARD8</t>
  </si>
  <si>
    <t xml:space="preserve">Homo sapiens StAR-related lipid transfer (START) domain containing 8 (STARD8), transcript variant 2, mRNA [NM_014725]</t>
  </si>
  <si>
    <t xml:space="preserve">A_23_P134835</t>
  </si>
  <si>
    <t xml:space="preserve">CSGALNACT1</t>
  </si>
  <si>
    <t xml:space="preserve">Homo sapiens chondroitin sulfate N-acetylgalactosaminyltransferase 1 (CSGALNACT1), transcript variant 2, mRNA [NM_018371]</t>
  </si>
  <si>
    <t xml:space="preserve">A_23_P258088</t>
  </si>
  <si>
    <t xml:space="preserve">PACSIN1</t>
  </si>
  <si>
    <t xml:space="preserve">Homo sapiens protein kinase C and casein kinase substrate in neurons 1 (PACSIN1), transcript variant 1, mRNA [NM_020804]</t>
  </si>
  <si>
    <t xml:space="preserve">A_23_P106042</t>
  </si>
  <si>
    <t xml:space="preserve">CMTM5</t>
  </si>
  <si>
    <t xml:space="preserve">Homo sapiens CKLF-like MARVEL transmembrane domain containing 5 (CMTM5), transcript variant 3, mRNA [NM_001037288]</t>
  </si>
  <si>
    <t xml:space="preserve">A_23_P17724</t>
  </si>
  <si>
    <t xml:space="preserve">SEPT5</t>
  </si>
  <si>
    <t xml:space="preserve">Homo sapiens septin 5 (SEPT5), transcript variant 1, mRNA [NM_002688]</t>
  </si>
  <si>
    <t xml:space="preserve">A_32_P1712</t>
  </si>
  <si>
    <t xml:space="preserve">RNASE2</t>
  </si>
  <si>
    <t xml:space="preserve">Homo sapiens ribonuclease, RNase A family, 2 (liver, eosinophil-derived neurotoxin) (RNASE2), mRNA [NM_002934]</t>
  </si>
  <si>
    <t xml:space="preserve">A_23_P137434</t>
  </si>
  <si>
    <t xml:space="preserve">RNF11</t>
  </si>
  <si>
    <t xml:space="preserve">Homo sapiens ring finger protein 11 (RNF11), mRNA [NM_014372]</t>
  </si>
  <si>
    <t xml:space="preserve">A_23_P102731</t>
  </si>
  <si>
    <t xml:space="preserve">SMOX</t>
  </si>
  <si>
    <t xml:space="preserve">Homo sapiens spermine oxidase (SMOX), transcript variant 1, mRNA [NM_175839]</t>
  </si>
  <si>
    <t xml:space="preserve">A_23_P33683</t>
  </si>
  <si>
    <t xml:space="preserve">A_23_P24077</t>
  </si>
  <si>
    <t xml:space="preserve">C10orf54</t>
  </si>
  <si>
    <t xml:space="preserve">Homo sapiens chromosome 10 open reading frame 54 (C10orf54), mRNA [NM_022153]</t>
  </si>
  <si>
    <t xml:space="preserve">A_24_P128308</t>
  </si>
  <si>
    <t xml:space="preserve">Kruppel-like factor 6 [Source:HGNC Symbol;Acc:2235] [ENST00000469435]</t>
  </si>
  <si>
    <t xml:space="preserve">A_23_P213584</t>
  </si>
  <si>
    <t xml:space="preserve">A_23_P28857</t>
  </si>
  <si>
    <t xml:space="preserve">SIRPG</t>
  </si>
  <si>
    <t xml:space="preserve">Homo sapiens signal-regulatory protein gamma (SIRPG), transcript variant 1, mRNA [NM_018556]</t>
  </si>
  <si>
    <t xml:space="preserve">A_23_P83149</t>
  </si>
  <si>
    <t xml:space="preserve">ABHD17B</t>
  </si>
  <si>
    <t xml:space="preserve">Homo sapiens abhydrolase domain containing 17B (ABHD17B), transcript variant 1, mRNA [NM_016014]</t>
  </si>
  <si>
    <t xml:space="preserve">A_32_P198810</t>
  </si>
  <si>
    <t xml:space="preserve">LOH12CR2</t>
  </si>
  <si>
    <t xml:space="preserve">Homo sapiens loss of heterozygosity, 12, chromosomal region 2 (non-protein coding) (LOH12CR2), long non-coding RNA [NR_024061]</t>
  </si>
  <si>
    <t xml:space="preserve">A_24_P112032</t>
  </si>
  <si>
    <t xml:space="preserve">KCNK17</t>
  </si>
  <si>
    <t xml:space="preserve">Homo sapiens potassium channel, subfamily K, member 17 (KCNK17), transcript variant 1, mRNA [NM_031460]</t>
  </si>
  <si>
    <t xml:space="preserve">A_24_P156993</t>
  </si>
  <si>
    <t xml:space="preserve">BIN1</t>
  </si>
  <si>
    <t xml:space="preserve">Homo sapiens bridging integrator 1 (BIN1), transcript variant 4, mRNA [NM_139346]</t>
  </si>
  <si>
    <t xml:space="preserve">A_23_P420831</t>
  </si>
  <si>
    <t xml:space="preserve">TRIM10</t>
  </si>
  <si>
    <t xml:space="preserve">Homo sapiens tripartite motif containing 10 (TRIM10), transcript variant 2, mRNA [NM_052828]</t>
  </si>
  <si>
    <t xml:space="preserve">A_24_P398810</t>
  </si>
  <si>
    <t xml:space="preserve">A_23_P430411</t>
  </si>
  <si>
    <t xml:space="preserve">PREDICTED: Homo sapiens integrin, beta 2 (complement component 3 receptor 3 and 4 subunit) (ITGB2), transcript variant X1, mRNA [XM_005261115]</t>
  </si>
  <si>
    <t xml:space="preserve">A_24_P278167</t>
  </si>
  <si>
    <t xml:space="preserve">A_23_P250156</t>
  </si>
  <si>
    <t xml:space="preserve">IGF2BP2</t>
  </si>
  <si>
    <t xml:space="preserve">Homo sapiens insulin-like growth factor 2 mRNA binding protein 2 (IGF2BP2), transcript variant 1, mRNA [NM_006548]</t>
  </si>
  <si>
    <t xml:space="preserve">A_24_P179516</t>
  </si>
  <si>
    <t xml:space="preserve">ARHGAP25</t>
  </si>
  <si>
    <t xml:space="preserve">Rho GTPase activating protein 25 [Source:HGNC Symbol;Acc:28951] [ENST00000497079]</t>
  </si>
  <si>
    <t xml:space="preserve">A_24_P16702</t>
  </si>
  <si>
    <t xml:space="preserve">MTURN</t>
  </si>
  <si>
    <t xml:space="preserve">Homo sapiens maturin, neural progenitor differentiation regulator homolog (Xenopus) (MTURN), mRNA [NM_152793]</t>
  </si>
  <si>
    <t xml:space="preserve">A_23_P95029</t>
  </si>
  <si>
    <t xml:space="preserve">SNTB1</t>
  </si>
  <si>
    <t xml:space="preserve">Homo sapiens syntrophin, beta 1 (dystrophin-associated protein A1, 59kDa, basic component 1) (SNTB1), mRNA [NM_021021]</t>
  </si>
  <si>
    <t xml:space="preserve">A_32_P225135</t>
  </si>
  <si>
    <t xml:space="preserve">LOC643355</t>
  </si>
  <si>
    <t xml:space="preserve">Homo sapiens uncharacterized LOC643355 (LOC643355), mRNA [NM_001270945]</t>
  </si>
  <si>
    <t xml:space="preserve">A_23_P327370</t>
  </si>
  <si>
    <t xml:space="preserve">PGPEP1</t>
  </si>
  <si>
    <t xml:space="preserve">Homo sapiens pyroglutamyl-peptidase I (PGPEP1), mRNA [NM_017712]</t>
  </si>
  <si>
    <t xml:space="preserve">A_23_P135239</t>
  </si>
  <si>
    <t xml:space="preserve">TLE1</t>
  </si>
  <si>
    <t xml:space="preserve">Homo sapiens transducin-like enhancer of split 1 (E(sp1) homolog, Drosophila) (TLE1), mRNA [NM_005077]</t>
  </si>
  <si>
    <t xml:space="preserve">A_23_P63547</t>
  </si>
  <si>
    <t xml:space="preserve">CR1L</t>
  </si>
  <si>
    <t xml:space="preserve">complement component (3b/4b) receptor 1-like [Source:HGNC Symbol;Acc:2335] [ENST00000531844]</t>
  </si>
  <si>
    <t xml:space="preserve">A_23_P162739</t>
  </si>
  <si>
    <t xml:space="preserve">TSC22D1</t>
  </si>
  <si>
    <t xml:space="preserve">Homo sapiens TSC22 domain family, member 1 (TSC22D1), transcript variant 1, mRNA [NM_183422]</t>
  </si>
  <si>
    <t xml:space="preserve">A_24_P204971</t>
  </si>
  <si>
    <t xml:space="preserve">HBP1</t>
  </si>
  <si>
    <t xml:space="preserve">Homo sapiens HMG-box transcription factor 1 (HBP1), transcript variant 2, mRNA [NM_012257]</t>
  </si>
  <si>
    <t xml:space="preserve">A_32_P74409</t>
  </si>
  <si>
    <t xml:space="preserve">C11orf96</t>
  </si>
  <si>
    <t xml:space="preserve">Homo sapiens chromosome 11 open reading frame 96 (C11orf96), mRNA [NM_001145033]</t>
  </si>
  <si>
    <t xml:space="preserve">A_23_P210015</t>
  </si>
  <si>
    <t xml:space="preserve">PTPN18</t>
  </si>
  <si>
    <t xml:space="preserve">Homo sapiens protein tyrosine phosphatase, non-receptor type 18 (brain-derived) (PTPN18), transcript variant 1, mRNA [NM_014369]</t>
  </si>
  <si>
    <t xml:space="preserve">A_24_P37409</t>
  </si>
  <si>
    <t xml:space="preserve">DUSP2</t>
  </si>
  <si>
    <t xml:space="preserve">Homo sapiens dual specificity phosphatase 2 (DUSP2), mRNA [NM_004418]</t>
  </si>
  <si>
    <t xml:space="preserve">A_23_P70867</t>
  </si>
  <si>
    <t xml:space="preserve">SBDS</t>
  </si>
  <si>
    <t xml:space="preserve">Homo sapiens Shwachman-Bodian-Diamond syndrome (SBDS), mRNA [NM_016038]</t>
  </si>
  <si>
    <t xml:space="preserve">A_24_P932648</t>
  </si>
  <si>
    <t xml:space="preserve">LOC100507022</t>
  </si>
  <si>
    <t xml:space="preserve">Homo sapiens mRNA for FLJ00291 protein. [AK090405]</t>
  </si>
  <si>
    <t xml:space="preserve">A_24_P189533</t>
  </si>
  <si>
    <t xml:space="preserve">ENDOD1</t>
  </si>
  <si>
    <t xml:space="preserve">Homo sapiens endonuclease domain containing 1 (ENDOD1), mRNA [NM_015036]</t>
  </si>
  <si>
    <t xml:space="preserve">A_23_P63798</t>
  </si>
  <si>
    <t xml:space="preserve">A_24_P170753</t>
  </si>
  <si>
    <t xml:space="preserve">EP400NL</t>
  </si>
  <si>
    <t xml:space="preserve">EP400 N-terminal like [Source:HGNC Symbol;Acc:26602] [ENST00000443539]</t>
  </si>
  <si>
    <t xml:space="preserve">A_23_P165219</t>
  </si>
  <si>
    <t xml:space="preserve">PRAM1</t>
  </si>
  <si>
    <t xml:space="preserve">Homo sapiens PML-RARA regulated adaptor molecule 1 (PRAM1), mRNA [NM_032152]</t>
  </si>
  <si>
    <t xml:space="preserve">A_24_P560519</t>
  </si>
  <si>
    <t xml:space="preserve">PPARGC1B</t>
  </si>
  <si>
    <t xml:space="preserve">Homo sapiens peroxisome proliferator-activated receptor gamma, coactivator 1 beta (PPARGC1B), transcript variant 1, mRNA [NM_133263]</t>
  </si>
  <si>
    <t xml:space="preserve">A_23_P99442</t>
  </si>
  <si>
    <t xml:space="preserve">FLT3</t>
  </si>
  <si>
    <t xml:space="preserve">Homo sapiens fms-related tyrosine kinase 3 (FLT3), mRNA [NM_004119]</t>
  </si>
  <si>
    <t xml:space="preserve">A_23_P346086</t>
  </si>
  <si>
    <t xml:space="preserve">TPM3</t>
  </si>
  <si>
    <t xml:space="preserve">Homo sapiens tropomyosin 3 (TPM3), transcript variant 3, mRNA [NM_001043352]</t>
  </si>
  <si>
    <t xml:space="preserve">A_23_P93464</t>
  </si>
  <si>
    <t xml:space="preserve">BCKDHB</t>
  </si>
  <si>
    <t xml:space="preserve">Homo sapiens branched chain keto acid dehydrogenase E1, beta polypeptide (BCKDHB), transcript variant 2, mRNA [NM_000056]</t>
  </si>
  <si>
    <t xml:space="preserve">A_23_P371410</t>
  </si>
  <si>
    <t xml:space="preserve">PRKACB</t>
  </si>
  <si>
    <t xml:space="preserve">Homo sapiens protein kinase, cAMP-dependent, catalytic, beta (PRKACB), transcript variant 3, mRNA [NM_207578]</t>
  </si>
  <si>
    <t xml:space="preserve">A_24_P148321</t>
  </si>
  <si>
    <t xml:space="preserve">A_23_P138835</t>
  </si>
  <si>
    <t xml:space="preserve">CAPN1</t>
  </si>
  <si>
    <t xml:space="preserve">Homo sapiens calpain 1, (mu/I) large subunit (CAPN1), transcript variant 2, mRNA [NM_005186]</t>
  </si>
  <si>
    <t xml:space="preserve">A_24_P32085</t>
  </si>
  <si>
    <t xml:space="preserve">A_24_P398092</t>
  </si>
  <si>
    <t xml:space="preserve">RAD23B</t>
  </si>
  <si>
    <t xml:space="preserve">Homo sapiens RAD23 homolog B (S. cerevisiae) (RAD23B), transcript variant 1, mRNA [NM_002874]</t>
  </si>
  <si>
    <t xml:space="preserve">A_23_P256297</t>
  </si>
  <si>
    <t xml:space="preserve">RRP1B</t>
  </si>
  <si>
    <t xml:space="preserve">Homo sapiens ribosomal RNA processing 1B (RRP1B), mRNA [NM_015056]</t>
  </si>
  <si>
    <t xml:space="preserve">A_24_P922808</t>
  </si>
  <si>
    <t xml:space="preserve">DESI2</t>
  </si>
  <si>
    <t xml:space="preserve">desumoylating isopeptidase 2 [Source:HGNC Symbol;Acc:24264] [ENST00000484738]</t>
  </si>
  <si>
    <t xml:space="preserve">A_24_P41021</t>
  </si>
  <si>
    <t xml:space="preserve">A_24_P374244</t>
  </si>
  <si>
    <t xml:space="preserve">GATA1</t>
  </si>
  <si>
    <t xml:space="preserve">Homo sapiens GATA binding protein 1 (globin transcription factor 1) (GATA1), mRNA [NM_002049]</t>
  </si>
  <si>
    <t xml:space="preserve">A_24_P322756</t>
  </si>
  <si>
    <t xml:space="preserve">TRPM2</t>
  </si>
  <si>
    <t xml:space="preserve">Homo sapiens transient receptor potential cation channel, subfamily M, member 2 (TRPM2), transcript variant 1, mRNA [NM_003307]</t>
  </si>
  <si>
    <t xml:space="preserve">A_24_P406525</t>
  </si>
  <si>
    <t xml:space="preserve">A_23_P388170</t>
  </si>
  <si>
    <t xml:space="preserve">SLC39A3</t>
  </si>
  <si>
    <t xml:space="preserve">Homo sapiens solute carrier family 39 (zinc transporter), member 3 (SLC39A3), transcript variant 2, mRNA [NM_213568]</t>
  </si>
  <si>
    <t xml:space="preserve">A_24_P212389</t>
  </si>
  <si>
    <t xml:space="preserve">MSRB3</t>
  </si>
  <si>
    <t xml:space="preserve">Homo sapiens methionine sulfoxide reductase B3 (MSRB3), transcript variant 2, mRNA [NM_001031679]</t>
  </si>
  <si>
    <t xml:space="preserve">A_32_P516067</t>
  </si>
  <si>
    <t xml:space="preserve">C10orf111</t>
  </si>
  <si>
    <t xml:space="preserve">Homo sapiens chromosome 10 open reading frame 111 (C10orf111), mRNA [NM_153244]</t>
  </si>
  <si>
    <t xml:space="preserve">A_23_P216108</t>
  </si>
  <si>
    <t xml:space="preserve">ANK1</t>
  </si>
  <si>
    <t xml:space="preserve">Homo sapiens ankyrin 1, erythrocytic (ANK1), transcript variant 3, mRNA [NM_000037]</t>
  </si>
  <si>
    <t xml:space="preserve">A_23_P405873</t>
  </si>
  <si>
    <t xml:space="preserve">C9orf72</t>
  </si>
  <si>
    <t xml:space="preserve">Homo sapiens chromosome 9 open reading frame 72 (C9orf72), transcript variant 1, mRNA [NM_145005]</t>
  </si>
  <si>
    <t xml:space="preserve">A_23_P53162</t>
  </si>
  <si>
    <t xml:space="preserve">STIM1</t>
  </si>
  <si>
    <t xml:space="preserve">Homo sapiens stromal interaction molecule 1 (STIM1), transcript variant 2, mRNA [NM_003156]</t>
  </si>
  <si>
    <t xml:space="preserve">A_23_P114275</t>
  </si>
  <si>
    <t xml:space="preserve">PGRMC1</t>
  </si>
  <si>
    <t xml:space="preserve">Homo sapiens progesterone receptor membrane component 1 (PGRMC1), transcript variant 1, mRNA [NM_006667]</t>
  </si>
  <si>
    <t xml:space="preserve">A_23_P50338</t>
  </si>
  <si>
    <t xml:space="preserve">TUBB4A</t>
  </si>
  <si>
    <t xml:space="preserve">Homo sapiens tubulin, beta 4A class IVa (TUBB4A), mRNA [NM_006087]</t>
  </si>
  <si>
    <t xml:space="preserve">A_24_P467073</t>
  </si>
  <si>
    <t xml:space="preserve">SMIM6</t>
  </si>
  <si>
    <t xml:space="preserve">Homo sapiens small integral membrane protein 6 (SMIM6), mRNA [NM_001162997]</t>
  </si>
  <si>
    <t xml:space="preserve">A_23_P39481</t>
  </si>
  <si>
    <t xml:space="preserve">ABCA7</t>
  </si>
  <si>
    <t xml:space="preserve">Homo sapiens ATP-binding cassette, sub-family A (ABC1), member 7 (ABCA7), mRNA [NM_019112]</t>
  </si>
  <si>
    <t xml:space="preserve">A_23_P303548</t>
  </si>
  <si>
    <t xml:space="preserve">A_23_P210358</t>
  </si>
  <si>
    <t xml:space="preserve">LIMS1</t>
  </si>
  <si>
    <t xml:space="preserve">Homo sapiens LIM and senescent cell antigen-like domains 1 (LIMS1), transcript variant 2, mRNA [NM_004987]</t>
  </si>
  <si>
    <t xml:space="preserve">A_23_P330999</t>
  </si>
  <si>
    <t xml:space="preserve">MED23</t>
  </si>
  <si>
    <t xml:space="preserve">Homo sapiens mediator complex subunit 23 (MED23), transcript variant 2, mRNA [NM_015979]</t>
  </si>
  <si>
    <t xml:space="preserve">A_23_P127727</t>
  </si>
  <si>
    <t xml:space="preserve">MPEG1</t>
  </si>
  <si>
    <t xml:space="preserve">Homo sapiens macrophage expressed 1 (MPEG1), mRNA [NM_001039396]</t>
  </si>
  <si>
    <t xml:space="preserve">A_23_P1403</t>
  </si>
  <si>
    <t xml:space="preserve">A_23_P126836</t>
  </si>
  <si>
    <t xml:space="preserve">TNFSF4</t>
  </si>
  <si>
    <t xml:space="preserve">Homo sapiens tumor necrosis factor (ligand) superfamily, member 4 (TNFSF4), mRNA [NM_003326]</t>
  </si>
  <si>
    <t xml:space="preserve">A_23_P250164</t>
  </si>
  <si>
    <t xml:space="preserve">HGD</t>
  </si>
  <si>
    <t xml:space="preserve">Homo sapiens homogentisate 1,2-dioxygenase (HGD), mRNA [NM_000187]</t>
  </si>
  <si>
    <t xml:space="preserve">A_24_P331998</t>
  </si>
  <si>
    <t xml:space="preserve">DOCK8</t>
  </si>
  <si>
    <t xml:space="preserve">Homo sapiens dedicator of cytokinesis 8 (DOCK8), transcript variant 1, mRNA [NM_203447]</t>
  </si>
  <si>
    <t xml:space="preserve">A_24_P259607</t>
  </si>
  <si>
    <t xml:space="preserve">SUSD4</t>
  </si>
  <si>
    <t xml:space="preserve">Homo sapiens sushi domain containing 4 (SUSD4), transcript variant 1, mRNA [NM_017982]</t>
  </si>
  <si>
    <t xml:space="preserve">A_23_P400486</t>
  </si>
  <si>
    <t xml:space="preserve">DPY19L3</t>
  </si>
  <si>
    <t xml:space="preserve">Homo sapiens dpy-19-like 3 (C. elegans), mRNA (cDNA clone IMAGE:5190889), complete cds. [BC029162]</t>
  </si>
  <si>
    <t xml:space="preserve">A_24_P944519</t>
  </si>
  <si>
    <t xml:space="preserve">A_23_P165136</t>
  </si>
  <si>
    <t xml:space="preserve">LRRC25</t>
  </si>
  <si>
    <t xml:space="preserve">Homo sapiens leucine rich repeat containing 25 (LRRC25), mRNA [NM_145256]</t>
  </si>
  <si>
    <t xml:space="preserve">A_24_P160649</t>
  </si>
  <si>
    <t xml:space="preserve">FAM20B</t>
  </si>
  <si>
    <t xml:space="preserve">Homo sapiens family with sequence similarity 20, member B (FAM20B), mRNA [NM_014864]</t>
  </si>
  <si>
    <t xml:space="preserve">A_23_P118392</t>
  </si>
  <si>
    <t xml:space="preserve">RASD1</t>
  </si>
  <si>
    <t xml:space="preserve">Homo sapiens RAS, dexamethasone-induced 1 (RASD1), transcript variant 1, mRNA [NM_016084]</t>
  </si>
  <si>
    <t xml:space="preserve">A_32_P46214</t>
  </si>
  <si>
    <t xml:space="preserve">SLC9A9</t>
  </si>
  <si>
    <t xml:space="preserve">Homo sapiens solute carrier family 9, subfamily A (NHE9, cation proton antiporter 9), member 9 (SLC9A9), mRNA [NM_173653]</t>
  </si>
  <si>
    <t xml:space="preserve">A_23_P372096</t>
  </si>
  <si>
    <t xml:space="preserve">chromosome 20 open reading frame 112 [Source:HGNC Symbol;Acc:16106] [ENST00000375678]</t>
  </si>
  <si>
    <t xml:space="preserve">A_23_P203283</t>
  </si>
  <si>
    <t xml:space="preserve">QSER1</t>
  </si>
  <si>
    <t xml:space="preserve">Homo sapiens glutamine and serine rich 1 (QSER1), mRNA [NM_001076786]</t>
  </si>
  <si>
    <t xml:space="preserve">A_23_P412214</t>
  </si>
  <si>
    <t xml:space="preserve">RAP1GAP2</t>
  </si>
  <si>
    <t xml:space="preserve">Homo sapiens RAP1 GTPase activating protein 2 (RAP1GAP2), transcript variant 1, mRNA [NM_015085]</t>
  </si>
  <si>
    <t xml:space="preserve">A_32_P209230</t>
  </si>
  <si>
    <t xml:space="preserve">CITED4</t>
  </si>
  <si>
    <t xml:space="preserve">Homo sapiens Cbp/p300-interacting transactivator, with Glu/Asp-rich carboxy-terminal domain, 4 (CITED4), mRNA [NM_133467]</t>
  </si>
  <si>
    <t xml:space="preserve">A_24_P313186</t>
  </si>
  <si>
    <t xml:space="preserve">CALM1</t>
  </si>
  <si>
    <t xml:space="preserve">Homo sapiens calmodulin 1 (phosphorylase kinase, delta) (CALM1), mRNA [NM_006888]</t>
  </si>
  <si>
    <t xml:space="preserve">A_23_P97780</t>
  </si>
  <si>
    <t xml:space="preserve">LOC338620</t>
  </si>
  <si>
    <t xml:space="preserve">Homo sapiens hypothetical protein LOC338620, mRNA (cDNA clone IMAGE:6023208), partial cds. [BC043009]</t>
  </si>
  <si>
    <t xml:space="preserve">A_32_P99100</t>
  </si>
  <si>
    <t xml:space="preserve">PTPRK</t>
  </si>
  <si>
    <t xml:space="preserve">Homo sapiens protein tyrosine phosphatase, receptor type, K (PTPRK), transcript variant 2, mRNA [NM_002844]</t>
  </si>
  <si>
    <t xml:space="preserve">A_23_P205389</t>
  </si>
  <si>
    <t xml:space="preserve">MOAP1</t>
  </si>
  <si>
    <t xml:space="preserve">Homo sapiens modulator of apoptosis 1 (MOAP1), mRNA [NM_022151]</t>
  </si>
  <si>
    <t xml:space="preserve">A_24_P256325</t>
  </si>
  <si>
    <t xml:space="preserve">REV1</t>
  </si>
  <si>
    <t xml:space="preserve">Homo sapiens REV1, polymerase (DNA directed) (REV1), transcript variant 2, mRNA [NM_001037872]</t>
  </si>
  <si>
    <t xml:space="preserve">A_23_P204277</t>
  </si>
  <si>
    <t xml:space="preserve">H2AFJ</t>
  </si>
  <si>
    <t xml:space="preserve">Homo sapiens H2A histone family, member J (H2AFJ), transcript variant 1, mRNA [NM_177925]</t>
  </si>
  <si>
    <t xml:space="preserve">A_23_P120345</t>
  </si>
  <si>
    <t xml:space="preserve">PELI1</t>
  </si>
  <si>
    <t xml:space="preserve">Homo sapiens pellino E3 ubiquitin protein ligase 1 (PELI1), mRNA [NM_020651]</t>
  </si>
  <si>
    <t xml:space="preserve">A_24_P326635</t>
  </si>
  <si>
    <t xml:space="preserve">ADRBK1</t>
  </si>
  <si>
    <t xml:space="preserve">Homo sapiens adrenergic, beta, receptor kinase 1 (ADRBK1), mRNA [NM_001619]</t>
  </si>
  <si>
    <t xml:space="preserve">A_32_P216548</t>
  </si>
  <si>
    <t xml:space="preserve">A_24_P917612</t>
  </si>
  <si>
    <t xml:space="preserve">WIBG</t>
  </si>
  <si>
    <t xml:space="preserve">Homo sapiens within bgcn homolog (Drosophila), mRNA (cDNA clone IMAGE:3897762), partial cds. [BC009627]</t>
  </si>
  <si>
    <t xml:space="preserve">A_23_P350824</t>
  </si>
  <si>
    <t xml:space="preserve">DPYSL2</t>
  </si>
  <si>
    <t xml:space="preserve">Homo sapiens dihydropyrimidinase-like 2 (DPYSL2), transcript variant 2, mRNA [NM_001386]</t>
  </si>
  <si>
    <t xml:space="preserve">A_23_P40926</t>
  </si>
  <si>
    <t xml:space="preserve">DGKG</t>
  </si>
  <si>
    <t xml:space="preserve">Homo sapiens diacylglycerol kinase, gamma 90kDa (DGKG), transcript variant 1, mRNA [NM_001346]</t>
  </si>
  <si>
    <t xml:space="preserve">A_32_P94221</t>
  </si>
  <si>
    <t xml:space="preserve">CBX3P2</t>
  </si>
  <si>
    <t xml:space="preserve">Homo sapiens chromobox homolog 3 pseudogene 2 (CBX3P2), non-coding RNA [NR_033754]</t>
  </si>
  <si>
    <t xml:space="preserve">A_23_P131825</t>
  </si>
  <si>
    <t xml:space="preserve">TNNC2</t>
  </si>
  <si>
    <t xml:space="preserve">Homo sapiens troponin C type 2 (fast) (TNNC2), mRNA [NM_003279]</t>
  </si>
  <si>
    <t xml:space="preserve">A_23_P39647</t>
  </si>
  <si>
    <t xml:space="preserve">SLC4A3</t>
  </si>
  <si>
    <t xml:space="preserve">Homo sapiens solute carrier family 4 (anion exchanger), member 3 (SLC4A3), transcript variant 1, mRNA [NM_005070]</t>
  </si>
  <si>
    <t xml:space="preserve">A_24_P225325</t>
  </si>
  <si>
    <t xml:space="preserve">SMAP2</t>
  </si>
  <si>
    <t xml:space="preserve">Homo sapiens small ArfGAP2 (SMAP2), transcript variant 1, mRNA [NM_022733]</t>
  </si>
  <si>
    <t xml:space="preserve">A_23_P250671</t>
  </si>
  <si>
    <t xml:space="preserve">GPX1</t>
  </si>
  <si>
    <t xml:space="preserve">Homo sapiens glutathione peroxidase 1 (GPX1), transcript variant 2, mRNA [NM_201397]</t>
  </si>
  <si>
    <t xml:space="preserve">A_24_P228717</t>
  </si>
  <si>
    <t xml:space="preserve">RAC2</t>
  </si>
  <si>
    <t xml:space="preserve">Homo sapiens ras-related C3 botulinum toxin substrate 2 (rho family, small GTP binding protein Rac2) (RAC2), mRNA [NM_002872]</t>
  </si>
  <si>
    <t xml:space="preserve">A_32_P7823</t>
  </si>
  <si>
    <t xml:space="preserve">MAPK1IP1L</t>
  </si>
  <si>
    <t xml:space="preserve">Homo sapiens mitogen-activated protein kinase 1 interacting protein 1-like (MAPK1IP1L), mRNA [NM_144578]</t>
  </si>
  <si>
    <t xml:space="preserve">A_24_P27977</t>
  </si>
  <si>
    <t xml:space="preserve">A_24_P151305</t>
  </si>
  <si>
    <t xml:space="preserve">A_23_P128598</t>
  </si>
  <si>
    <t xml:space="preserve">TUBA3C</t>
  </si>
  <si>
    <t xml:space="preserve">Homo sapiens tubulin, alpha 3c (TUBA3C), mRNA [NM_006001]</t>
  </si>
  <si>
    <t xml:space="preserve">A_24_P548060</t>
  </si>
  <si>
    <t xml:space="preserve">LINC00402</t>
  </si>
  <si>
    <t xml:space="preserve">long intergenic non-protein coding RNA 402 [Source:HGNC Symbol;Acc:42732] [ENST00000419499]</t>
  </si>
  <si>
    <t xml:space="preserve">A_24_P156153</t>
  </si>
  <si>
    <t xml:space="preserve">A_32_P20240</t>
  </si>
  <si>
    <t xml:space="preserve">SP3</t>
  </si>
  <si>
    <t xml:space="preserve">Homo sapiens Sp3 transcription factor (SP3), transcript variant 1, mRNA [NM_003111]</t>
  </si>
  <si>
    <t xml:space="preserve">A_32_P177024</t>
  </si>
  <si>
    <t xml:space="preserve">A_24_P393372</t>
  </si>
  <si>
    <t xml:space="preserve">PACS2</t>
  </si>
  <si>
    <t xml:space="preserve">Homo sapiens phosphofurin acidic cluster sorting protein 2 (PACS2), transcript variant 1, mRNA [NM_001100913]</t>
  </si>
  <si>
    <t xml:space="preserve">A_32_P453321</t>
  </si>
  <si>
    <t xml:space="preserve">C1orf228</t>
  </si>
  <si>
    <t xml:space="preserve">Homo sapiens chromosome 1 open reading frame 228 (C1orf228), mRNA [NM_001145636]</t>
  </si>
  <si>
    <t xml:space="preserve">A_23_P23346</t>
  </si>
  <si>
    <t xml:space="preserve">MLLT11</t>
  </si>
  <si>
    <t xml:space="preserve">Homo sapiens myeloid/lymphoid or mixed-lineage leukemia (trithorax homolog, Drosophila); translocated to, 11 (MLLT11), mRNA [NM_006818]</t>
  </si>
  <si>
    <t xml:space="preserve">A_23_P164179</t>
  </si>
  <si>
    <t xml:space="preserve">TOB1</t>
  </si>
  <si>
    <t xml:space="preserve">Homo sapiens transducer of ERBB2, 1 (TOB1), transcript variant 1, mRNA [NM_005749]</t>
  </si>
  <si>
    <t xml:space="preserve">A_24_P943393</t>
  </si>
  <si>
    <t xml:space="preserve">A_24_P354412</t>
  </si>
  <si>
    <t xml:space="preserve">MARCH1</t>
  </si>
  <si>
    <t xml:space="preserve">Homo sapiens membrane-associated ring finger (C3HC4) 1, E3 ubiquitin protein ligase (MARCH1), transcript variant 1, mRNA [NM_001166373]</t>
  </si>
  <si>
    <t xml:space="preserve">A_32_P147078</t>
  </si>
  <si>
    <t xml:space="preserve">SLC8A1</t>
  </si>
  <si>
    <t xml:space="preserve">Homo sapiens solute carrier family 8 (sodium/calcium exchanger), member 1 (SLC8A1), transcript variant A, mRNA [NM_021097]</t>
  </si>
  <si>
    <t xml:space="preserve">A_23_P409988</t>
  </si>
  <si>
    <t xml:space="preserve">PHC3</t>
  </si>
  <si>
    <t xml:space="preserve">Homo sapiens polyhomeotic homolog 3 (Drosophila) (PHC3), mRNA [NM_024947]</t>
  </si>
  <si>
    <t xml:space="preserve">A_32_P335921</t>
  </si>
  <si>
    <t xml:space="preserve">ROPN1L</t>
  </si>
  <si>
    <t xml:space="preserve">Homo sapiens rhophilin associated tail protein 1-like (ROPN1L), transcript variant 1, mRNA [NM_031916]</t>
  </si>
  <si>
    <t xml:space="preserve">A_23_P50357</t>
  </si>
  <si>
    <t xml:space="preserve">ARHGEF18</t>
  </si>
  <si>
    <t xml:space="preserve">Homo sapiens Rho/Rac guanine nucleotide exchange factor (GEF) 18 (ARHGEF18), transcript variant 1, mRNA [NM_015318]</t>
  </si>
  <si>
    <t xml:space="preserve">A_24_P393679</t>
  </si>
  <si>
    <t xml:space="preserve">GNL1</t>
  </si>
  <si>
    <t xml:space="preserve">Homo sapiens guanine nucleotide binding protein-like 1 (GNL1), mRNA [NM_005275]</t>
  </si>
  <si>
    <t xml:space="preserve">A_24_P53976</t>
  </si>
  <si>
    <t xml:space="preserve">GLUL</t>
  </si>
  <si>
    <t xml:space="preserve">Homo sapiens glutamate-ammonia ligase (GLUL), transcript variant 1, mRNA [NM_002065]</t>
  </si>
  <si>
    <t xml:space="preserve">A_24_P162412</t>
  </si>
  <si>
    <t xml:space="preserve">Homo sapiens WD repeat domain 20 (WDR20), transcript variant 5, mRNA [NM_001242415]</t>
  </si>
  <si>
    <t xml:space="preserve">A_24_P623989</t>
  </si>
  <si>
    <t xml:space="preserve">ITGB2-AS1</t>
  </si>
  <si>
    <t xml:space="preserve">Homo sapiens ITGB2 antisense RNA 1 (ITGB2-AS1), transcript variant 1, long non-coding RNA [NR_038311]</t>
  </si>
  <si>
    <t xml:space="preserve">A_23_P401361</t>
  </si>
  <si>
    <t xml:space="preserve">PITPNM2</t>
  </si>
  <si>
    <t xml:space="preserve">Homo sapiens phosphatidylinositol transfer protein, membrane-associated 2 (PITPNM2), mRNA [NM_020845]</t>
  </si>
  <si>
    <t xml:space="preserve">A_23_P140738</t>
  </si>
  <si>
    <t xml:space="preserve">PIEZO1</t>
  </si>
  <si>
    <t xml:space="preserve">Homo sapiens piezo-type mechanosensitive ion channel component 1 (PIEZO1), mRNA [NM_001142864]</t>
  </si>
  <si>
    <t xml:space="preserve">A_23_P20285</t>
  </si>
  <si>
    <t xml:space="preserve">PDLIM2</t>
  </si>
  <si>
    <t xml:space="preserve">Homo sapiens PDZ and LIM domain 2 (mystique) (PDLIM2), transcript variant 2, mRNA [NM_021630]</t>
  </si>
  <si>
    <t xml:space="preserve">A_23_P151662</t>
  </si>
  <si>
    <t xml:space="preserve">Homo sapiens MYC associated factor X (MAX), transcript variant 6, mRNA [NM_197957]</t>
  </si>
  <si>
    <t xml:space="preserve">A_23_P104624</t>
  </si>
  <si>
    <t xml:space="preserve">A_24_P625382</t>
  </si>
  <si>
    <t xml:space="preserve">YBX3</t>
  </si>
  <si>
    <t xml:space="preserve">Homo sapiens Y box binding protein 3 (YBX3), transcript variant 1, mRNA [NM_003651]</t>
  </si>
  <si>
    <t xml:space="preserve">A_23_P128161</t>
  </si>
  <si>
    <t xml:space="preserve">TUBA1C</t>
  </si>
  <si>
    <t xml:space="preserve">Homo sapiens tubulin, alpha 1c (TUBA1C), mRNA [NM_032704]</t>
  </si>
  <si>
    <t xml:space="preserve">A_23_P157416</t>
  </si>
  <si>
    <t xml:space="preserve">ZNF394</t>
  </si>
  <si>
    <t xml:space="preserve">Homo sapiens zinc finger protein 394 (ZNF394), mRNA [NM_032164]</t>
  </si>
  <si>
    <t xml:space="preserve">A_23_P214464</t>
  </si>
  <si>
    <t xml:space="preserve">A_24_P86993</t>
  </si>
  <si>
    <t xml:space="preserve">JAM3</t>
  </si>
  <si>
    <t xml:space="preserve">Homo sapiens junctional adhesion molecule 3 (JAM3), transcript variant 1, mRNA [NM_032801]</t>
  </si>
  <si>
    <t xml:space="preserve">A_32_P109817</t>
  </si>
  <si>
    <t xml:space="preserve">A_23_P110167</t>
  </si>
  <si>
    <t xml:space="preserve">MGST2</t>
  </si>
  <si>
    <t xml:space="preserve">Homo sapiens microsomal glutathione S-transferase 2 (MGST2), transcript variant 1, mRNA [NM_002413]</t>
  </si>
  <si>
    <t xml:space="preserve">A_23_P52806</t>
  </si>
  <si>
    <t xml:space="preserve">BACE1</t>
  </si>
  <si>
    <t xml:space="preserve">Homo sapiens beta-site APP-cleaving enzyme 1 (BACE1), transcript variant a, mRNA [NM_012104]</t>
  </si>
  <si>
    <t xml:space="preserve">A_23_P97871</t>
  </si>
  <si>
    <t xml:space="preserve">ARID5B</t>
  </si>
  <si>
    <t xml:space="preserve">Homo sapiens AT rich interactive domain 5B (MRF1-like) (ARID5B), transcript variant 1, mRNA [NM_032199]</t>
  </si>
  <si>
    <t xml:space="preserve">A_23_P117146</t>
  </si>
  <si>
    <t xml:space="preserve">PRDM4</t>
  </si>
  <si>
    <t xml:space="preserve">Homo sapiens PR domain containing 4 (PRDM4), mRNA [NM_012406]</t>
  </si>
  <si>
    <t xml:space="preserve">A_23_P300112</t>
  </si>
  <si>
    <t xml:space="preserve">HLA-G</t>
  </si>
  <si>
    <t xml:space="preserve">PREDICTED: Homo sapiens major histocompatibility complex, class I, G (HLA-G), transcript variant X5, misc_RNA [XR_247353]</t>
  </si>
  <si>
    <t xml:space="preserve">A_24_P402690</t>
  </si>
  <si>
    <t xml:space="preserve">ITM2C</t>
  </si>
  <si>
    <t xml:space="preserve">Homo sapiens integral membrane protein 2C (ITM2C), transcript variant 1, mRNA [NM_030926]</t>
  </si>
  <si>
    <t xml:space="preserve">A_23_P142631</t>
  </si>
  <si>
    <t xml:space="preserve">FKBP1B</t>
  </si>
  <si>
    <t xml:space="preserve">Homo sapiens FK506 binding protein 1B, 12.6 kDa (FKBP1B), transcript variant 2, mRNA [NM_054033]</t>
  </si>
  <si>
    <t xml:space="preserve">A_23_P378722</t>
  </si>
  <si>
    <t xml:space="preserve">SAT1</t>
  </si>
  <si>
    <t xml:space="preserve">Homo sapiens spermidine/spermine N1-acetyltransferase 1 (SAT1), transcript variant 1, mRNA [NM_002970]</t>
  </si>
  <si>
    <t xml:space="preserve">A_24_P726336</t>
  </si>
  <si>
    <t xml:space="preserve">PHACTR2</t>
  </si>
  <si>
    <t xml:space="preserve">Homo sapiens phosphatase and actin regulator 2 (PHACTR2), transcript variant 1, mRNA [NM_001100164]</t>
  </si>
  <si>
    <t xml:space="preserve">A_23_P163467</t>
  </si>
  <si>
    <t xml:space="preserve">C15orf52</t>
  </si>
  <si>
    <t xml:space="preserve">Homo sapiens chromosome 15 open reading frame 52 (C15orf52), mRNA [NM_207380]</t>
  </si>
  <si>
    <t xml:space="preserve">A_24_P38081</t>
  </si>
  <si>
    <t xml:space="preserve">FKBP5</t>
  </si>
  <si>
    <t xml:space="preserve">Homo sapiens FK506 binding protein 5 (FKBP5), transcript variant 1, mRNA [NM_004117]</t>
  </si>
  <si>
    <t xml:space="preserve">A_23_P74278</t>
  </si>
  <si>
    <t xml:space="preserve">A_24_P303852</t>
  </si>
  <si>
    <t xml:space="preserve">A_23_P132226</t>
  </si>
  <si>
    <t xml:space="preserve">TPST2</t>
  </si>
  <si>
    <t xml:space="preserve">Homo sapiens tyrosylprotein sulfotransferase 2 (TPST2), transcript variant 1, mRNA [NM_001008566]</t>
  </si>
  <si>
    <t xml:space="preserve">A_24_P227121</t>
  </si>
  <si>
    <t xml:space="preserve">PREDICTED: Homo sapiens pannexin 1 (PANX1), transcript variant X1, mRNA [XM_005273862]</t>
  </si>
  <si>
    <t xml:space="preserve">A_23_P396299</t>
  </si>
  <si>
    <t xml:space="preserve">MRVI1-AS1</t>
  </si>
  <si>
    <t xml:space="preserve">Homo sapiens MRVI1 antisense RNA 1 (MRVI1-AS1), transcript variant 4, long non-coding RNA [NR_034094]</t>
  </si>
  <si>
    <t xml:space="preserve">A_23_P428129</t>
  </si>
  <si>
    <t xml:space="preserve">CDKN1C</t>
  </si>
  <si>
    <t xml:space="preserve">Homo sapiens cyclin-dependent kinase inhibitor 1C (p57, Kip2) (CDKN1C), transcript variant 1, mRNA [NM_000076]</t>
  </si>
  <si>
    <t xml:space="preserve">A_23_P433758</t>
  </si>
  <si>
    <t xml:space="preserve">SPN</t>
  </si>
  <si>
    <t xml:space="preserve">Homo sapiens sialophorin (SPN), transcript variant 1, mRNA [NM_001030288]</t>
  </si>
  <si>
    <t xml:space="preserve">A_24_P154037</t>
  </si>
  <si>
    <t xml:space="preserve">IRS2</t>
  </si>
  <si>
    <t xml:space="preserve">Homo sapiens insulin receptor substrate 2 (IRS2), mRNA [NM_003749]</t>
  </si>
  <si>
    <t xml:space="preserve">A_23_P414654</t>
  </si>
  <si>
    <t xml:space="preserve">RAB37</t>
  </si>
  <si>
    <t xml:space="preserve">Homo sapiens RAB37, member RAS oncogene family (RAB37), transcript variant 3, mRNA [NM_175738]</t>
  </si>
  <si>
    <t xml:space="preserve">A_23_P30020</t>
  </si>
  <si>
    <t xml:space="preserve">PLA2G12A</t>
  </si>
  <si>
    <t xml:space="preserve">Homo sapiens phospholipase A2, group XIIA (PLA2G12A), mRNA [NM_030821]</t>
  </si>
  <si>
    <t xml:space="preserve">A_23_P402670</t>
  </si>
  <si>
    <t xml:space="preserve">A_23_P165333</t>
  </si>
  <si>
    <t xml:space="preserve">A_24_P281988</t>
  </si>
  <si>
    <t xml:space="preserve">PLCL2</t>
  </si>
  <si>
    <t xml:space="preserve">Homo sapiens phospholipase C-like 2 (PLCL2), transcript variant 2, mRNA [NM_015184]</t>
  </si>
  <si>
    <t xml:space="preserve">A_24_P287664</t>
  </si>
  <si>
    <t xml:space="preserve">PLCB2</t>
  </si>
  <si>
    <t xml:space="preserve">Homo sapiens phospholipase C, beta 2 (PLCB2), transcript variant 1, mRNA [NM_004573]</t>
  </si>
  <si>
    <t xml:space="preserve">A_23_P88351</t>
  </si>
  <si>
    <t xml:space="preserve">ATL1</t>
  </si>
  <si>
    <t xml:space="preserve">Homo sapiens atlastin GTPase 1 (ATL1), transcript variant 2, mRNA [NM_181598]</t>
  </si>
  <si>
    <t xml:space="preserve">A_23_P161706</t>
  </si>
  <si>
    <t xml:space="preserve">ARHGAP42</t>
  </si>
  <si>
    <t xml:space="preserve">Rho GTPase activating protein 42 [Source:HGNC Symbol;Acc:26545] [ENST00000524892]</t>
  </si>
  <si>
    <t xml:space="preserve">A_23_P251132</t>
  </si>
  <si>
    <t xml:space="preserve">SNTG2</t>
  </si>
  <si>
    <t xml:space="preserve">Homo sapiens syntrophin, gamma 2 (SNTG2), mRNA [NM_018968]</t>
  </si>
  <si>
    <t xml:space="preserve">A_24_P192933</t>
  </si>
  <si>
    <t xml:space="preserve">UBASH3B</t>
  </si>
  <si>
    <t xml:space="preserve">Homo sapiens ubiquitin associated and SH3 domain containing B (UBASH3B), mRNA [NM_032873]</t>
  </si>
  <si>
    <t xml:space="preserve">A_32_P10003</t>
  </si>
  <si>
    <t xml:space="preserve">TUBA3D</t>
  </si>
  <si>
    <t xml:space="preserve">Homo sapiens tubulin, alpha 3d (TUBA3D), mRNA [NM_080386]</t>
  </si>
  <si>
    <t xml:space="preserve">A_24_P183128</t>
  </si>
  <si>
    <t xml:space="preserve">PLAC8</t>
  </si>
  <si>
    <t xml:space="preserve">Homo sapiens placenta-specific 8 (PLAC8), transcript variant 2, mRNA [NM_016619]</t>
  </si>
  <si>
    <t xml:space="preserve">A_23_P6746</t>
  </si>
  <si>
    <t xml:space="preserve">IQSEC1</t>
  </si>
  <si>
    <t xml:space="preserve">Homo sapiens IQ motif and Sec7 domain 1 (IQSEC1), transcript variant 2, mRNA [NM_014869]</t>
  </si>
  <si>
    <t xml:space="preserve">A_23_P104804</t>
  </si>
  <si>
    <t xml:space="preserve">ZBTB16</t>
  </si>
  <si>
    <t xml:space="preserve">Homo sapiens zinc finger and BTB domain containing 16 (ZBTB16), transcript variant 1, mRNA [NM_006006]</t>
  </si>
  <si>
    <t xml:space="preserve">A_24_P332647</t>
  </si>
  <si>
    <t xml:space="preserve">SSH1</t>
  </si>
  <si>
    <t xml:space="preserve">Homo sapiens slingshot protein phosphatase 1 (SSH1), transcript variant 3, mRNA [NM_001161331]</t>
  </si>
  <si>
    <t xml:space="preserve">A_23_P139547</t>
  </si>
  <si>
    <t xml:space="preserve">TUBA1A</t>
  </si>
  <si>
    <t xml:space="preserve">Homo sapiens tubulin, alpha 1a (TUBA1A), transcript variant 1, mRNA [NM_006009]</t>
  </si>
  <si>
    <t xml:space="preserve">A_32_P163089</t>
  </si>
  <si>
    <t xml:space="preserve">C12orf75</t>
  </si>
  <si>
    <t xml:space="preserve">Homo sapiens chromosome 12 open reading frame 75 (C12orf75), mRNA [NM_001145199]</t>
  </si>
  <si>
    <t xml:space="preserve">A_23_P426636</t>
  </si>
  <si>
    <t xml:space="preserve">A_23_P85269</t>
  </si>
  <si>
    <t xml:space="preserve">Homo sapiens titin (TTN), transcript variant N2-A, mRNA [NM_133378]</t>
  </si>
  <si>
    <t xml:space="preserve">A_23_P319512</t>
  </si>
  <si>
    <t xml:space="preserve">A_23_P108404</t>
  </si>
  <si>
    <t xml:space="preserve">AGAP1</t>
  </si>
  <si>
    <t xml:space="preserve">Homo sapiens ArfGAP with GTPase domain, ankyrin repeat and PH domain 1 (AGAP1), transcript variant 1, mRNA [NM_001037131]</t>
  </si>
  <si>
    <t xml:space="preserve">A_23_P251342</t>
  </si>
  <si>
    <t xml:space="preserve">GSK3B</t>
  </si>
  <si>
    <t xml:space="preserve">Homo sapiens glycogen synthase kinase 3 beta (GSK3B), transcript variant 1, mRNA [NM_002093]</t>
  </si>
  <si>
    <t xml:space="preserve">A_23_P138725</t>
  </si>
  <si>
    <t xml:space="preserve">MARVELD1</t>
  </si>
  <si>
    <t xml:space="preserve">Homo sapiens MARVEL domain containing 1 (MARVELD1), mRNA [NM_031484]</t>
  </si>
  <si>
    <t xml:space="preserve">A_23_P503010</t>
  </si>
  <si>
    <t xml:space="preserve">SLC24A4</t>
  </si>
  <si>
    <t xml:space="preserve">Homo sapiens solute carrier family 24 (sodium/potassium/calcium exchanger), member 4 (SLC24A4), transcript variant 1, mRNA [NM_153646]</t>
  </si>
  <si>
    <t xml:space="preserve">A_23_P39265</t>
  </si>
  <si>
    <t xml:space="preserve">LYPD3</t>
  </si>
  <si>
    <t xml:space="preserve">Homo sapiens LY6/PLAUR domain containing 3 (LYPD3), mRNA [NM_014400]</t>
  </si>
  <si>
    <t xml:space="preserve">A_23_P367043</t>
  </si>
  <si>
    <t xml:space="preserve">CDC14C</t>
  </si>
  <si>
    <t xml:space="preserve">Homo sapiens cell division cycle 14C (CDC14C), non-coding RNA [NR_003595]</t>
  </si>
  <si>
    <t xml:space="preserve">A_23_P96568</t>
  </si>
  <si>
    <t xml:space="preserve">FLNA</t>
  </si>
  <si>
    <t xml:space="preserve">Homo sapiens filamin A, alpha (FLNA), transcript variant 1, mRNA [NM_001456]</t>
  </si>
  <si>
    <t xml:space="preserve">A_32_P195647</t>
  </si>
  <si>
    <t xml:space="preserve">KLHL15</t>
  </si>
  <si>
    <t xml:space="preserve">Homo sapiens kelch-like family member 15 (KLHL15), mRNA [NM_030624]</t>
  </si>
  <si>
    <t xml:space="preserve">A_23_P25566</t>
  </si>
  <si>
    <t xml:space="preserve">GPR183</t>
  </si>
  <si>
    <t xml:space="preserve">Homo sapiens G protein-coupled receptor 183 (GPR183), mRNA [NM_004951]</t>
  </si>
  <si>
    <t xml:space="preserve">A_24_P370172</t>
  </si>
  <si>
    <t xml:space="preserve">LILRA5</t>
  </si>
  <si>
    <t xml:space="preserve">Homo sapiens leukocyte immunoglobulin-like receptor, subfamily A (with TM domain), member 5 (LILRA5), transcript variant 3, mRNA [NM_181879]</t>
  </si>
  <si>
    <t xml:space="preserve">A_32_P157846</t>
  </si>
  <si>
    <t xml:space="preserve">DUSP5P1</t>
  </si>
  <si>
    <t xml:space="preserve">Homo sapiens dual specificity phosphatase 5 pseudogene 1 (DUSP5P1), non-coding RNA [NR_002834]</t>
  </si>
  <si>
    <t xml:space="preserve">A_23_P50331</t>
  </si>
  <si>
    <t xml:space="preserve">FAM32A</t>
  </si>
  <si>
    <t xml:space="preserve">Homo sapiens family with sequence similarity 32, member A (FAM32A), mRNA [NM_014077]</t>
  </si>
  <si>
    <t xml:space="preserve">A_23_P21363</t>
  </si>
  <si>
    <t xml:space="preserve">Homo sapiens AHNAK nucleoprotein (AHNAK), transcript variant 2, mRNA [NM_024060]</t>
  </si>
  <si>
    <t xml:space="preserve">A_24_P938293</t>
  </si>
  <si>
    <t xml:space="preserve">A_32_P183022</t>
  </si>
  <si>
    <t xml:space="preserve">A_23_P84399</t>
  </si>
  <si>
    <t xml:space="preserve">CNTNAP2</t>
  </si>
  <si>
    <t xml:space="preserve">Homo sapiens contactin associated protein-like 2 (CNTNAP2), mRNA [NM_014141]</t>
  </si>
  <si>
    <t xml:space="preserve">A_24_P917123</t>
  </si>
  <si>
    <t xml:space="preserve">MYLIP</t>
  </si>
  <si>
    <t xml:space="preserve">Homo sapiens myosin regulatory light chain interacting protein (MYLIP), mRNA [NM_013262]</t>
  </si>
  <si>
    <t xml:space="preserve">A_23_P1492</t>
  </si>
  <si>
    <t xml:space="preserve">AVPI1</t>
  </si>
  <si>
    <t xml:space="preserve">Homo sapiens arginine vasopressin-induced 1 (AVPI1), mRNA [NM_021732]</t>
  </si>
  <si>
    <t xml:space="preserve">A_23_P430051</t>
  </si>
  <si>
    <t xml:space="preserve">NGLY1</t>
  </si>
  <si>
    <t xml:space="preserve">Homo sapiens cDNA FLJ12409 fis, clone MAMMA1002895. [AK022471]</t>
  </si>
  <si>
    <t xml:space="preserve">A_23_P41697</t>
  </si>
  <si>
    <t xml:space="preserve">FEM1C</t>
  </si>
  <si>
    <t xml:space="preserve">Homo sapiens fem-1 homolog c (C. elegans) (FEM1C), mRNA [NM_020177]</t>
  </si>
  <si>
    <t xml:space="preserve">A_32_P806841</t>
  </si>
  <si>
    <t xml:space="preserve">A_24_P918762</t>
  </si>
  <si>
    <t xml:space="preserve">PARVG</t>
  </si>
  <si>
    <t xml:space="preserve">PREDICTED: Homo sapiens parvin, gamma (PARVG), transcript variant X1, mRNA [XM_005261701]</t>
  </si>
  <si>
    <t xml:space="preserve">A_23_P103070</t>
  </si>
  <si>
    <t xml:space="preserve">YWHAH</t>
  </si>
  <si>
    <t xml:space="preserve">Homo sapiens tyrosine 3-monooxygenase/tryptophan 5-monooxygenase activation protein, eta polypeptide (YWHAH), mRNA [NM_003405]</t>
  </si>
  <si>
    <t xml:space="preserve">A_23_P213959</t>
  </si>
  <si>
    <t xml:space="preserve">A_23_P25246</t>
  </si>
  <si>
    <t xml:space="preserve">AVPR1A</t>
  </si>
  <si>
    <t xml:space="preserve">Homo sapiens arginine vasopressin receptor 1A (AVPR1A), mRNA [NM_000706]</t>
  </si>
  <si>
    <t xml:space="preserve">A_23_P79818</t>
  </si>
  <si>
    <t xml:space="preserve">OSER1</t>
  </si>
  <si>
    <t xml:space="preserve">Homo sapiens oxidative stress responsive serine-rich 1 (OSER1), mRNA [NM_016470]</t>
  </si>
  <si>
    <t xml:space="preserve">A_32_P100109</t>
  </si>
  <si>
    <t xml:space="preserve">REPS2</t>
  </si>
  <si>
    <t xml:space="preserve">Homo sapiens RALBP1 associated Eps domain containing 2 (REPS2), transcript variant 1, mRNA [NM_004726]</t>
  </si>
  <si>
    <t xml:space="preserve">A_23_P347618</t>
  </si>
  <si>
    <t xml:space="preserve">ERO1LB</t>
  </si>
  <si>
    <t xml:space="preserve">Homo sapiens ERO1-like beta (S. cerevisiae) (ERO1LB), mRNA [NM_019891]</t>
  </si>
  <si>
    <t xml:space="preserve">A_23_P119794</t>
  </si>
  <si>
    <t xml:space="preserve">A_24_P30923</t>
  </si>
  <si>
    <t xml:space="preserve">A_24_P217848</t>
  </si>
  <si>
    <t xml:space="preserve">HIST1H2AK</t>
  </si>
  <si>
    <t xml:space="preserve">Homo sapiens histone cluster 1, H2ak (HIST1H2AK), mRNA [NM_003510]</t>
  </si>
  <si>
    <t xml:space="preserve">A_23_P53126</t>
  </si>
  <si>
    <t xml:space="preserve">LMO2</t>
  </si>
  <si>
    <t xml:space="preserve">Homo sapiens LIM domain only 2 (rhombotin-like 1) (LMO2), transcript variant 1, mRNA [NM_005574]</t>
  </si>
  <si>
    <t xml:space="preserve">A_24_P169343</t>
  </si>
  <si>
    <t xml:space="preserve">AAED1</t>
  </si>
  <si>
    <t xml:space="preserve">Homo sapiens AhpC/TSA antioxidant enzyme domain containing 1 (AAED1), mRNA [NM_153698]</t>
  </si>
  <si>
    <t xml:space="preserve">A_23_P68106</t>
  </si>
  <si>
    <t xml:space="preserve">TMSB10</t>
  </si>
  <si>
    <t xml:space="preserve">Homo sapiens thymosin beta 10 (TMSB10), mRNA [NM_021103]</t>
  </si>
  <si>
    <t xml:space="preserve">A_24_P184931</t>
  </si>
  <si>
    <t xml:space="preserve">BFAR</t>
  </si>
  <si>
    <t xml:space="preserve">Homo sapiens bifunctional apoptosis regulator (BFAR), mRNA [NM_016561]</t>
  </si>
  <si>
    <t xml:space="preserve">A_23_P306941</t>
  </si>
  <si>
    <t xml:space="preserve">RGL4</t>
  </si>
  <si>
    <t xml:space="preserve">Homo sapiens ral guanine nucleotide dissociation stimulator-like 4 (RGL4), mRNA [NM_153615]</t>
  </si>
  <si>
    <t xml:space="preserve">A_23_P110116</t>
  </si>
  <si>
    <t xml:space="preserve">SH3BP2</t>
  </si>
  <si>
    <t xml:space="preserve">Homo sapiens SH3-domain binding protein 2 (SH3BP2), transcript variant 1, mRNA [NM_003023]</t>
  </si>
  <si>
    <t xml:space="preserve">A_24_P410378</t>
  </si>
  <si>
    <t xml:space="preserve">A_23_P417951</t>
  </si>
  <si>
    <t xml:space="preserve">TSPYL5</t>
  </si>
  <si>
    <t xml:space="preserve">Homo sapiens TSPY-like 5 (TSPYL5), mRNA [NM_033512]</t>
  </si>
  <si>
    <t xml:space="preserve">A_24_P162485</t>
  </si>
  <si>
    <t xml:space="preserve">A_23_P213527</t>
  </si>
  <si>
    <t xml:space="preserve">GPR150</t>
  </si>
  <si>
    <t xml:space="preserve">G protein-coupled receptor 150 [Source:HGNC Symbol;Acc:23628] [ENST00000380007]</t>
  </si>
  <si>
    <t xml:space="preserve">A_32_P41551</t>
  </si>
  <si>
    <t xml:space="preserve">LOC285957</t>
  </si>
  <si>
    <t xml:space="preserve">Homo sapiens cDNA FLJ40207 fis, clone TESTI2020946. [AK097526]</t>
  </si>
  <si>
    <t xml:space="preserve">A_23_P168610</t>
  </si>
  <si>
    <t xml:space="preserve">TSPAN13</t>
  </si>
  <si>
    <t xml:space="preserve">Homo sapiens tetraspanin 13 (TSPAN13), mRNA [NM_014399]</t>
  </si>
  <si>
    <t xml:space="preserve">A_23_P132454</t>
  </si>
  <si>
    <t xml:space="preserve">CCNL1</t>
  </si>
  <si>
    <t xml:space="preserve">Homo sapiens cyclin L1 (CCNL1), mRNA [NM_020307]</t>
  </si>
  <si>
    <t xml:space="preserve">A_24_P317907</t>
  </si>
  <si>
    <t xml:space="preserve">SORBS1</t>
  </si>
  <si>
    <t xml:space="preserve">Homo sapiens sorbin and SH3 domain containing 1 (SORBS1), transcript variant 3, mRNA [NM_001034954]</t>
  </si>
  <si>
    <t xml:space="preserve">A_32_P19262</t>
  </si>
  <si>
    <t xml:space="preserve">MAPK13</t>
  </si>
  <si>
    <t xml:space="preserve">Homo sapiens mitogen-activated protein kinase 13 (MAPK13), transcript variant 1, mRNA [NM_002754]</t>
  </si>
  <si>
    <t xml:space="preserve">A_23_P119943</t>
  </si>
  <si>
    <t xml:space="preserve">IGFBP2</t>
  </si>
  <si>
    <t xml:space="preserve">Homo sapiens insulin-like growth factor binding protein 2, 36kDa (IGFBP2), mRNA [NM_000597]</t>
  </si>
  <si>
    <t xml:space="preserve">A_24_P159916</t>
  </si>
  <si>
    <t xml:space="preserve">SSBP4</t>
  </si>
  <si>
    <t xml:space="preserve">Homo sapiens single stranded DNA binding protein 4 (SSBP4), transcript variant 1, mRNA [NM_032627]</t>
  </si>
  <si>
    <t xml:space="preserve">A_32_P169179</t>
  </si>
  <si>
    <t xml:space="preserve">MSX2P1</t>
  </si>
  <si>
    <t xml:space="preserve">Homo sapiens msh homeobox 2 pseudogene 1 (MSX2P1), non-coding RNA [NR_002307]</t>
  </si>
  <si>
    <t xml:space="preserve">A_24_P51517</t>
  </si>
  <si>
    <t xml:space="preserve">FGR</t>
  </si>
  <si>
    <t xml:space="preserve">Homo sapiens feline Gardner-Rasheed sarcoma viral oncogene homolog (FGR), transcript variant 2, mRNA [NM_001042747]</t>
  </si>
  <si>
    <t xml:space="preserve">A_23_P300056</t>
  </si>
  <si>
    <t xml:space="preserve">CDC42</t>
  </si>
  <si>
    <t xml:space="preserve">Homo sapiens cell division cycle 42 (CDC42), transcript variant 2, mRNA [NM_044472]</t>
  </si>
  <si>
    <t xml:space="preserve">A_23_P23584</t>
  </si>
  <si>
    <t xml:space="preserve">CTNNBIP1</t>
  </si>
  <si>
    <t xml:space="preserve">Homo sapiens catenin, beta interacting protein 1 (CTNNBIP1), transcript variant 1, mRNA [NM_020248]</t>
  </si>
  <si>
    <t xml:space="preserve">A_23_P20196</t>
  </si>
  <si>
    <t xml:space="preserve">ARPC1B</t>
  </si>
  <si>
    <t xml:space="preserve">Homo sapiens actin related protein 2/3 complex, subunit 1B, 41kDa (ARPC1B), mRNA [NM_005720]</t>
  </si>
  <si>
    <t xml:space="preserve">A_23_P83007</t>
  </si>
  <si>
    <t xml:space="preserve">LURAP1L</t>
  </si>
  <si>
    <t xml:space="preserve">Homo sapiens leucine rich adaptor protein 1-like (LURAP1L), mRNA [NM_203403]</t>
  </si>
  <si>
    <t xml:space="preserve">A_24_P927716</t>
  </si>
  <si>
    <t xml:space="preserve">SLED1</t>
  </si>
  <si>
    <t xml:space="preserve">Homo sapiens proteoglycan 3 pseudogene (SLED1), non-coding RNA [NR_003542]</t>
  </si>
  <si>
    <t xml:space="preserve">A_32_P132827</t>
  </si>
  <si>
    <t xml:space="preserve">OPHN1</t>
  </si>
  <si>
    <t xml:space="preserve">Homo sapiens oligophrenin 1 (OPHN1), mRNA [NM_002547]</t>
  </si>
  <si>
    <t xml:space="preserve">A_24_P191750</t>
  </si>
  <si>
    <t xml:space="preserve">TAPT1</t>
  </si>
  <si>
    <t xml:space="preserve">Homo sapiens transmembrane anterior posterior transformation 1 (TAPT1), mRNA [NM_153365]</t>
  </si>
  <si>
    <t xml:space="preserve">A_32_P140268</t>
  </si>
  <si>
    <t xml:space="preserve">KCND3</t>
  </si>
  <si>
    <t xml:space="preserve">potassium voltage-gated channel, Shal-related subfamily, member 3 [Source:HGNC Symbol;Acc:6239] [ENST00000369697]</t>
  </si>
  <si>
    <t xml:space="preserve">A_23_P107336</t>
  </si>
  <si>
    <t xml:space="preserve">ACAP1</t>
  </si>
  <si>
    <t xml:space="preserve">Homo sapiens ArfGAP with coiled-coil, ankyrin repeat and PH domains 1 (ACAP1), mRNA [NM_014716]</t>
  </si>
  <si>
    <t xml:space="preserve">A_24_P163632</t>
  </si>
  <si>
    <t xml:space="preserve">Homo sapiens oxidation resistance 1 (OXR1), transcript variant 2, mRNA [NM_181354]</t>
  </si>
  <si>
    <t xml:space="preserve">A_23_P209200</t>
  </si>
  <si>
    <t xml:space="preserve">CCNE1</t>
  </si>
  <si>
    <t xml:space="preserve">Homo sapiens cyclin E1 (CCNE1), mRNA [NM_001238]</t>
  </si>
  <si>
    <t xml:space="preserve">A_23_P55606</t>
  </si>
  <si>
    <t xml:space="preserve">ZNF516</t>
  </si>
  <si>
    <t xml:space="preserve">Homo sapiens zinc finger protein 516 (ZNF516), mRNA [NM_014643]</t>
  </si>
  <si>
    <t xml:space="preserve">A_23_P19142</t>
  </si>
  <si>
    <t xml:space="preserve">KCNMB1</t>
  </si>
  <si>
    <t xml:space="preserve">Homo sapiens potassium large conductance calcium-activated channel, subfamily M, beta member 1 (KCNMB1), mRNA [NM_004137]</t>
  </si>
  <si>
    <t xml:space="preserve">A_23_P360340</t>
  </si>
  <si>
    <t xml:space="preserve">UACA</t>
  </si>
  <si>
    <t xml:space="preserve">Homo sapiens uveal autoantigen with coiled-coil domains and ankyrin repeats (UACA), transcript variant 2, mRNA [NM_001008224]</t>
  </si>
  <si>
    <t xml:space="preserve">A_23_P30464</t>
  </si>
  <si>
    <t xml:space="preserve">PRR7</t>
  </si>
  <si>
    <t xml:space="preserve">Homo sapiens proline rich 7 (synaptic) (PRR7), transcript variant 1, mRNA [NM_030567]</t>
  </si>
  <si>
    <t xml:space="preserve">A_24_P125273</t>
  </si>
  <si>
    <t xml:space="preserve">ARL4D</t>
  </si>
  <si>
    <t xml:space="preserve">Homo sapiens ADP-ribosylation factor-like 4D (ARL4D), mRNA [NM_001661]</t>
  </si>
  <si>
    <t xml:space="preserve">A_24_P410797</t>
  </si>
  <si>
    <t xml:space="preserve">KALRN</t>
  </si>
  <si>
    <t xml:space="preserve">Homo sapiens cDNA FLJ43991 fis, clone TESTI4019843, highly similar to Rattus norvegicus huntingtin-associated protein interacting protein (duo) (Hapip). [AK125979]</t>
  </si>
  <si>
    <t xml:space="preserve">A_24_P201739</t>
  </si>
  <si>
    <t xml:space="preserve">SH2B3</t>
  </si>
  <si>
    <t xml:space="preserve">Homo sapiens SH2B adaptor protein 3 (SH2B3), mRNA [NM_005475]</t>
  </si>
  <si>
    <t xml:space="preserve">A_23_P140876</t>
  </si>
  <si>
    <t xml:space="preserve">ABCA3</t>
  </si>
  <si>
    <t xml:space="preserve">Homo sapiens ATP-binding cassette, sub-family A (ABC1), member 3 (ABCA3), mRNA [NM_001089]</t>
  </si>
  <si>
    <t xml:space="preserve">A_23_P427747</t>
  </si>
  <si>
    <t xml:space="preserve">M1AP</t>
  </si>
  <si>
    <t xml:space="preserve">Homo sapiens meiosis 1 associated protein (M1AP), transcript variant 1, mRNA [NM_138804]</t>
  </si>
  <si>
    <t xml:space="preserve">A_23_P84448</t>
  </si>
  <si>
    <t xml:space="preserve">TUBA4A</t>
  </si>
  <si>
    <t xml:space="preserve">Homo sapiens tubulin, alpha 4a (TUBA4A), transcript variant 1, mRNA [NM_006000]</t>
  </si>
  <si>
    <t xml:space="preserve">A_23_P118815</t>
  </si>
  <si>
    <t xml:space="preserve">BIRC5</t>
  </si>
  <si>
    <t xml:space="preserve">Homo sapiens baculoviral IAP repeat containing 5 (BIRC5), transcript variant 3, mRNA [NM_001012271]</t>
  </si>
  <si>
    <t xml:space="preserve">A_23_P12514</t>
  </si>
  <si>
    <t xml:space="preserve">RHOC</t>
  </si>
  <si>
    <t xml:space="preserve">Homo sapiens ras homolog family member C (RHOC), transcript variant 1, mRNA [NM_175744]</t>
  </si>
  <si>
    <t xml:space="preserve">A_24_P128977</t>
  </si>
  <si>
    <t xml:space="preserve">G3BP2</t>
  </si>
  <si>
    <t xml:space="preserve">Homo sapiens GTPase activating protein (SH3 domain) binding protein 2 (G3BP2), transcript variant 1, mRNA [NM_203505]</t>
  </si>
  <si>
    <t xml:space="preserve">A_23_P126888</t>
  </si>
  <si>
    <t xml:space="preserve">KIF21B</t>
  </si>
  <si>
    <t xml:space="preserve">Homo sapiens kinesin family member 21B (KIF21B), transcript variant 2, mRNA [NM_017596]</t>
  </si>
  <si>
    <t xml:space="preserve">A_23_P114740</t>
  </si>
  <si>
    <t xml:space="preserve">CFH</t>
  </si>
  <si>
    <t xml:space="preserve">Homo sapiens complement factor H (CFH), transcript variant 1, mRNA [NM_000186]</t>
  </si>
  <si>
    <t xml:space="preserve">A_23_P28834</t>
  </si>
  <si>
    <t xml:space="preserve">PHACTR3</t>
  </si>
  <si>
    <t xml:space="preserve">Homo sapiens phosphatase and actin regulator 3 (PHACTR3), transcript variant 1, mRNA [NM_080672]</t>
  </si>
  <si>
    <t xml:space="preserve">A_23_P43273</t>
  </si>
  <si>
    <t xml:space="preserve">EXT1</t>
  </si>
  <si>
    <t xml:space="preserve">Homo sapiens exostosin glycosyltransferase 1 (EXT1), mRNA [NM_000127]</t>
  </si>
  <si>
    <t xml:space="preserve">A_23_P401106</t>
  </si>
  <si>
    <t xml:space="preserve">PDE2A</t>
  </si>
  <si>
    <t xml:space="preserve">Homo sapiens phosphodiesterase 2A, cGMP-stimulated (PDE2A), transcript variant 1, mRNA [NM_002599]</t>
  </si>
  <si>
    <t xml:space="preserve">A_23_P21747</t>
  </si>
  <si>
    <t xml:space="preserve">CABP5</t>
  </si>
  <si>
    <t xml:space="preserve">Homo sapiens calcium binding protein 5 (CABP5), mRNA [NM_019855]</t>
  </si>
  <si>
    <t xml:space="preserve">A_23_P363769</t>
  </si>
  <si>
    <t xml:space="preserve">KRT86</t>
  </si>
  <si>
    <t xml:space="preserve">Homo sapiens keratin 86 (KRT86), mRNA [NM_002284]</t>
  </si>
  <si>
    <t xml:space="preserve">A_23_P201939</t>
  </si>
  <si>
    <t xml:space="preserve">PPM1J</t>
  </si>
  <si>
    <t xml:space="preserve">Homo sapiens protein phosphatase, Mg2+/Mn2+ dependent, 1J (PPM1J), mRNA [NM_005167]</t>
  </si>
  <si>
    <t xml:space="preserve">A_23_P309381</t>
  </si>
  <si>
    <t xml:space="preserve">HIST2H2AA4</t>
  </si>
  <si>
    <t xml:space="preserve">Homo sapiens histone cluster 2, H2aa4 (HIST2H2AA4), mRNA [NM_001040874]</t>
  </si>
  <si>
    <t xml:space="preserve">A_23_P167674</t>
  </si>
  <si>
    <t xml:space="preserve">F12</t>
  </si>
  <si>
    <t xml:space="preserve">Homo sapiens coagulation factor XII (Hageman factor) (F12), mRNA [NM_000505]</t>
  </si>
  <si>
    <t xml:space="preserve">A_24_P387609</t>
  </si>
  <si>
    <t xml:space="preserve">ISCA1</t>
  </si>
  <si>
    <t xml:space="preserve">Homo sapiens iron-sulfur cluster assembly 1 (ISCA1), mRNA [NM_030940]</t>
  </si>
  <si>
    <t xml:space="preserve">A_23_P43679</t>
  </si>
  <si>
    <t xml:space="preserve">ZNF618</t>
  </si>
  <si>
    <t xml:space="preserve">Homo sapiens zinc finger protein 618 (ZNF618), mRNA [NM_133374]</t>
  </si>
  <si>
    <t xml:space="preserve">A_23_P128084</t>
  </si>
  <si>
    <t xml:space="preserve">ITGA7</t>
  </si>
  <si>
    <t xml:space="preserve">Homo sapiens integrin, alpha 7 (ITGA7), transcript variant 2, mRNA [NM_002206]</t>
  </si>
  <si>
    <t xml:space="preserve">A_23_P37704</t>
  </si>
  <si>
    <t xml:space="preserve">CDT1</t>
  </si>
  <si>
    <t xml:space="preserve">Homo sapiens chromatin licensing and DNA replication factor 1 (CDT1), mRNA [NM_030928]</t>
  </si>
  <si>
    <t xml:space="preserve">A_32_P176550</t>
  </si>
  <si>
    <t xml:space="preserve">JMY</t>
  </si>
  <si>
    <t xml:space="preserve">Homo sapiens junction mediating and regulatory protein, p53 cofactor (JMY), mRNA [NM_152405]</t>
  </si>
  <si>
    <t xml:space="preserve">A_23_P163178</t>
  </si>
  <si>
    <t xml:space="preserve">A_24_P185186</t>
  </si>
  <si>
    <t xml:space="preserve">SAMD14</t>
  </si>
  <si>
    <t xml:space="preserve">Homo sapiens sterile alpha motif domain containing 14 (SAMD14), transcript variant 1, mRNA [NM_174920]</t>
  </si>
  <si>
    <t xml:space="preserve">A_24_P573978</t>
  </si>
  <si>
    <t xml:space="preserve">cytochrome c, somatic [Source:HGNC Symbol;Acc:19986] [ENST00000409764]</t>
  </si>
  <si>
    <t xml:space="preserve">A_24_P38347</t>
  </si>
  <si>
    <t xml:space="preserve">A_24_P16124</t>
  </si>
  <si>
    <t xml:space="preserve">IFITM4P</t>
  </si>
  <si>
    <t xml:space="preserve">Homo sapiens interferon induced transmembrane protein 4 pseudogene (IFITM4P), non-coding RNA [NR_001590]</t>
  </si>
  <si>
    <t xml:space="preserve">A_24_P74374</t>
  </si>
  <si>
    <t xml:space="preserve">CTSA</t>
  </si>
  <si>
    <t xml:space="preserve">Homo sapiens cathepsin A (CTSA), transcript variant 1, mRNA [NM_000308]</t>
  </si>
  <si>
    <t xml:space="preserve">A_24_P363615</t>
  </si>
  <si>
    <t xml:space="preserve">MTPN</t>
  </si>
  <si>
    <t xml:space="preserve">Homo sapiens myotrophin (MTPN), mRNA [NM_145808]</t>
  </si>
  <si>
    <t xml:space="preserve">A_24_P236956</t>
  </si>
  <si>
    <t xml:space="preserve">RAB3D</t>
  </si>
  <si>
    <t xml:space="preserve">Homo sapiens RAB3D, member RAS oncogene family (RAB3D), mRNA [NM_004283]</t>
  </si>
  <si>
    <t xml:space="preserve">A_23_P1936</t>
  </si>
  <si>
    <t xml:space="preserve">ASRGL1</t>
  </si>
  <si>
    <t xml:space="preserve">Homo sapiens asparaginase like 1 (ASRGL1), transcript variant 2, mRNA [NM_025080]</t>
  </si>
  <si>
    <t xml:space="preserve">A_23_P17773</t>
  </si>
  <si>
    <t xml:space="preserve">GUCD1</t>
  </si>
  <si>
    <t xml:space="preserve">Homo sapiens guanylyl cyclase domain containing 1 (GUCD1), transcript variant 4, mRNA [NM_031444]</t>
  </si>
  <si>
    <t xml:space="preserve">A_23_P161386</t>
  </si>
  <si>
    <t xml:space="preserve">SLIT1</t>
  </si>
  <si>
    <t xml:space="preserve">Homo sapiens slit homolog 1 (Drosophila) (SLIT1), mRNA [NM_003061]</t>
  </si>
  <si>
    <t xml:space="preserve">A_23_P210425</t>
  </si>
  <si>
    <t xml:space="preserve">MYL9</t>
  </si>
  <si>
    <t xml:space="preserve">Homo sapiens myosin, light chain 9, regulatory (MYL9), transcript variant 2, mRNA [NM_181526]</t>
  </si>
  <si>
    <t xml:space="preserve">A_23_P336992</t>
  </si>
  <si>
    <t xml:space="preserve">ZFAND2A</t>
  </si>
  <si>
    <t xml:space="preserve">Homo sapiens zinc finger, AN1-type domain 2A (ZFAND2A), mRNA [NM_182491]</t>
  </si>
  <si>
    <t xml:space="preserve">A_23_P48997</t>
  </si>
  <si>
    <t xml:space="preserve">PSTPIP1</t>
  </si>
  <si>
    <t xml:space="preserve">Homo sapiens proline-serine-threonine phosphatase interacting protein 1 (PSTPIP1), mRNA [NM_003978]</t>
  </si>
  <si>
    <t xml:space="preserve">A_23_P1331</t>
  </si>
  <si>
    <t xml:space="preserve">COL13A1</t>
  </si>
  <si>
    <t xml:space="preserve">Homo sapiens collagen, type XIII, alpha 1 (COL13A1), transcript variant 5, mRNA [NM_080801]</t>
  </si>
  <si>
    <t xml:space="preserve">A_23_P21382</t>
  </si>
  <si>
    <t xml:space="preserve">LAMB2</t>
  </si>
  <si>
    <t xml:space="preserve">Homo sapiens laminin, beta 2 (laminin S) (LAMB2), mRNA [NM_002292]</t>
  </si>
  <si>
    <t xml:space="preserve">A_24_P409971</t>
  </si>
  <si>
    <t xml:space="preserve">NEXN</t>
  </si>
  <si>
    <t xml:space="preserve">Homo sapiens nexilin (F actin binding protein) (NEXN), transcript variant 1, mRNA [NM_144573]</t>
  </si>
  <si>
    <t xml:space="preserve">A_23_P137016</t>
  </si>
  <si>
    <t xml:space="preserve">A_32_P64475</t>
  </si>
  <si>
    <t xml:space="preserve">SDE2</t>
  </si>
  <si>
    <t xml:space="preserve">Homo sapiens SDE2 telomere maintenance homolog (S. pombe) (SDE2), mRNA [NM_152608]</t>
  </si>
  <si>
    <t xml:space="preserve">A_23_P156708</t>
  </si>
  <si>
    <t xml:space="preserve">TNXB</t>
  </si>
  <si>
    <t xml:space="preserve">Homo sapiens tenascin XB (TNXB), transcript variant XB-S, mRNA [NM_032470]</t>
  </si>
  <si>
    <t xml:space="preserve">A_23_P149992</t>
  </si>
  <si>
    <t xml:space="preserve">PDLIM1</t>
  </si>
  <si>
    <t xml:space="preserve">Homo sapiens PDZ and LIM domain 1 (PDLIM1), mRNA [NM_020992]</t>
  </si>
  <si>
    <t xml:space="preserve">A_32_P138396</t>
  </si>
  <si>
    <t xml:space="preserve">WDR86-AS1</t>
  </si>
  <si>
    <t xml:space="preserve">Homo sapiens cDNA FLJ38667 fis, clone HLUNG2006843. [AK095986]</t>
  </si>
  <si>
    <t xml:space="preserve">A_24_P371670</t>
  </si>
  <si>
    <t xml:space="preserve">HNRNPA0</t>
  </si>
  <si>
    <t xml:space="preserve">Homo sapiens heterogeneous nuclear ribonucleoprotein A0 (HNRNPA0), mRNA [NM_006805]</t>
  </si>
  <si>
    <t xml:space="preserve">A_24_P13083</t>
  </si>
  <si>
    <t xml:space="preserve">TSPAN18</t>
  </si>
  <si>
    <t xml:space="preserve">Homo sapiens tetraspanin 18 (TSPAN18), mRNA [NM_130783]</t>
  </si>
  <si>
    <t xml:space="preserve">A_23_P406330</t>
  </si>
  <si>
    <t xml:space="preserve">A_32_P468522</t>
  </si>
  <si>
    <t xml:space="preserve">Homo sapiens natural cytotoxicity triggering receptor 3 (NCR3), transcript variant 3, mRNA [NM_001145467]</t>
  </si>
  <si>
    <t xml:space="preserve">A_23_P116850</t>
  </si>
  <si>
    <t xml:space="preserve">KRT2</t>
  </si>
  <si>
    <t xml:space="preserve">Homo sapiens keratin 2 (KRT2), mRNA [NM_000423]</t>
  </si>
  <si>
    <t xml:space="preserve">A_23_P25224</t>
  </si>
  <si>
    <t xml:space="preserve">A_23_P147245</t>
  </si>
  <si>
    <t xml:space="preserve">OSBPL10</t>
  </si>
  <si>
    <t xml:space="preserve">Homo sapiens oxysterol binding protein-like 10 (OSBPL10), transcript variant 1, mRNA [NM_017784]</t>
  </si>
  <si>
    <t xml:space="preserve">A_24_P236003</t>
  </si>
  <si>
    <t xml:space="preserve">A_24_P91701</t>
  </si>
  <si>
    <t xml:space="preserve">C22orf43</t>
  </si>
  <si>
    <t xml:space="preserve">Homo sapiens chromosome 22 open reading frame 43 (C22orf43), mRNA [NM_016449]</t>
  </si>
  <si>
    <t xml:space="preserve">A_23_P201963</t>
  </si>
  <si>
    <t xml:space="preserve">A_24_P90005</t>
  </si>
  <si>
    <t xml:space="preserve">A_23_P259901</t>
  </si>
  <si>
    <t xml:space="preserve">TKTL1</t>
  </si>
  <si>
    <t xml:space="preserve">Homo sapiens transketolase-like 1 (TKTL1), transcript variant 1, mRNA [NM_012253]</t>
  </si>
  <si>
    <t xml:space="preserve">A_23_P361614</t>
  </si>
  <si>
    <t xml:space="preserve">major histocompatibility complex, class I, G [Source:HGNC Symbol;Acc:4964] [ENST00000478108]</t>
  </si>
  <si>
    <t xml:space="preserve">A_23_P79251</t>
  </si>
  <si>
    <t xml:space="preserve">EHD3</t>
  </si>
  <si>
    <t xml:space="preserve">Homo sapiens EH-domain containing 3 (EHD3), mRNA [NM_014600]</t>
  </si>
  <si>
    <t xml:space="preserve">A_23_P58132</t>
  </si>
  <si>
    <t xml:space="preserve">RHOH</t>
  </si>
  <si>
    <t xml:space="preserve">Homo sapiens ras homolog family member H (RHOH), transcript variant 6, mRNA [NM_004310]</t>
  </si>
  <si>
    <t xml:space="preserve">A_24_P362881</t>
  </si>
  <si>
    <t xml:space="preserve">IFT57</t>
  </si>
  <si>
    <t xml:space="preserve">Homo sapiens intraflagellar transport 57 homolog (Chlamydomonas) (IFT57), mRNA [NM_018010]</t>
  </si>
  <si>
    <t xml:space="preserve">A_24_P376848</t>
  </si>
  <si>
    <t xml:space="preserve">FCRL5</t>
  </si>
  <si>
    <t xml:space="preserve">Homo sapiens Fc receptor-like 5 (FCRL5), transcript variant 1, mRNA [NM_031281]</t>
  </si>
  <si>
    <t xml:space="preserve">A_23_P6596</t>
  </si>
  <si>
    <t xml:space="preserve">A_24_P289471</t>
  </si>
  <si>
    <t xml:space="preserve">RNASET2</t>
  </si>
  <si>
    <t xml:space="preserve">Homo sapiens ribonuclease T2 (RNASET2), mRNA [NM_003730]</t>
  </si>
  <si>
    <t xml:space="preserve">A_23_P16673</t>
  </si>
  <si>
    <t xml:space="preserve">CNN2</t>
  </si>
  <si>
    <t xml:space="preserve">Homo sapiens calponin 2 (CNN2), transcript variant 1, mRNA [NM_004368]</t>
  </si>
  <si>
    <t xml:space="preserve">A_32_P378278</t>
  </si>
  <si>
    <t xml:space="preserve">FAM117B</t>
  </si>
  <si>
    <t xml:space="preserve">Homo sapiens family with sequence similarity 117, member B (FAM117B), mRNA [NM_173511]</t>
  </si>
  <si>
    <t xml:space="preserve">A_23_P128447</t>
  </si>
  <si>
    <t xml:space="preserve">LRRK2</t>
  </si>
  <si>
    <t xml:space="preserve">Homo sapiens leucine-rich repeat kinase 2 (LRRK2), mRNA [NM_198578]</t>
  </si>
  <si>
    <t xml:space="preserve">A_23_P82169</t>
  </si>
  <si>
    <t xml:space="preserve">SOX4</t>
  </si>
  <si>
    <t xml:space="preserve">Homo sapiens SRY (sex determining region Y)-box 4 (SOX4), mRNA [NM_003107]</t>
  </si>
  <si>
    <t xml:space="preserve">A_24_P148750</t>
  </si>
  <si>
    <t xml:space="preserve">SH3BP5</t>
  </si>
  <si>
    <t xml:space="preserve">Homo sapiens SH3-domain binding protein 5 (BTK-associated) (SH3BP5), transcript variant 1, mRNA [NM_004844]</t>
  </si>
  <si>
    <t xml:space="preserve">A_24_P80915</t>
  </si>
  <si>
    <t xml:space="preserve">BCLAF1</t>
  </si>
  <si>
    <t xml:space="preserve">Homo sapiens BCL2-associated transcription factor 1 (BCLAF1), transcript variant 1, mRNA [NM_014739]</t>
  </si>
  <si>
    <t xml:space="preserve">A_23_P215517</t>
  </si>
  <si>
    <t xml:space="preserve">KLHL7</t>
  </si>
  <si>
    <t xml:space="preserve">Homo sapiens kelch-like family member 7 (KLHL7), transcript variant 3, mRNA [NM_001172428]</t>
  </si>
  <si>
    <t xml:space="preserve">A_23_P50175</t>
  </si>
  <si>
    <t xml:space="preserve">SIGLEC7</t>
  </si>
  <si>
    <t xml:space="preserve">Homo sapiens sialic acid binding Ig-like lectin 7 (SIGLEC7), transcript variant 1, mRNA [NM_014385]</t>
  </si>
  <si>
    <t xml:space="preserve">A_24_P564824</t>
  </si>
  <si>
    <t xml:space="preserve">SNORD22</t>
  </si>
  <si>
    <t xml:space="preserve">Homo sapiens small nucleolar RNA, C/D box 22 (SNORD22), small nucleolar RNA [NR_000008]</t>
  </si>
  <si>
    <t xml:space="preserve">A_23_P155179</t>
  </si>
  <si>
    <t xml:space="preserve">ISY1</t>
  </si>
  <si>
    <t xml:space="preserve">Homo sapiens ISY1 splicing factor homolog (S. cerevisiae) (ISY1), transcript variant 1, mRNA [NM_001199469]</t>
  </si>
  <si>
    <t xml:space="preserve">A_23_P127231</t>
  </si>
  <si>
    <t xml:space="preserve">FRAT1</t>
  </si>
  <si>
    <t xml:space="preserve">Homo sapiens frequently rearranged in advanced T-cell lymphomas (FRAT1), mRNA [NM_005479]</t>
  </si>
  <si>
    <t xml:space="preserve">A_23_P39386</t>
  </si>
  <si>
    <t xml:space="preserve">HCST</t>
  </si>
  <si>
    <t xml:space="preserve">Homo sapiens hematopoietic cell signal transducer (HCST), transcript variant 1, mRNA [NM_014266]</t>
  </si>
  <si>
    <t xml:space="preserve">A_23_P80594</t>
  </si>
  <si>
    <t xml:space="preserve">A_23_P116557</t>
  </si>
  <si>
    <t xml:space="preserve">LGALS9</t>
  </si>
  <si>
    <t xml:space="preserve">Homo sapiens lectin, galactoside-binding, soluble, 9 (LGALS9), transcript variant 1, mRNA [NM_009587]</t>
  </si>
  <si>
    <t xml:space="preserve">A_23_P208812</t>
  </si>
  <si>
    <t xml:space="preserve">ZNF507</t>
  </si>
  <si>
    <t xml:space="preserve">Homo sapiens zinc finger protein 507 (ZNF507), transcript variant 2, mRNA [NM_014910]</t>
  </si>
  <si>
    <t xml:space="preserve">A_23_P81859</t>
  </si>
  <si>
    <t xml:space="preserve">HIST1H2AH</t>
  </si>
  <si>
    <t xml:space="preserve">Homo sapiens histone cluster 1, H2ah (HIST1H2AH), mRNA [NM_080596]</t>
  </si>
  <si>
    <t xml:space="preserve">A_23_P365610</t>
  </si>
  <si>
    <t xml:space="preserve">JUND</t>
  </si>
  <si>
    <t xml:space="preserve">Human junD mRNA. [X56681]</t>
  </si>
  <si>
    <t xml:space="preserve">A_23_P144369</t>
  </si>
  <si>
    <t xml:space="preserve">NAP1L5</t>
  </si>
  <si>
    <t xml:space="preserve">Homo sapiens nucleosome assembly protein 1-like 5 (NAP1L5), mRNA [NM_153757]</t>
  </si>
  <si>
    <t xml:space="preserve">A_32_P79041</t>
  </si>
  <si>
    <t xml:space="preserve">A_24_P86389</t>
  </si>
  <si>
    <t xml:space="preserve">HIST1H2AM</t>
  </si>
  <si>
    <t xml:space="preserve">Homo sapiens histone cluster 1, H2am (HIST1H2AM), mRNA [NM_003514]</t>
  </si>
  <si>
    <t xml:space="preserve">A_23_P64837</t>
  </si>
  <si>
    <t xml:space="preserve">A_23_P29248</t>
  </si>
  <si>
    <t xml:space="preserve">TST</t>
  </si>
  <si>
    <t xml:space="preserve">Homo sapiens thiosulfate sulfurtransferase (rhodanese) (TST), transcript variant 1, mRNA [NM_003312]</t>
  </si>
  <si>
    <t xml:space="preserve">A_23_P101960</t>
  </si>
  <si>
    <t xml:space="preserve">ZFP36L2</t>
  </si>
  <si>
    <t xml:space="preserve">Homo sapiens ZFP36 ring finger protein-like 2 (ZFP36L2), mRNA [NM_006887]</t>
  </si>
  <si>
    <t xml:space="preserve">A_23_P104346</t>
  </si>
  <si>
    <t xml:space="preserve">PIP4K2A</t>
  </si>
  <si>
    <t xml:space="preserve">Homo sapiens phosphatidylinositol-5-phosphate 4-kinase, type II, alpha (PIP4K2A), mRNA [NM_005028]</t>
  </si>
  <si>
    <t xml:space="preserve">A_32_P80901</t>
  </si>
  <si>
    <t xml:space="preserve">RPS15A</t>
  </si>
  <si>
    <t xml:space="preserve">ribosomal protein S15a [Source:HGNC Symbol;Acc:10389] [ENST00000322989]</t>
  </si>
  <si>
    <t xml:space="preserve">A_23_P253586</t>
  </si>
  <si>
    <t xml:space="preserve">DOPEY2</t>
  </si>
  <si>
    <t xml:space="preserve">Homo sapiens dopey family member 2 (DOPEY2), mRNA [NM_005128]</t>
  </si>
  <si>
    <t xml:space="preserve">A_23_P428184</t>
  </si>
  <si>
    <t xml:space="preserve">HIST1H2AD</t>
  </si>
  <si>
    <t xml:space="preserve">Homo sapiens histone cluster 1, H2ad (HIST1H2AD), mRNA [NM_021065]</t>
  </si>
  <si>
    <t xml:space="preserve">A_24_P935330</t>
  </si>
  <si>
    <t xml:space="preserve">A_23_P210726</t>
  </si>
  <si>
    <t xml:space="preserve">CDC25B</t>
  </si>
  <si>
    <t xml:space="preserve">Homo sapiens cell division cycle 25B (CDC25B), transcript variant 1, mRNA [NM_021873]</t>
  </si>
  <si>
    <t xml:space="preserve">A_23_P102109</t>
  </si>
  <si>
    <t xml:space="preserve">A_24_P938284</t>
  </si>
  <si>
    <t xml:space="preserve">FCGR2B</t>
  </si>
  <si>
    <t xml:space="preserve">Homo sapiens Fc fragment of IgG, low affinity IIb, receptor (CD32) (FCGR2B), transcript variant 1, mRNA [NM_004001]</t>
  </si>
  <si>
    <t xml:space="preserve">A_23_P52634</t>
  </si>
  <si>
    <t xml:space="preserve">A_23_P46039</t>
  </si>
  <si>
    <t xml:space="preserve">A_32_P2452</t>
  </si>
  <si>
    <t xml:space="preserve">TMTC1</t>
  </si>
  <si>
    <t xml:space="preserve">Homo sapiens transmembrane and tetratricopeptide repeat containing 1 (TMTC1), transcript variant 2, mRNA [NM_175861]</t>
  </si>
  <si>
    <t xml:space="preserve">A_23_P84189</t>
  </si>
  <si>
    <t xml:space="preserve">PITPNC1</t>
  </si>
  <si>
    <t xml:space="preserve">Homo sapiens phosphatidylinositol transfer protein, cytoplasmic 1 (PITPNC1), transcript variant 2, mRNA [NM_181671]</t>
  </si>
  <si>
    <t xml:space="preserve">A_23_P47410</t>
  </si>
  <si>
    <t xml:space="preserve">A_23_P162486</t>
  </si>
  <si>
    <t xml:space="preserve">PTPN6</t>
  </si>
  <si>
    <t xml:space="preserve">Homo sapiens protein tyrosine phosphatase, non-receptor type 6 (PTPN6), transcript variant 1, mRNA [NM_002831]</t>
  </si>
  <si>
    <t xml:space="preserve">A_23_P258944</t>
  </si>
  <si>
    <t xml:space="preserve">DNAJB9</t>
  </si>
  <si>
    <t xml:space="preserve">Homo sapiens DnaJ (Hsp40) homolog, subfamily B, member 9 (DNAJB9), mRNA [NM_012328]</t>
  </si>
  <si>
    <t xml:space="preserve">A_23_P101025</t>
  </si>
  <si>
    <t xml:space="preserve">LGALS9C</t>
  </si>
  <si>
    <t xml:space="preserve">Homo sapiens lectin, galactoside-binding, soluble, 9C (LGALS9C), mRNA [NM_001040078]</t>
  </si>
  <si>
    <t xml:space="preserve">A_24_P303354</t>
  </si>
  <si>
    <t xml:space="preserve">HIST1H2AG</t>
  </si>
  <si>
    <t xml:space="preserve">Homo sapiens histone cluster 1, H2ag (HIST1H2AG), mRNA [NM_021064]</t>
  </si>
  <si>
    <t xml:space="preserve">A_23_P24616</t>
  </si>
  <si>
    <t xml:space="preserve">SIAE</t>
  </si>
  <si>
    <t xml:space="preserve">Homo sapiens sialic acid acetylesterase (SIAE), transcript variant 1, mRNA [NM_170601]</t>
  </si>
  <si>
    <t xml:space="preserve">A_23_P309837</t>
  </si>
  <si>
    <t xml:space="preserve">A_23_P141960</t>
  </si>
  <si>
    <t xml:space="preserve">SERTAD3</t>
  </si>
  <si>
    <t xml:space="preserve">Homo sapiens SERTA domain containing 3 (SERTAD3), transcript variant 2, mRNA [NM_203344]</t>
  </si>
  <si>
    <t xml:space="preserve">A_23_P201901</t>
  </si>
  <si>
    <t xml:space="preserve">Homo sapiens mRNA; cDNA DKFZp686N09198 (from clone DKFZp686N09198); complete cds. [BX537432]</t>
  </si>
  <si>
    <t xml:space="preserve">A_23_P368278</t>
  </si>
  <si>
    <t xml:space="preserve">FCHSD2</t>
  </si>
  <si>
    <t xml:space="preserve">Homo sapiens FCH and double SH3 domains 2 (FCHSD2), mRNA [NM_014824]</t>
  </si>
  <si>
    <t xml:space="preserve">A_24_P139901</t>
  </si>
  <si>
    <t xml:space="preserve">GYPC</t>
  </si>
  <si>
    <t xml:space="preserve">Homo sapiens glycophorin C (Gerbich blood group) (GYPC), transcript variant 1, mRNA [NM_002101]</t>
  </si>
  <si>
    <t xml:space="preserve">A_23_P33256</t>
  </si>
  <si>
    <t xml:space="preserve">GP9</t>
  </si>
  <si>
    <t xml:space="preserve">Homo sapiens glycoprotein IX (platelet) (GP9), mRNA [NM_000174]</t>
  </si>
  <si>
    <t xml:space="preserve">A_24_P87824</t>
  </si>
  <si>
    <t xml:space="preserve">ZMYND8</t>
  </si>
  <si>
    <t xml:space="preserve">Homo sapiens zinc finger, MYND-type containing 8 (ZMYND8), transcript variant 2, mRNA [NM_012408]</t>
  </si>
  <si>
    <t xml:space="preserve">A_23_P139066</t>
  </si>
  <si>
    <t xml:space="preserve">RNF141</t>
  </si>
  <si>
    <t xml:space="preserve">Homo sapiens ring finger protein 141 (RNF141), mRNA [NM_016422]</t>
  </si>
  <si>
    <t xml:space="preserve">A_23_P99661</t>
  </si>
  <si>
    <t xml:space="preserve">ARHGEF40</t>
  </si>
  <si>
    <t xml:space="preserve">Homo sapiens Rho guanine nucleotide exchange factor (GEF) 40 (ARHGEF40), transcript variant 1, mRNA [NM_018071]</t>
  </si>
  <si>
    <t xml:space="preserve">A_23_P103981</t>
  </si>
  <si>
    <t xml:space="preserve">A_23_P324873</t>
  </si>
  <si>
    <t xml:space="preserve">SNORA70</t>
  </si>
  <si>
    <t xml:space="preserve">Homo sapiens small nucleolar RNA, H/ACA box 70 (SNORA70), small nucleolar RNA [NR_000011]</t>
  </si>
  <si>
    <t xml:space="preserve">A_32_P91902</t>
  </si>
  <si>
    <t xml:space="preserve">TSPAN14</t>
  </si>
  <si>
    <t xml:space="preserve">Homo sapiens tetraspanin 14 (TSPAN14), transcript variant 1, mRNA [NM_030927]</t>
  </si>
  <si>
    <t xml:space="preserve">A_24_P273726</t>
  </si>
  <si>
    <t xml:space="preserve">A_23_P255376</t>
  </si>
  <si>
    <t xml:space="preserve">CCDC109B</t>
  </si>
  <si>
    <t xml:space="preserve">Homo sapiens coiled-coil domain containing 109B (CCDC109B), mRNA [NM_017918]</t>
  </si>
  <si>
    <t xml:space="preserve">A_23_P81219</t>
  </si>
  <si>
    <t xml:space="preserve">A_23_P202361</t>
  </si>
  <si>
    <t xml:space="preserve">HPS1</t>
  </si>
  <si>
    <t xml:space="preserve">Homo sapiens Hermansky-Pudlak syndrome 1 (HPS1), transcript variant 3, mRNA [NM_182639]</t>
  </si>
  <si>
    <t xml:space="preserve">A_23_P145175</t>
  </si>
  <si>
    <t xml:space="preserve">ZNF318</t>
  </si>
  <si>
    <t xml:space="preserve">Homo sapiens zinc finger protein 318 (ZNF318), mRNA [NM_014345]</t>
  </si>
  <si>
    <t xml:space="preserve">A_23_P59349</t>
  </si>
  <si>
    <t xml:space="preserve">HECA</t>
  </si>
  <si>
    <t xml:space="preserve">Homo sapiens headcase homolog (Drosophila) (HECA), mRNA [NM_016217]</t>
  </si>
  <si>
    <t xml:space="preserve">A_32_P175934</t>
  </si>
  <si>
    <t xml:space="preserve">CD48</t>
  </si>
  <si>
    <t xml:space="preserve">Homo sapiens CD48 molecule (CD48), transcript variant 1, mRNA [NM_001778]</t>
  </si>
  <si>
    <t xml:space="preserve">A_23_P167005</t>
  </si>
  <si>
    <t xml:space="preserve">GPR160</t>
  </si>
  <si>
    <t xml:space="preserve">Homo sapiens G protein-coupled receptor 160 (GPR160), mRNA [NM_014373]</t>
  </si>
  <si>
    <t xml:space="preserve">A_23_P421843</t>
  </si>
  <si>
    <t xml:space="preserve">A_23_P413760</t>
  </si>
  <si>
    <t xml:space="preserve">Homo sapiens purinergic receptor P2X, ligand-gated ion channel, 5 (P2RX5), transcript variant 2, mRNA [NM_175080]</t>
  </si>
  <si>
    <t xml:space="preserve">A_23_P23924</t>
  </si>
  <si>
    <t xml:space="preserve">CAPN2</t>
  </si>
  <si>
    <t xml:space="preserve">Homo sapiens calpain 2, (m/II) large subunit (CAPN2), transcript variant 1, mRNA [NM_001748]</t>
  </si>
  <si>
    <t xml:space="preserve">A_23_P137543</t>
  </si>
  <si>
    <t xml:space="preserve">ZNF362</t>
  </si>
  <si>
    <t xml:space="preserve">Homo sapiens zinc finger protein 362 (ZNF362), mRNA [NM_152493]</t>
  </si>
  <si>
    <t xml:space="preserve">A_23_P211878</t>
  </si>
  <si>
    <t xml:space="preserve">FLNB</t>
  </si>
  <si>
    <t xml:space="preserve">Homo sapiens filamin B, beta (FLNB), transcript variant 2, mRNA [NM_001457]</t>
  </si>
  <si>
    <t xml:space="preserve">A_24_P245108</t>
  </si>
  <si>
    <t xml:space="preserve">USP7</t>
  </si>
  <si>
    <t xml:space="preserve">Homo sapiens ubiquitin specific peptidase 7 (herpes virus-associated) (USP7), transcript variant 3, mRNA [NM_001286458]</t>
  </si>
  <si>
    <t xml:space="preserve">A_23_P162746</t>
  </si>
  <si>
    <t xml:space="preserve">CRYL1</t>
  </si>
  <si>
    <t xml:space="preserve">Homo sapiens crystallin, lambda 1 (CRYL1), mRNA [NM_015974]</t>
  </si>
  <si>
    <t xml:space="preserve">A_24_P220485</t>
  </si>
  <si>
    <t xml:space="preserve">OLFML2A</t>
  </si>
  <si>
    <t xml:space="preserve">Homo sapiens olfactomedin-like 2A (OLFML2A), transcript variant 1, mRNA [NM_182487]</t>
  </si>
  <si>
    <t xml:space="preserve">A_23_P59294</t>
  </si>
  <si>
    <t xml:space="preserve">RREB1</t>
  </si>
  <si>
    <t xml:space="preserve">Homo sapiens ras responsive element binding protein 1 (RREB1), transcript variant 1, mRNA [NM_001003699]</t>
  </si>
  <si>
    <t xml:space="preserve">A_24_P673786</t>
  </si>
  <si>
    <t xml:space="preserve">A_23_P146367</t>
  </si>
  <si>
    <t xml:space="preserve">C9orf89</t>
  </si>
  <si>
    <t xml:space="preserve">Homo sapiens chromosome 9 open reading frame 89 (C9orf89), mRNA [NM_032310]</t>
  </si>
  <si>
    <t xml:space="preserve">A_23_P204696</t>
  </si>
  <si>
    <t xml:space="preserve">CDKN1B</t>
  </si>
  <si>
    <t xml:space="preserve">Homo sapiens cyclin-dependent kinase inhibitor 1B (p27, Kip1) (CDKN1B), mRNA [NM_004064]</t>
  </si>
  <si>
    <t xml:space="preserve">A_23_P436526</t>
  </si>
  <si>
    <t xml:space="preserve">SLC25A42</t>
  </si>
  <si>
    <t xml:space="preserve">Homo sapiens solute carrier family 25, member 42 (SLC25A42), mRNA [NM_178526]</t>
  </si>
  <si>
    <t xml:space="preserve">A_23_P112798</t>
  </si>
  <si>
    <t xml:space="preserve">CRIP2</t>
  </si>
  <si>
    <t xml:space="preserve">Homo sapiens cysteine-rich protein 2 (CRIP2), transcript variant 1, mRNA [NM_001312]</t>
  </si>
  <si>
    <t xml:space="preserve">A_24_P933802</t>
  </si>
  <si>
    <t xml:space="preserve">Homo sapiens pseudopodium-enriched atypical kinase 1 (PEAK1), mRNA [NM_024776]</t>
  </si>
  <si>
    <t xml:space="preserve">A_23_P206293</t>
  </si>
  <si>
    <t xml:space="preserve">GPR114</t>
  </si>
  <si>
    <t xml:space="preserve">Homo sapiens G protein-coupled receptor 114 (GPR114), mRNA [NM_153837]</t>
  </si>
  <si>
    <t xml:space="preserve">A_23_P167920</t>
  </si>
  <si>
    <t xml:space="preserve">DLL1</t>
  </si>
  <si>
    <t xml:space="preserve">Homo sapiens delta-like 1 (Drosophila) (DLL1), mRNA [NM_005618]</t>
  </si>
  <si>
    <t xml:space="preserve">A_23_P96483</t>
  </si>
  <si>
    <t xml:space="preserve">ZBTB33</t>
  </si>
  <si>
    <t xml:space="preserve">Homo sapiens zinc finger and BTB domain containing 33 (ZBTB33), transcript variant 2, mRNA [NM_006777]</t>
  </si>
  <si>
    <t xml:space="preserve">A_23_P165668</t>
  </si>
  <si>
    <t xml:space="preserve">solute carrier family 35, member F5 [Source:HGNC Symbol;Acc:23617] [ENST00000498768]</t>
  </si>
  <si>
    <t xml:space="preserve">A_23_P400945</t>
  </si>
  <si>
    <t xml:space="preserve">ETV3</t>
  </si>
  <si>
    <t xml:space="preserve">Homo sapiens ets variant 3 (ETV3), transcript variant 2, mRNA [NM_005240]</t>
  </si>
  <si>
    <t xml:space="preserve">A_24_P80135</t>
  </si>
  <si>
    <t xml:space="preserve">A_23_P31399</t>
  </si>
  <si>
    <t xml:space="preserve">PON2</t>
  </si>
  <si>
    <t xml:space="preserve">Homo sapiens paraoxonase 2 (PON2), transcript variant 1, mRNA [NM_000305]</t>
  </si>
  <si>
    <t xml:space="preserve">A_24_P406132</t>
  </si>
  <si>
    <t xml:space="preserve">A_23_P24507</t>
  </si>
  <si>
    <t xml:space="preserve">LOC643733</t>
  </si>
  <si>
    <t xml:space="preserve">Homo sapiens caspase 4, apoptosis-related cysteine peptidase pseudogene (LOC643733), transcript variant 1, non-coding RNA [NR_034078]</t>
  </si>
  <si>
    <t xml:space="preserve">A_32_P69149</t>
  </si>
  <si>
    <t xml:space="preserve">A_24_P353289</t>
  </si>
  <si>
    <t xml:space="preserve">A_23_P76364</t>
  </si>
  <si>
    <t xml:space="preserve">CD9</t>
  </si>
  <si>
    <t xml:space="preserve">Homo sapiens CD9 molecule (CD9), mRNA [NM_001769]</t>
  </si>
  <si>
    <t xml:space="preserve">A_23_P412562</t>
  </si>
  <si>
    <t xml:space="preserve">C1orf162</t>
  </si>
  <si>
    <t xml:space="preserve">Homo sapiens chromosome 1 open reading frame 162 (C1orf162), mRNA [NM_174896]</t>
  </si>
  <si>
    <t xml:space="preserve">A_24_P911676</t>
  </si>
  <si>
    <t xml:space="preserve">A_23_P28105</t>
  </si>
  <si>
    <t xml:space="preserve">TSN</t>
  </si>
  <si>
    <t xml:space="preserve">Homo sapiens translin (TSN), transcript variant 1, mRNA [NM_004622]</t>
  </si>
  <si>
    <t xml:space="preserve">A_32_P124819</t>
  </si>
  <si>
    <t xml:space="preserve">SEZ6L</t>
  </si>
  <si>
    <t xml:space="preserve">Homo sapiens seizure related 6 homolog (mouse)-like (SEZ6L), transcript variant 1, mRNA [NM_021115]</t>
  </si>
  <si>
    <t xml:space="preserve">A_24_P90097</t>
  </si>
  <si>
    <t xml:space="preserve">ADD3</t>
  </si>
  <si>
    <t xml:space="preserve">Homo sapiens adducin 3 (gamma) (ADD3), transcript variant 1, mRNA [NM_016824]</t>
  </si>
  <si>
    <t xml:space="preserve">A_24_P419028</t>
  </si>
  <si>
    <t xml:space="preserve">MOP-1</t>
  </si>
  <si>
    <t xml:space="preserve">Homo sapiens mRNA for MOP-1, complete cds. [AB014771]</t>
  </si>
  <si>
    <t xml:space="preserve">A_23_P46604</t>
  </si>
  <si>
    <t xml:space="preserve">NIPAL3</t>
  </si>
  <si>
    <t xml:space="preserve">Homo sapiens NIPA-like domain containing 3 (NIPAL3), mRNA [NM_020448]</t>
  </si>
  <si>
    <t xml:space="preserve">A_23_P93258</t>
  </si>
  <si>
    <t xml:space="preserve">HIST1H3B</t>
  </si>
  <si>
    <t xml:space="preserve">Homo sapiens histone cluster 1, H3b (HIST1H3B), mRNA [NM_003537]</t>
  </si>
  <si>
    <t xml:space="preserve">A_23_P7262</t>
  </si>
  <si>
    <t xml:space="preserve">A_23_P52676</t>
  </si>
  <si>
    <t xml:space="preserve">CATSPER1</t>
  </si>
  <si>
    <t xml:space="preserve">Homo sapiens cation channel, sperm associated 1 (CATSPER1), mRNA [NM_053054]</t>
  </si>
  <si>
    <t xml:space="preserve">A_23_P251387</t>
  </si>
  <si>
    <t xml:space="preserve">A_23_P164691</t>
  </si>
  <si>
    <t xml:space="preserve">ICAM3</t>
  </si>
  <si>
    <t xml:space="preserve">Homo sapiens intercellular adhesion molecule 3 (ICAM3), mRNA [NM_002162]</t>
  </si>
  <si>
    <t xml:space="preserve">A_23_P58002</t>
  </si>
  <si>
    <t xml:space="preserve">TCTA</t>
  </si>
  <si>
    <t xml:space="preserve">Homo sapiens T-cell leukemia translocation altered (TCTA), mRNA [NM_022171]</t>
  </si>
  <si>
    <t xml:space="preserve">A_23_P342600</t>
  </si>
  <si>
    <t xml:space="preserve">STK35</t>
  </si>
  <si>
    <t xml:space="preserve">Homo sapiens serine/threonine kinase 35 (STK35), mRNA [NM_080836]</t>
  </si>
  <si>
    <t xml:space="preserve">A_24_P204043</t>
  </si>
  <si>
    <t xml:space="preserve">A_23_P8297</t>
  </si>
  <si>
    <t xml:space="preserve">SCML4</t>
  </si>
  <si>
    <t xml:space="preserve">Homo sapiens sex comb on midleg-like 4 (Drosophila) (SCML4), transcript variant 1, mRNA [NM_198081]</t>
  </si>
  <si>
    <t xml:space="preserve">A_23_P82324</t>
  </si>
  <si>
    <t xml:space="preserve">CARD11</t>
  </si>
  <si>
    <t xml:space="preserve">Homo sapiens caspase recruitment domain family, member 11 (CARD11), mRNA [NM_032415]</t>
  </si>
  <si>
    <t xml:space="preserve">A_23_P138706</t>
  </si>
  <si>
    <t xml:space="preserve">ADRA2A</t>
  </si>
  <si>
    <t xml:space="preserve">Homo sapiens adrenoceptor alpha 2A (ADRA2A), mRNA [NM_000681]</t>
  </si>
  <si>
    <t xml:space="preserve">A_32_P47510</t>
  </si>
  <si>
    <t xml:space="preserve">AP3B1</t>
  </si>
  <si>
    <t xml:space="preserve">adaptor-related protein complex 3, beta 1 subunit [Source:HGNC Symbol;Acc:566] [ENST00000255194]</t>
  </si>
  <si>
    <t xml:space="preserve">A_23_P342131</t>
  </si>
  <si>
    <t xml:space="preserve">CYB561A3</t>
  </si>
  <si>
    <t xml:space="preserve">Homo sapiens cytochrome b561 family, member A3 (CYB561A3), transcript variant 2, mRNA [NM_153611]</t>
  </si>
  <si>
    <t xml:space="preserve">A_23_P14174</t>
  </si>
  <si>
    <t xml:space="preserve">TNFSF13B</t>
  </si>
  <si>
    <t xml:space="preserve">Homo sapiens tumor necrosis factor (ligand) superfamily, member 13b (TNFSF13B), transcript variant 1, mRNA [NM_006573]</t>
  </si>
  <si>
    <t xml:space="preserve">A_23_P8055</t>
  </si>
  <si>
    <t xml:space="preserve">NRM</t>
  </si>
  <si>
    <t xml:space="preserve">Homo sapiens nurim (nuclear envelope membrane protein) (NRM), transcript variant 1, mRNA [NM_007243]</t>
  </si>
  <si>
    <t xml:space="preserve">A_24_P188460</t>
  </si>
  <si>
    <t xml:space="preserve">PTP4A2</t>
  </si>
  <si>
    <t xml:space="preserve">Homo sapiens protein tyrosine phosphatase type IVA, member 2 (PTP4A2), transcript variant 1, mRNA [NM_080391]</t>
  </si>
  <si>
    <t xml:space="preserve">A_32_P212333</t>
  </si>
  <si>
    <t xml:space="preserve">PSMB2</t>
  </si>
  <si>
    <t xml:space="preserve">Homo sapiens proteasome (prosome, macropain) subunit, beta type, 2 (PSMB2), transcript variant 1, mRNA [NM_002794]</t>
  </si>
  <si>
    <t xml:space="preserve">A_23_P147098</t>
  </si>
  <si>
    <t xml:space="preserve">A_23_P11279</t>
  </si>
  <si>
    <t xml:space="preserve">ALG13</t>
  </si>
  <si>
    <t xml:space="preserve">Homo sapiens ALG13, UDP-N-acetylglucosaminyltransferase subunit (ALG13), transcript variant 2, mRNA [NM_018466]</t>
  </si>
  <si>
    <t xml:space="preserve">A_23_P149301</t>
  </si>
  <si>
    <t xml:space="preserve">HIST3H2A</t>
  </si>
  <si>
    <t xml:space="preserve">Homo sapiens histone cluster 3, H2a (HIST3H2A), mRNA [NM_033445]</t>
  </si>
  <si>
    <t xml:space="preserve">A_23_P363344</t>
  </si>
  <si>
    <t xml:space="preserve">Homo sapiens tropomyosin 1 (alpha) (TPM1), transcript variant 5, mRNA [NM_000366]</t>
  </si>
  <si>
    <t xml:space="preserve">A_23_P121885</t>
  </si>
  <si>
    <t xml:space="preserve">A_24_P56240</t>
  </si>
  <si>
    <t xml:space="preserve">CPNE8</t>
  </si>
  <si>
    <t xml:space="preserve">Homo sapiens copine VIII (CPNE8), mRNA [NM_153634]</t>
  </si>
  <si>
    <t xml:space="preserve">A_23_P50081</t>
  </si>
  <si>
    <t xml:space="preserve">IMPA2</t>
  </si>
  <si>
    <t xml:space="preserve">Homo sapiens inositol(myo)-1(or 4)-monophosphatase 2 (IMPA2), mRNA [NM_014214]</t>
  </si>
  <si>
    <t xml:space="preserve">A_23_P108143</t>
  </si>
  <si>
    <t xml:space="preserve">GAMT</t>
  </si>
  <si>
    <t xml:space="preserve">Homo sapiens guanidinoacetate N-methyltransferase (GAMT), transcript variant 1, mRNA [NM_000156]</t>
  </si>
  <si>
    <t xml:space="preserve">A_24_P187954</t>
  </si>
  <si>
    <t xml:space="preserve">A_23_P35205</t>
  </si>
  <si>
    <t xml:space="preserve">RCAN3</t>
  </si>
  <si>
    <t xml:space="preserve">Homo sapiens RCAN family member 3 (RCAN3), transcript variant 1, mRNA [NM_013441]</t>
  </si>
  <si>
    <t xml:space="preserve">A_23_P19624</t>
  </si>
  <si>
    <t xml:space="preserve">BMP6</t>
  </si>
  <si>
    <t xml:space="preserve">Homo sapiens bone morphogenetic protein 6 (BMP6), mRNA [NM_001718]</t>
  </si>
  <si>
    <t xml:space="preserve">A_23_P33384</t>
  </si>
  <si>
    <t xml:space="preserve">CIITA</t>
  </si>
  <si>
    <t xml:space="preserve">Homo sapiens class II, major histocompatibility complex, transactivator (CIITA), transcript variant 2, mRNA [NM_000246]</t>
  </si>
  <si>
    <t xml:space="preserve">A_24_P265523</t>
  </si>
  <si>
    <t xml:space="preserve">CR1</t>
  </si>
  <si>
    <t xml:space="preserve">Homo sapiens complement component (3b/4b) receptor 1 (Knops blood group) (CR1), transcript variant S, mRNA [NM_000651]</t>
  </si>
  <si>
    <t xml:space="preserve">A_23_P101992</t>
  </si>
  <si>
    <t xml:space="preserve">MARCO</t>
  </si>
  <si>
    <t xml:space="preserve">Homo sapiens macrophage receptor with collagenous structure (MARCO), mRNA [NM_006770]</t>
  </si>
  <si>
    <t xml:space="preserve">A_23_P39665</t>
  </si>
  <si>
    <t xml:space="preserve">SLC11A1</t>
  </si>
  <si>
    <t xml:space="preserve">Homo sapiens solute carrier family 11 (proton-coupled divalent metal ion transporter), member 1 (SLC11A1), mRNA [NM_000578]</t>
  </si>
  <si>
    <t xml:space="preserve">A_23_P70095</t>
  </si>
  <si>
    <t xml:space="preserve">CD74</t>
  </si>
  <si>
    <t xml:space="preserve">Homo sapiens CD74 molecule, major histocompatibility complex, class II invariant chain (CD74), transcript variant 3, mRNA [NM_001025158]</t>
  </si>
  <si>
    <t xml:space="preserve">A_23_P166758</t>
  </si>
  <si>
    <t xml:space="preserve">SLC6A1</t>
  </si>
  <si>
    <t xml:space="preserve">Homo sapiens solute carrier family 6 (neurotransmitter transporter), member 1 (SLC6A1), mRNA [NM_003042]</t>
  </si>
  <si>
    <t xml:space="preserve">A_23_P120325</t>
  </si>
  <si>
    <t xml:space="preserve">KIF3C</t>
  </si>
  <si>
    <t xml:space="preserve">Homo sapiens kinesin family member 3C (KIF3C), mRNA [NM_002254]</t>
  </si>
  <si>
    <t xml:space="preserve">A_23_P392470</t>
  </si>
  <si>
    <t xml:space="preserve">NR3C2</t>
  </si>
  <si>
    <t xml:space="preserve">Homo sapiens nuclear receptor subfamily 3, group C, member 2 (NR3C2), transcript variant 1, mRNA [NM_000901]</t>
  </si>
  <si>
    <t xml:space="preserve">A_24_P52111</t>
  </si>
  <si>
    <t xml:space="preserve">RAB24</t>
  </si>
  <si>
    <t xml:space="preserve">Homo sapiens RAB24, member RAS oncogene family (RAB24), transcript variant 1, mRNA [NM_001031677]</t>
  </si>
  <si>
    <t xml:space="preserve">A_32_P100439</t>
  </si>
  <si>
    <t xml:space="preserve">A_24_P410086</t>
  </si>
  <si>
    <t xml:space="preserve">A_23_P354547</t>
  </si>
  <si>
    <t xml:space="preserve">IRF9</t>
  </si>
  <si>
    <t xml:space="preserve">E3 ubiquitin-protein ligase RNF31  [Source:UniProtKB/TrEMBL;Acc:H0YM83] [ENST00000558468]</t>
  </si>
  <si>
    <t xml:space="preserve">A_23_P206585</t>
  </si>
  <si>
    <t xml:space="preserve">A_24_P81947</t>
  </si>
  <si>
    <t xml:space="preserve">CORO1C</t>
  </si>
  <si>
    <t xml:space="preserve">Homo sapiens coronin, actin binding protein, 1C (CORO1C), transcript variant 2, mRNA [NM_014325]</t>
  </si>
  <si>
    <t xml:space="preserve">A_24_P222516</t>
  </si>
  <si>
    <t xml:space="preserve">KIAA1211</t>
  </si>
  <si>
    <t xml:space="preserve">Homo sapiens KIAA1211 (KIAA1211), mRNA [NM_020722]</t>
  </si>
  <si>
    <t xml:space="preserve">A_24_P193582</t>
  </si>
  <si>
    <t xml:space="preserve">DEF8</t>
  </si>
  <si>
    <t xml:space="preserve">Homo sapiens differentially expressed in FDCP 8 homolog (mouse) (DEF8), transcript variant 2, mRNA [NM_017702]</t>
  </si>
  <si>
    <t xml:space="preserve">A_23_P346093</t>
  </si>
  <si>
    <t xml:space="preserve">TMC8</t>
  </si>
  <si>
    <t xml:space="preserve">Homo sapiens transmembrane channel-like 8 (TMC8), mRNA [NM_152468]</t>
  </si>
  <si>
    <t xml:space="preserve">A_24_P401830</t>
  </si>
  <si>
    <t xml:space="preserve">MATN1-AS1</t>
  </si>
  <si>
    <t xml:space="preserve">Homo sapiens MATN1 antisense RNA 1 (MATN1-AS1), long non-coding RNA [NR_034182]</t>
  </si>
  <si>
    <t xml:space="preserve">A_23_P108842</t>
  </si>
  <si>
    <t xml:space="preserve">A_23_P26629</t>
  </si>
  <si>
    <t xml:space="preserve">PYCARD</t>
  </si>
  <si>
    <t xml:space="preserve">Homo sapiens PYD and CARD domain containing (PYCARD), transcript variant 1, mRNA [NM_013258]</t>
  </si>
  <si>
    <t xml:space="preserve">A_23_P56050</t>
  </si>
  <si>
    <t xml:space="preserve">TNNT1</t>
  </si>
  <si>
    <t xml:space="preserve">Homo sapiens troponin T type 1 (skeletal, slow) (TNNT1), transcript variant 2, mRNA [NM_001126132]</t>
  </si>
  <si>
    <t xml:space="preserve">A_23_P88228</t>
  </si>
  <si>
    <t xml:space="preserve">A_23_P127117</t>
  </si>
  <si>
    <t xml:space="preserve">CCDC6</t>
  </si>
  <si>
    <t xml:space="preserve">H4(D10S170)=putative cytoskeletal protein [human, thyroid, mRNA, 3011 nt]. [S72869]</t>
  </si>
  <si>
    <t xml:space="preserve">A_23_P433188</t>
  </si>
  <si>
    <t xml:space="preserve">GZF1</t>
  </si>
  <si>
    <t xml:space="preserve">Homo sapiens GDNF-inducible zinc finger protein 1 (GZF1), mRNA [NM_022482]</t>
  </si>
  <si>
    <t xml:space="preserve">*p-values for ANOVA test with post hoc Tukey HSD analysis for comparison of condition Pre vs all the others (Ctrl and IL-4) (p&lt;0.05).</t>
  </si>
  <si>
    <r>
      <rPr>
        <vertAlign val="superscript"/>
        <sz val="10"/>
        <rFont val="Arial"/>
        <family val="2"/>
      </rPr>
      <t xml:space="preserve">§</t>
    </r>
    <r>
      <rPr>
        <sz val="10"/>
        <rFont val="Arial"/>
        <family val="2"/>
      </rPr>
      <t xml:space="preserve">Genes were ordered numerically by fold change Ctrl vs Pre, decreasingly for upregulated genes and increasingly for downregulated genes (fold change &gt;2 for comparisons Ctrl vs Pre and IL-4 vs Pre)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"/>
    <numFmt numFmtId="167" formatCode="@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C PN restringido CLL_NBC_Tuk_Normalized values Up" xfId="20"/>
  </cellStyles>
  <dxfs count="2">
    <dxf>
      <font>
        <name val="Arial"/>
        <family val="2"/>
        <color rgb="FFFF0000"/>
      </font>
    </dxf>
    <dxf>
      <font>
        <name val="Arial"/>
        <family val="2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700" topLeftCell="A1958" activePane="topLeft" state="split"/>
      <selection pane="topLeft" activeCell="D6" activeCellId="0" sqref="D6"/>
      <selection pane="bottomLeft" activeCell="A1958" activeCellId="0" sqref="A195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8.7"/>
    <col collapsed="false" customWidth="true" hidden="false" outlineLevel="0" max="3" min="3" style="0" width="14.56"/>
    <col collapsed="false" customWidth="true" hidden="false" outlineLevel="0" max="4" min="4" style="0" width="15.28"/>
    <col collapsed="false" customWidth="true" hidden="false" outlineLevel="0" max="5" min="5" style="0" width="15.85"/>
    <col collapsed="false" customWidth="true" hidden="false" outlineLevel="0" max="6" min="6" style="0" width="15.99"/>
    <col collapsed="false" customWidth="true" hidden="false" outlineLevel="0" max="7" min="7" style="0" width="16.99"/>
  </cols>
  <sheetData>
    <row r="1" customFormat="false" ht="15.75" hidden="false" customHeight="false" outlineLevel="0" collapsed="false">
      <c r="A1" s="1" t="s">
        <v>0</v>
      </c>
      <c r="C1" s="2"/>
      <c r="D1" s="2"/>
      <c r="E1" s="2"/>
      <c r="F1" s="2"/>
    </row>
    <row r="2" customFormat="false" ht="12.75" hidden="false" customHeight="false" outlineLevel="0" collapsed="false">
      <c r="C2" s="2"/>
      <c r="D2" s="2"/>
      <c r="E2" s="2"/>
      <c r="F2" s="2"/>
    </row>
    <row r="3" customFormat="false" ht="27" hidden="false" customHeight="false" outlineLevel="0" collapsed="false">
      <c r="A3" s="3" t="s">
        <v>1</v>
      </c>
      <c r="B3" s="4" t="s">
        <v>2</v>
      </c>
      <c r="C3" s="5" t="s">
        <v>3</v>
      </c>
      <c r="D3" s="6" t="s">
        <v>4</v>
      </c>
      <c r="E3" s="6" t="s">
        <v>5</v>
      </c>
      <c r="F3" s="6" t="s">
        <v>6</v>
      </c>
      <c r="G3" s="7" t="s">
        <v>7</v>
      </c>
    </row>
    <row r="4" customFormat="false" ht="12.75" hidden="false" customHeight="false" outlineLevel="0" collapsed="false">
      <c r="A4" s="8" t="s">
        <v>8</v>
      </c>
      <c r="B4" s="9" t="s">
        <v>9</v>
      </c>
      <c r="C4" s="10" t="n">
        <v>1.8522094E-005</v>
      </c>
      <c r="D4" s="11" t="n">
        <v>39.856335</v>
      </c>
      <c r="E4" s="12" t="n">
        <v>-1.59372874347198</v>
      </c>
      <c r="F4" s="13" t="n">
        <v>25.008228</v>
      </c>
      <c r="G4" s="0" t="s">
        <v>10</v>
      </c>
    </row>
    <row r="5" customFormat="false" ht="12.75" hidden="false" customHeight="false" outlineLevel="0" collapsed="false">
      <c r="A5" s="14" t="s">
        <v>11</v>
      </c>
      <c r="B5" s="15" t="s">
        <v>12</v>
      </c>
      <c r="C5" s="16" t="n">
        <v>2.4313758E-009</v>
      </c>
      <c r="D5" s="17" t="n">
        <v>29.892506</v>
      </c>
      <c r="E5" s="18" t="n">
        <v>-1.42255960256492</v>
      </c>
      <c r="F5" s="19" t="n">
        <v>21.013184</v>
      </c>
      <c r="G5" s="0" t="s">
        <v>13</v>
      </c>
    </row>
    <row r="6" customFormat="false" ht="12.75" hidden="false" customHeight="false" outlineLevel="0" collapsed="false">
      <c r="A6" s="14" t="s">
        <v>14</v>
      </c>
      <c r="B6" s="15" t="s">
        <v>12</v>
      </c>
      <c r="C6" s="16" t="n">
        <v>5.898432E-007</v>
      </c>
      <c r="D6" s="17" t="n">
        <v>14.954149</v>
      </c>
      <c r="E6" s="18" t="n">
        <v>-1.67391375746345</v>
      </c>
      <c r="F6" s="19" t="n">
        <v>8.933644</v>
      </c>
      <c r="G6" s="0" t="s">
        <v>13</v>
      </c>
    </row>
    <row r="7" customFormat="false" ht="12.75" hidden="false" customHeight="false" outlineLevel="0" collapsed="false">
      <c r="A7" s="14" t="s">
        <v>15</v>
      </c>
      <c r="B7" s="15" t="s">
        <v>16</v>
      </c>
      <c r="C7" s="16" t="n">
        <v>1.0358257E-005</v>
      </c>
      <c r="D7" s="17" t="n">
        <v>13.852198</v>
      </c>
      <c r="E7" s="18" t="n">
        <v>-1.3109480355995</v>
      </c>
      <c r="F7" s="19" t="n">
        <v>10.56655</v>
      </c>
      <c r="G7" s="0" t="s">
        <v>17</v>
      </c>
    </row>
    <row r="8" customFormat="false" ht="12.75" hidden="false" customHeight="false" outlineLevel="0" collapsed="false">
      <c r="A8" s="14" t="s">
        <v>18</v>
      </c>
      <c r="B8" s="15" t="s">
        <v>19</v>
      </c>
      <c r="C8" s="16" t="n">
        <v>3.6181314E-005</v>
      </c>
      <c r="D8" s="17" t="n">
        <v>13.408183</v>
      </c>
      <c r="E8" s="18" t="n">
        <v>-1.45145576034289</v>
      </c>
      <c r="F8" s="19" t="n">
        <v>9.237748</v>
      </c>
      <c r="G8" s="0" t="s">
        <v>20</v>
      </c>
    </row>
    <row r="9" customFormat="false" ht="12.75" hidden="false" customHeight="false" outlineLevel="0" collapsed="false">
      <c r="A9" s="14" t="s">
        <v>21</v>
      </c>
      <c r="B9" s="15" t="s">
        <v>22</v>
      </c>
      <c r="C9" s="16" t="n">
        <v>1.279331E-008</v>
      </c>
      <c r="D9" s="17" t="n">
        <v>12.107456</v>
      </c>
      <c r="E9" s="18" t="n">
        <v>-1.7045420614454</v>
      </c>
      <c r="F9" s="19" t="n">
        <v>7.1030555</v>
      </c>
      <c r="G9" s="0" t="s">
        <v>23</v>
      </c>
    </row>
    <row r="10" customFormat="false" ht="12.75" hidden="false" customHeight="false" outlineLevel="0" collapsed="false">
      <c r="A10" s="14" t="s">
        <v>24</v>
      </c>
      <c r="B10" s="15" t="s">
        <v>16</v>
      </c>
      <c r="C10" s="16" t="n">
        <v>2.037818E-007</v>
      </c>
      <c r="D10" s="17" t="n">
        <v>12.038841</v>
      </c>
      <c r="E10" s="18" t="n">
        <v>-1.12778135737392</v>
      </c>
      <c r="F10" s="19" t="n">
        <v>10.674801</v>
      </c>
      <c r="G10" s="0" t="s">
        <v>17</v>
      </c>
    </row>
    <row r="11" customFormat="false" ht="12.75" hidden="false" customHeight="false" outlineLevel="0" collapsed="false">
      <c r="A11" s="14" t="s">
        <v>25</v>
      </c>
      <c r="B11" s="15" t="s">
        <v>26</v>
      </c>
      <c r="C11" s="16" t="n">
        <v>1.0248757E-008</v>
      </c>
      <c r="D11" s="17" t="n">
        <v>11.798132</v>
      </c>
      <c r="E11" s="18" t="n">
        <v>-1.55655503826959</v>
      </c>
      <c r="F11" s="19" t="n">
        <v>7.579644</v>
      </c>
      <c r="G11" s="0" t="s">
        <v>27</v>
      </c>
    </row>
    <row r="12" customFormat="false" ht="12.75" hidden="false" customHeight="false" outlineLevel="0" collapsed="false">
      <c r="A12" s="14" t="s">
        <v>28</v>
      </c>
      <c r="B12" s="15" t="s">
        <v>29</v>
      </c>
      <c r="C12" s="16" t="n">
        <v>4.9613802E-005</v>
      </c>
      <c r="D12" s="17" t="n">
        <v>11.754361</v>
      </c>
      <c r="E12" s="18" t="n">
        <v>-1.86668642883295</v>
      </c>
      <c r="F12" s="19" t="n">
        <v>6.296913</v>
      </c>
      <c r="G12" s="0" t="s">
        <v>30</v>
      </c>
    </row>
    <row r="13" customFormat="false" ht="12.75" hidden="false" customHeight="false" outlineLevel="0" collapsed="false">
      <c r="A13" s="14" t="s">
        <v>31</v>
      </c>
      <c r="B13" s="15" t="s">
        <v>32</v>
      </c>
      <c r="C13" s="16" t="n">
        <v>3.4139243E-006</v>
      </c>
      <c r="D13" s="17" t="n">
        <v>11.539207</v>
      </c>
      <c r="E13" s="18" t="n">
        <v>1.3431694294432</v>
      </c>
      <c r="F13" s="19" t="n">
        <v>15.49911</v>
      </c>
      <c r="G13" s="0" t="s">
        <v>33</v>
      </c>
    </row>
    <row r="14" customFormat="false" ht="12.75" hidden="false" customHeight="false" outlineLevel="0" collapsed="false">
      <c r="A14" s="14" t="s">
        <v>34</v>
      </c>
      <c r="B14" s="15" t="s">
        <v>35</v>
      </c>
      <c r="C14" s="16" t="n">
        <v>1.11098075E-007</v>
      </c>
      <c r="D14" s="17" t="n">
        <v>11.415666</v>
      </c>
      <c r="E14" s="18" t="n">
        <v>-1.46917612835413</v>
      </c>
      <c r="F14" s="19" t="n">
        <v>7.770113</v>
      </c>
      <c r="G14" s="0" t="s">
        <v>36</v>
      </c>
    </row>
    <row r="15" customFormat="false" ht="12.75" hidden="false" customHeight="false" outlineLevel="0" collapsed="false">
      <c r="A15" s="14" t="s">
        <v>37</v>
      </c>
      <c r="B15" s="15" t="s">
        <v>38</v>
      </c>
      <c r="C15" s="16" t="n">
        <v>4.946405E-010</v>
      </c>
      <c r="D15" s="17" t="n">
        <v>10.770953</v>
      </c>
      <c r="E15" s="18" t="n">
        <v>1.68267656935287</v>
      </c>
      <c r="F15" s="19" t="n">
        <v>18.124031</v>
      </c>
      <c r="G15" s="0" t="s">
        <v>39</v>
      </c>
    </row>
    <row r="16" customFormat="false" ht="12.75" hidden="false" customHeight="false" outlineLevel="0" collapsed="false">
      <c r="A16" s="14" t="s">
        <v>40</v>
      </c>
      <c r="B16" s="15" t="s">
        <v>41</v>
      </c>
      <c r="C16" s="16" t="n">
        <v>3.0762528E-009</v>
      </c>
      <c r="D16" s="17" t="n">
        <v>10.760834</v>
      </c>
      <c r="E16" s="18" t="n">
        <v>-1.79360443428431</v>
      </c>
      <c r="F16" s="19" t="n">
        <v>5.9995584</v>
      </c>
      <c r="G16" s="0" t="s">
        <v>42</v>
      </c>
    </row>
    <row r="17" customFormat="false" ht="12.75" hidden="false" customHeight="false" outlineLevel="0" collapsed="false">
      <c r="A17" s="14" t="s">
        <v>43</v>
      </c>
      <c r="B17" s="15" t="s">
        <v>44</v>
      </c>
      <c r="C17" s="16" t="n">
        <v>3.0243818E-006</v>
      </c>
      <c r="D17" s="17" t="n">
        <v>10.729313</v>
      </c>
      <c r="E17" s="18" t="n">
        <v>1.02908646201737</v>
      </c>
      <c r="F17" s="19" t="n">
        <v>11.04139</v>
      </c>
      <c r="G17" s="0" t="s">
        <v>45</v>
      </c>
    </row>
    <row r="18" customFormat="false" ht="12.75" hidden="false" customHeight="false" outlineLevel="0" collapsed="false">
      <c r="A18" s="14" t="s">
        <v>46</v>
      </c>
      <c r="B18" s="15" t="s">
        <v>47</v>
      </c>
      <c r="C18" s="16" t="n">
        <v>0.0023110162</v>
      </c>
      <c r="D18" s="17" t="n">
        <v>10.527059</v>
      </c>
      <c r="E18" s="18" t="n">
        <v>1.84631287259362</v>
      </c>
      <c r="F18" s="19" t="n">
        <v>19.436247</v>
      </c>
      <c r="G18" s="0" t="s">
        <v>48</v>
      </c>
    </row>
    <row r="19" customFormat="false" ht="12.75" hidden="false" customHeight="false" outlineLevel="0" collapsed="false">
      <c r="A19" s="14" t="s">
        <v>49</v>
      </c>
      <c r="B19" s="15" t="s">
        <v>50</v>
      </c>
      <c r="C19" s="16" t="n">
        <v>7.2912035E-006</v>
      </c>
      <c r="D19" s="17" t="n">
        <v>10.493456</v>
      </c>
      <c r="E19" s="18" t="n">
        <v>-1.33909777154479</v>
      </c>
      <c r="F19" s="19" t="n">
        <v>7.836213</v>
      </c>
      <c r="G19" s="0" t="s">
        <v>51</v>
      </c>
    </row>
    <row r="20" customFormat="false" ht="12.75" hidden="false" customHeight="false" outlineLevel="0" collapsed="false">
      <c r="A20" s="14" t="s">
        <v>52</v>
      </c>
      <c r="B20" s="15" t="s">
        <v>53</v>
      </c>
      <c r="C20" s="16" t="n">
        <v>0.0003992733</v>
      </c>
      <c r="D20" s="17" t="n">
        <v>10.469315</v>
      </c>
      <c r="E20" s="18" t="n">
        <v>-1.09186689957023</v>
      </c>
      <c r="F20" s="19" t="n">
        <v>9.588453</v>
      </c>
      <c r="G20" s="0" t="s">
        <v>54</v>
      </c>
    </row>
    <row r="21" customFormat="false" ht="12.75" hidden="false" customHeight="false" outlineLevel="0" collapsed="false">
      <c r="A21" s="14" t="s">
        <v>55</v>
      </c>
      <c r="B21" s="15" t="s">
        <v>16</v>
      </c>
      <c r="C21" s="16" t="n">
        <v>1.4331412E-006</v>
      </c>
      <c r="D21" s="17" t="n">
        <v>10.359455</v>
      </c>
      <c r="E21" s="18" t="n">
        <v>-1.37878049997798</v>
      </c>
      <c r="F21" s="19" t="n">
        <v>7.513491</v>
      </c>
      <c r="G21" s="0" t="s">
        <v>17</v>
      </c>
    </row>
    <row r="22" customFormat="false" ht="12.75" hidden="false" customHeight="false" outlineLevel="0" collapsed="false">
      <c r="A22" s="14" t="s">
        <v>56</v>
      </c>
      <c r="B22" s="15" t="s">
        <v>57</v>
      </c>
      <c r="C22" s="16" t="n">
        <v>2.4230125E-005</v>
      </c>
      <c r="D22" s="17" t="n">
        <v>10.094153</v>
      </c>
      <c r="E22" s="18" t="n">
        <v>-1.32567286782881</v>
      </c>
      <c r="F22" s="19" t="n">
        <v>7.6143627</v>
      </c>
      <c r="G22" s="0" t="s">
        <v>58</v>
      </c>
    </row>
    <row r="23" customFormat="false" ht="12.75" hidden="false" customHeight="false" outlineLevel="0" collapsed="false">
      <c r="A23" s="14" t="s">
        <v>59</v>
      </c>
      <c r="B23" s="15" t="s">
        <v>60</v>
      </c>
      <c r="C23" s="16" t="n">
        <v>3.7231914E-007</v>
      </c>
      <c r="D23" s="17" t="n">
        <v>9.308285</v>
      </c>
      <c r="E23" s="18" t="n">
        <v>1.46778026017148</v>
      </c>
      <c r="F23" s="19" t="n">
        <v>13.662516</v>
      </c>
      <c r="G23" s="0" t="s">
        <v>61</v>
      </c>
    </row>
    <row r="24" customFormat="false" ht="12.75" hidden="false" customHeight="false" outlineLevel="0" collapsed="false">
      <c r="A24" s="14" t="s">
        <v>62</v>
      </c>
      <c r="B24" s="15" t="s">
        <v>63</v>
      </c>
      <c r="C24" s="16" t="n">
        <v>8.1160534E-013</v>
      </c>
      <c r="D24" s="17" t="n">
        <v>9.246847</v>
      </c>
      <c r="E24" s="18" t="n">
        <v>-1.12831782196758</v>
      </c>
      <c r="F24" s="19" t="n">
        <v>8.1952505</v>
      </c>
      <c r="G24" s="0" t="s">
        <v>64</v>
      </c>
    </row>
    <row r="25" customFormat="false" ht="12.75" hidden="false" customHeight="false" outlineLevel="0" collapsed="false">
      <c r="A25" s="14" t="s">
        <v>65</v>
      </c>
      <c r="B25" s="15" t="s">
        <v>66</v>
      </c>
      <c r="C25" s="16" t="n">
        <v>0.0012703836</v>
      </c>
      <c r="D25" s="17" t="n">
        <v>9.068193</v>
      </c>
      <c r="E25" s="18" t="n">
        <v>-1.21104040522546</v>
      </c>
      <c r="F25" s="19" t="n">
        <v>7.4879365</v>
      </c>
      <c r="G25" s="0" t="s">
        <v>67</v>
      </c>
    </row>
    <row r="26" customFormat="false" ht="12.75" hidden="false" customHeight="false" outlineLevel="0" collapsed="false">
      <c r="A26" s="14" t="s">
        <v>68</v>
      </c>
      <c r="B26" s="15" t="s">
        <v>69</v>
      </c>
      <c r="C26" s="16" t="n">
        <v>2.6884114E-005</v>
      </c>
      <c r="D26" s="17" t="n">
        <v>9.030776</v>
      </c>
      <c r="E26" s="18" t="n">
        <v>-1.3317487252944</v>
      </c>
      <c r="F26" s="19" t="n">
        <v>6.781141</v>
      </c>
      <c r="G26" s="0" t="s">
        <v>70</v>
      </c>
    </row>
    <row r="27" customFormat="false" ht="12.75" hidden="false" customHeight="false" outlineLevel="0" collapsed="false">
      <c r="A27" s="14" t="s">
        <v>71</v>
      </c>
      <c r="B27" s="15" t="s">
        <v>72</v>
      </c>
      <c r="C27" s="16" t="n">
        <v>0.0005084226</v>
      </c>
      <c r="D27" s="17" t="n">
        <v>8.814613</v>
      </c>
      <c r="E27" s="18" t="n">
        <v>-1.17044115219297</v>
      </c>
      <c r="F27" s="19" t="n">
        <v>7.531018</v>
      </c>
      <c r="G27" s="0" t="s">
        <v>73</v>
      </c>
    </row>
    <row r="28" customFormat="false" ht="12.75" hidden="false" customHeight="false" outlineLevel="0" collapsed="false">
      <c r="A28" s="14" t="s">
        <v>74</v>
      </c>
      <c r="B28" s="15" t="s">
        <v>75</v>
      </c>
      <c r="C28" s="16" t="n">
        <v>6.911665E-005</v>
      </c>
      <c r="D28" s="17" t="n">
        <v>8.722398</v>
      </c>
      <c r="E28" s="18" t="n">
        <v>2.92110192802731</v>
      </c>
      <c r="F28" s="19" t="n">
        <v>25.479021</v>
      </c>
      <c r="G28" s="0" t="s">
        <v>76</v>
      </c>
    </row>
    <row r="29" customFormat="false" ht="12.75" hidden="false" customHeight="false" outlineLevel="0" collapsed="false">
      <c r="A29" s="14" t="s">
        <v>77</v>
      </c>
      <c r="B29" s="15" t="s">
        <v>78</v>
      </c>
      <c r="C29" s="16" t="n">
        <v>1.7740409E-007</v>
      </c>
      <c r="D29" s="17" t="n">
        <v>8.473633</v>
      </c>
      <c r="E29" s="18" t="n">
        <v>-1.24343259250517</v>
      </c>
      <c r="F29" s="19" t="n">
        <v>6.8147106</v>
      </c>
      <c r="G29" s="0" t="s">
        <v>79</v>
      </c>
    </row>
    <row r="30" customFormat="false" ht="12.75" hidden="false" customHeight="false" outlineLevel="0" collapsed="false">
      <c r="A30" s="14" t="s">
        <v>80</v>
      </c>
      <c r="B30" s="15" t="s">
        <v>81</v>
      </c>
      <c r="C30" s="16" t="n">
        <v>1.6996576E-007</v>
      </c>
      <c r="D30" s="17" t="n">
        <v>8.372322</v>
      </c>
      <c r="E30" s="18" t="n">
        <v>-1.57060565861632</v>
      </c>
      <c r="F30" s="19" t="n">
        <v>5.330633</v>
      </c>
      <c r="G30" s="0" t="s">
        <v>82</v>
      </c>
    </row>
    <row r="31" customFormat="false" ht="12.75" hidden="false" customHeight="false" outlineLevel="0" collapsed="false">
      <c r="A31" s="14" t="s">
        <v>83</v>
      </c>
      <c r="B31" s="15" t="s">
        <v>84</v>
      </c>
      <c r="C31" s="16" t="n">
        <v>2.4131106E-005</v>
      </c>
      <c r="D31" s="17" t="n">
        <v>8.346963</v>
      </c>
      <c r="E31" s="18" t="n">
        <v>1.04453714696065</v>
      </c>
      <c r="F31" s="19" t="n">
        <v>8.718713</v>
      </c>
      <c r="G31" s="0" t="s">
        <v>85</v>
      </c>
    </row>
    <row r="32" customFormat="false" ht="12.75" hidden="false" customHeight="false" outlineLevel="0" collapsed="false">
      <c r="A32" s="14" t="s">
        <v>86</v>
      </c>
      <c r="B32" s="15" t="s">
        <v>87</v>
      </c>
      <c r="C32" s="16" t="n">
        <v>1.003873E-010</v>
      </c>
      <c r="D32" s="17" t="n">
        <v>8.1769285</v>
      </c>
      <c r="E32" s="18" t="n">
        <v>-1.19957902368361</v>
      </c>
      <c r="F32" s="19" t="n">
        <v>6.8164973</v>
      </c>
      <c r="G32" s="0" t="s">
        <v>88</v>
      </c>
    </row>
    <row r="33" customFormat="false" ht="12.75" hidden="false" customHeight="false" outlineLevel="0" collapsed="false">
      <c r="A33" s="14" t="s">
        <v>89</v>
      </c>
      <c r="B33" s="15" t="s">
        <v>90</v>
      </c>
      <c r="C33" s="16" t="n">
        <v>3.1933058E-007</v>
      </c>
      <c r="D33" s="17" t="n">
        <v>8.136481</v>
      </c>
      <c r="E33" s="18" t="n">
        <v>-1.08430159989015</v>
      </c>
      <c r="F33" s="19" t="n">
        <v>7.5038905</v>
      </c>
      <c r="G33" s="0" t="s">
        <v>91</v>
      </c>
    </row>
    <row r="34" customFormat="false" ht="12.75" hidden="false" customHeight="false" outlineLevel="0" collapsed="false">
      <c r="A34" s="14" t="s">
        <v>92</v>
      </c>
      <c r="B34" s="15" t="s">
        <v>93</v>
      </c>
      <c r="C34" s="16" t="n">
        <v>6.281022E-005</v>
      </c>
      <c r="D34" s="17" t="n">
        <v>7.861346</v>
      </c>
      <c r="E34" s="18" t="n">
        <v>-1.40424386505745</v>
      </c>
      <c r="F34" s="19" t="n">
        <v>5.5982766</v>
      </c>
      <c r="G34" s="0" t="s">
        <v>94</v>
      </c>
    </row>
    <row r="35" customFormat="false" ht="12.75" hidden="false" customHeight="false" outlineLevel="0" collapsed="false">
      <c r="A35" s="14" t="s">
        <v>95</v>
      </c>
      <c r="B35" s="15" t="s">
        <v>19</v>
      </c>
      <c r="C35" s="16" t="n">
        <v>4.8519414E-005</v>
      </c>
      <c r="D35" s="17" t="n">
        <v>7.7981772</v>
      </c>
      <c r="E35" s="18" t="n">
        <v>-1.38881352241035</v>
      </c>
      <c r="F35" s="19" t="n">
        <v>5.614992</v>
      </c>
      <c r="G35" s="0" t="s">
        <v>20</v>
      </c>
    </row>
    <row r="36" customFormat="false" ht="12.75" hidden="false" customHeight="false" outlineLevel="0" collapsed="false">
      <c r="A36" s="14" t="s">
        <v>96</v>
      </c>
      <c r="B36" s="15" t="s">
        <v>97</v>
      </c>
      <c r="C36" s="16" t="n">
        <v>5.0181065E-008</v>
      </c>
      <c r="D36" s="17" t="n">
        <v>7.5174346</v>
      </c>
      <c r="E36" s="18" t="n">
        <v>-1.12954942560098</v>
      </c>
      <c r="F36" s="19" t="n">
        <v>6.6552505</v>
      </c>
      <c r="G36" s="0" t="s">
        <v>98</v>
      </c>
    </row>
    <row r="37" customFormat="false" ht="12.75" hidden="false" customHeight="false" outlineLevel="0" collapsed="false">
      <c r="A37" s="14" t="s">
        <v>99</v>
      </c>
      <c r="B37" s="15" t="s">
        <v>38</v>
      </c>
      <c r="C37" s="16" t="n">
        <v>1.6196694E-010</v>
      </c>
      <c r="D37" s="17" t="n">
        <v>7.4473224</v>
      </c>
      <c r="E37" s="18" t="n">
        <v>1.79483148853518</v>
      </c>
      <c r="F37" s="19" t="n">
        <v>13.366688</v>
      </c>
      <c r="G37" s="0" t="s">
        <v>39</v>
      </c>
    </row>
    <row r="38" customFormat="false" ht="12.75" hidden="false" customHeight="false" outlineLevel="0" collapsed="false">
      <c r="A38" s="14" t="s">
        <v>100</v>
      </c>
      <c r="B38" s="15" t="s">
        <v>101</v>
      </c>
      <c r="C38" s="16" t="n">
        <v>2.3901402E-011</v>
      </c>
      <c r="D38" s="17" t="n">
        <v>7.323293</v>
      </c>
      <c r="E38" s="18" t="n">
        <v>1.01326195699208</v>
      </c>
      <c r="F38" s="19" t="n">
        <v>7.4204144</v>
      </c>
      <c r="G38" s="0" t="s">
        <v>102</v>
      </c>
    </row>
    <row r="39" customFormat="false" ht="12.75" hidden="false" customHeight="false" outlineLevel="0" collapsed="false">
      <c r="A39" s="14" t="s">
        <v>103</v>
      </c>
      <c r="B39" s="15" t="s">
        <v>104</v>
      </c>
      <c r="C39" s="16" t="n">
        <v>2.3369616E-007</v>
      </c>
      <c r="D39" s="17" t="n">
        <v>7.315829</v>
      </c>
      <c r="E39" s="18" t="n">
        <v>1.61762717632286</v>
      </c>
      <c r="F39" s="19" t="n">
        <v>11.834283</v>
      </c>
      <c r="G39" s="0" t="s">
        <v>105</v>
      </c>
    </row>
    <row r="40" customFormat="false" ht="12.75" hidden="false" customHeight="false" outlineLevel="0" collapsed="false">
      <c r="A40" s="14" t="s">
        <v>106</v>
      </c>
      <c r="B40" s="15" t="s">
        <v>107</v>
      </c>
      <c r="C40" s="16" t="n">
        <v>3.778301E-005</v>
      </c>
      <c r="D40" s="17" t="n">
        <v>7.2229404</v>
      </c>
      <c r="E40" s="18" t="n">
        <v>-1.09038830979189</v>
      </c>
      <c r="F40" s="19" t="n">
        <v>6.6241913</v>
      </c>
      <c r="G40" s="0" t="s">
        <v>108</v>
      </c>
    </row>
    <row r="41" customFormat="false" ht="12.75" hidden="false" customHeight="false" outlineLevel="0" collapsed="false">
      <c r="A41" s="14" t="s">
        <v>109</v>
      </c>
      <c r="B41" s="15" t="s">
        <v>110</v>
      </c>
      <c r="C41" s="16" t="n">
        <v>0.0024621375</v>
      </c>
      <c r="D41" s="17" t="n">
        <v>7.2177835</v>
      </c>
      <c r="E41" s="18" t="n">
        <v>-1.19892922805758</v>
      </c>
      <c r="F41" s="19" t="n">
        <v>6.0201907</v>
      </c>
      <c r="G41" s="0" t="s">
        <v>111</v>
      </c>
    </row>
    <row r="42" customFormat="false" ht="12.75" hidden="false" customHeight="false" outlineLevel="0" collapsed="false">
      <c r="A42" s="14" t="s">
        <v>112</v>
      </c>
      <c r="B42" s="15" t="s">
        <v>113</v>
      </c>
      <c r="C42" s="16" t="n">
        <v>1.3244663E-007</v>
      </c>
      <c r="D42" s="17" t="n">
        <v>7.071971</v>
      </c>
      <c r="E42" s="18" t="n">
        <v>1.19723013673899</v>
      </c>
      <c r="F42" s="19" t="n">
        <v>8.466777</v>
      </c>
      <c r="G42" s="0" t="s">
        <v>114</v>
      </c>
    </row>
    <row r="43" customFormat="false" ht="12.75" hidden="false" customHeight="false" outlineLevel="0" collapsed="false">
      <c r="A43" s="14" t="s">
        <v>115</v>
      </c>
      <c r="B43" s="15" t="s">
        <v>116</v>
      </c>
      <c r="C43" s="16" t="n">
        <v>0.0005172578</v>
      </c>
      <c r="D43" s="17" t="n">
        <v>6.902924</v>
      </c>
      <c r="E43" s="18" t="n">
        <v>-1.09166654111063</v>
      </c>
      <c r="F43" s="19" t="n">
        <v>6.323291</v>
      </c>
      <c r="G43" s="0" t="s">
        <v>117</v>
      </c>
    </row>
    <row r="44" customFormat="false" ht="12.75" hidden="false" customHeight="false" outlineLevel="0" collapsed="false">
      <c r="A44" s="14" t="s">
        <v>118</v>
      </c>
      <c r="B44" s="15" t="s">
        <v>119</v>
      </c>
      <c r="C44" s="16" t="n">
        <v>9.2979484E-005</v>
      </c>
      <c r="D44" s="17" t="n">
        <v>6.837184</v>
      </c>
      <c r="E44" s="18" t="n">
        <v>-1.48796562740053</v>
      </c>
      <c r="F44" s="19" t="n">
        <v>4.5949874</v>
      </c>
      <c r="G44" s="0" t="s">
        <v>120</v>
      </c>
    </row>
    <row r="45" customFormat="false" ht="12.75" hidden="false" customHeight="false" outlineLevel="0" collapsed="false">
      <c r="A45" s="14" t="s">
        <v>121</v>
      </c>
      <c r="B45" s="15" t="s">
        <v>122</v>
      </c>
      <c r="C45" s="16" t="n">
        <v>5.0181065E-008</v>
      </c>
      <c r="D45" s="17" t="n">
        <v>6.7510242</v>
      </c>
      <c r="E45" s="18" t="n">
        <v>-1.18827981450644</v>
      </c>
      <c r="F45" s="19" t="n">
        <v>5.681342</v>
      </c>
      <c r="G45" s="0" t="s">
        <v>123</v>
      </c>
    </row>
    <row r="46" customFormat="false" ht="12.75" hidden="false" customHeight="false" outlineLevel="0" collapsed="false">
      <c r="A46" s="14" t="s">
        <v>124</v>
      </c>
      <c r="B46" s="15" t="s">
        <v>125</v>
      </c>
      <c r="C46" s="16" t="n">
        <v>5.7163033E-006</v>
      </c>
      <c r="D46" s="17" t="n">
        <v>6.707607</v>
      </c>
      <c r="E46" s="18" t="n">
        <v>1.82496988834995</v>
      </c>
      <c r="F46" s="19" t="n">
        <v>12.24118</v>
      </c>
      <c r="G46" s="0" t="s">
        <v>126</v>
      </c>
    </row>
    <row r="47" customFormat="false" ht="12.75" hidden="false" customHeight="false" outlineLevel="0" collapsed="false">
      <c r="A47" s="14" t="s">
        <v>127</v>
      </c>
      <c r="B47" s="15" t="s">
        <v>128</v>
      </c>
      <c r="C47" s="16" t="n">
        <v>2.7344027E-008</v>
      </c>
      <c r="D47" s="17" t="n">
        <v>6.540395</v>
      </c>
      <c r="E47" s="18" t="n">
        <v>-1.04792393451176</v>
      </c>
      <c r="F47" s="19" t="n">
        <v>6.241288</v>
      </c>
      <c r="G47" s="0" t="s">
        <v>129</v>
      </c>
    </row>
    <row r="48" customFormat="false" ht="12.75" hidden="false" customHeight="false" outlineLevel="0" collapsed="false">
      <c r="A48" s="14" t="s">
        <v>130</v>
      </c>
      <c r="B48" s="15" t="s">
        <v>131</v>
      </c>
      <c r="C48" s="16" t="n">
        <v>6.928525E-006</v>
      </c>
      <c r="D48" s="17" t="n">
        <v>6.520286</v>
      </c>
      <c r="E48" s="18" t="n">
        <v>1.02706329955452</v>
      </c>
      <c r="F48" s="19" t="n">
        <v>6.696747</v>
      </c>
      <c r="G48" s="0" t="s">
        <v>132</v>
      </c>
    </row>
    <row r="49" customFormat="false" ht="12.75" hidden="false" customHeight="false" outlineLevel="0" collapsed="false">
      <c r="A49" s="14" t="s">
        <v>133</v>
      </c>
      <c r="B49" s="15" t="s">
        <v>134</v>
      </c>
      <c r="C49" s="16" t="n">
        <v>5.379215E-005</v>
      </c>
      <c r="D49" s="17" t="n">
        <v>6.4587526</v>
      </c>
      <c r="E49" s="18" t="n">
        <v>1.08534100761732</v>
      </c>
      <c r="F49" s="19" t="n">
        <v>7.0099487</v>
      </c>
      <c r="G49" s="0" t="s">
        <v>135</v>
      </c>
    </row>
    <row r="50" customFormat="false" ht="12.75" hidden="false" customHeight="false" outlineLevel="0" collapsed="false">
      <c r="A50" s="14" t="s">
        <v>136</v>
      </c>
      <c r="B50" s="15" t="s">
        <v>137</v>
      </c>
      <c r="C50" s="16" t="n">
        <v>7.5115618E-006</v>
      </c>
      <c r="D50" s="17" t="n">
        <v>6.2487593</v>
      </c>
      <c r="E50" s="18" t="n">
        <v>-1.1568977816902</v>
      </c>
      <c r="F50" s="19" t="n">
        <v>5.401306</v>
      </c>
      <c r="G50" s="0" t="s">
        <v>138</v>
      </c>
    </row>
    <row r="51" customFormat="false" ht="12.75" hidden="false" customHeight="false" outlineLevel="0" collapsed="false">
      <c r="A51" s="14" t="s">
        <v>139</v>
      </c>
      <c r="B51" s="15" t="s">
        <v>140</v>
      </c>
      <c r="C51" s="16" t="n">
        <v>0.002624489</v>
      </c>
      <c r="D51" s="17" t="n">
        <v>6.1657705</v>
      </c>
      <c r="E51" s="18" t="n">
        <v>-1.43598750912961</v>
      </c>
      <c r="F51" s="19" t="n">
        <v>4.29375</v>
      </c>
      <c r="G51" s="0" t="s">
        <v>141</v>
      </c>
    </row>
    <row r="52" customFormat="false" ht="12.75" hidden="false" customHeight="false" outlineLevel="0" collapsed="false">
      <c r="A52" s="14" t="s">
        <v>142</v>
      </c>
      <c r="B52" s="15" t="s">
        <v>143</v>
      </c>
      <c r="C52" s="16" t="n">
        <v>6.2776458E-006</v>
      </c>
      <c r="D52" s="17" t="n">
        <v>6.0989175</v>
      </c>
      <c r="E52" s="18" t="n">
        <v>1.6795875508161</v>
      </c>
      <c r="F52" s="19" t="n">
        <v>10.243666</v>
      </c>
      <c r="G52" s="0" t="s">
        <v>144</v>
      </c>
    </row>
    <row r="53" customFormat="false" ht="12.75" hidden="false" customHeight="false" outlineLevel="0" collapsed="false">
      <c r="A53" s="14" t="s">
        <v>145</v>
      </c>
      <c r="B53" s="15" t="s">
        <v>146</v>
      </c>
      <c r="C53" s="16" t="n">
        <v>1.0032855E-008</v>
      </c>
      <c r="D53" s="17" t="n">
        <v>5.9901514</v>
      </c>
      <c r="E53" s="18" t="n">
        <v>-1.27628595085671</v>
      </c>
      <c r="F53" s="19" t="n">
        <v>4.693424</v>
      </c>
      <c r="G53" s="0" t="s">
        <v>147</v>
      </c>
    </row>
    <row r="54" customFormat="false" ht="12.75" hidden="false" customHeight="false" outlineLevel="0" collapsed="false">
      <c r="A54" s="14" t="s">
        <v>148</v>
      </c>
      <c r="B54" s="15" t="s">
        <v>149</v>
      </c>
      <c r="C54" s="16" t="n">
        <v>5.1866546E-011</v>
      </c>
      <c r="D54" s="17" t="n">
        <v>5.950276</v>
      </c>
      <c r="E54" s="18" t="n">
        <v>-1.21185013742703</v>
      </c>
      <c r="F54" s="19" t="n">
        <v>4.910076</v>
      </c>
      <c r="G54" s="0" t="s">
        <v>150</v>
      </c>
    </row>
    <row r="55" customFormat="false" ht="12.75" hidden="false" customHeight="false" outlineLevel="0" collapsed="false">
      <c r="A55" s="14" t="s">
        <v>151</v>
      </c>
      <c r="B55" s="15" t="s">
        <v>152</v>
      </c>
      <c r="C55" s="16" t="n">
        <v>0.00023795146</v>
      </c>
      <c r="D55" s="17" t="n">
        <v>5.850012</v>
      </c>
      <c r="E55" s="18" t="n">
        <v>1.08235532697068</v>
      </c>
      <c r="F55" s="19" t="n">
        <v>6.331791</v>
      </c>
      <c r="G55" s="0" t="s">
        <v>153</v>
      </c>
    </row>
    <row r="56" customFormat="false" ht="12.75" hidden="false" customHeight="false" outlineLevel="0" collapsed="false">
      <c r="A56" s="14" t="s">
        <v>154</v>
      </c>
      <c r="B56" s="15" t="s">
        <v>155</v>
      </c>
      <c r="C56" s="16" t="n">
        <v>0.00015945449</v>
      </c>
      <c r="D56" s="17" t="n">
        <v>5.771844</v>
      </c>
      <c r="E56" s="18" t="n">
        <v>-1.58558234089486</v>
      </c>
      <c r="F56" s="19" t="n">
        <v>3.6402044</v>
      </c>
      <c r="G56" s="0" t="s">
        <v>156</v>
      </c>
    </row>
    <row r="57" customFormat="false" ht="12.75" hidden="false" customHeight="false" outlineLevel="0" collapsed="false">
      <c r="A57" s="14" t="s">
        <v>157</v>
      </c>
      <c r="B57" s="15" t="s">
        <v>158</v>
      </c>
      <c r="C57" s="16" t="n">
        <v>0.0029115865</v>
      </c>
      <c r="D57" s="17" t="n">
        <v>5.7598186</v>
      </c>
      <c r="E57" s="18" t="n">
        <v>-1.58863758388512</v>
      </c>
      <c r="F57" s="19" t="n">
        <v>3.6256337</v>
      </c>
      <c r="G57" s="0" t="s">
        <v>159</v>
      </c>
    </row>
    <row r="58" customFormat="false" ht="12.75" hidden="false" customHeight="false" outlineLevel="0" collapsed="false">
      <c r="A58" s="14" t="s">
        <v>160</v>
      </c>
      <c r="B58" s="15" t="s">
        <v>161</v>
      </c>
      <c r="C58" s="16" t="n">
        <v>3.167305E-011</v>
      </c>
      <c r="D58" s="17" t="n">
        <v>5.7107773</v>
      </c>
      <c r="E58" s="18" t="n">
        <v>-1.25461020265969</v>
      </c>
      <c r="F58" s="19" t="n">
        <v>4.5518336</v>
      </c>
      <c r="G58" s="0" t="s">
        <v>162</v>
      </c>
    </row>
    <row r="59" customFormat="false" ht="12.75" hidden="false" customHeight="false" outlineLevel="0" collapsed="false">
      <c r="A59" s="14" t="s">
        <v>163</v>
      </c>
      <c r="B59" s="15" t="s">
        <v>164</v>
      </c>
      <c r="C59" s="16" t="n">
        <v>1.5284547E-006</v>
      </c>
      <c r="D59" s="17" t="n">
        <v>5.671653</v>
      </c>
      <c r="E59" s="18" t="n">
        <v>1.04547799738665</v>
      </c>
      <c r="F59" s="19" t="n">
        <v>5.9295883</v>
      </c>
      <c r="G59" s="0" t="s">
        <v>165</v>
      </c>
    </row>
    <row r="60" customFormat="false" ht="12.75" hidden="false" customHeight="false" outlineLevel="0" collapsed="false">
      <c r="A60" s="14" t="s">
        <v>166</v>
      </c>
      <c r="B60" s="15" t="s">
        <v>167</v>
      </c>
      <c r="C60" s="16" t="n">
        <v>1.1860464E-007</v>
      </c>
      <c r="D60" s="17" t="n">
        <v>5.639164</v>
      </c>
      <c r="E60" s="18" t="n">
        <v>-1.25527747285053</v>
      </c>
      <c r="F60" s="19" t="n">
        <v>4.4923644</v>
      </c>
      <c r="G60" s="0" t="s">
        <v>168</v>
      </c>
    </row>
    <row r="61" customFormat="false" ht="12.75" hidden="false" customHeight="false" outlineLevel="0" collapsed="false">
      <c r="A61" s="14" t="s">
        <v>169</v>
      </c>
      <c r="B61" s="15" t="s">
        <v>170</v>
      </c>
      <c r="C61" s="16" t="n">
        <v>4.747913E-010</v>
      </c>
      <c r="D61" s="17" t="n">
        <v>5.6068583</v>
      </c>
      <c r="E61" s="18" t="n">
        <v>-1.21021426904742</v>
      </c>
      <c r="F61" s="19" t="n">
        <v>4.6329465</v>
      </c>
      <c r="G61" s="0" t="s">
        <v>171</v>
      </c>
    </row>
    <row r="62" customFormat="false" ht="12.75" hidden="false" customHeight="false" outlineLevel="0" collapsed="false">
      <c r="A62" s="14" t="s">
        <v>172</v>
      </c>
      <c r="B62" s="15" t="s">
        <v>173</v>
      </c>
      <c r="C62" s="16" t="n">
        <v>1.3786337E-005</v>
      </c>
      <c r="D62" s="17" t="n">
        <v>5.6055365</v>
      </c>
      <c r="E62" s="18" t="n">
        <v>-1.6152349133336</v>
      </c>
      <c r="F62" s="19" t="n">
        <v>3.4704154</v>
      </c>
      <c r="G62" s="0" t="s">
        <v>174</v>
      </c>
    </row>
    <row r="63" customFormat="false" ht="12.75" hidden="false" customHeight="false" outlineLevel="0" collapsed="false">
      <c r="A63" s="14" t="s">
        <v>175</v>
      </c>
      <c r="B63" s="15" t="s">
        <v>176</v>
      </c>
      <c r="C63" s="16" t="n">
        <v>7.432052E-007</v>
      </c>
      <c r="D63" s="17" t="n">
        <v>5.470091</v>
      </c>
      <c r="E63" s="18" t="n">
        <v>-1.13498450363547</v>
      </c>
      <c r="F63" s="19" t="n">
        <v>4.8195295</v>
      </c>
      <c r="G63" s="0" t="s">
        <v>177</v>
      </c>
    </row>
    <row r="64" customFormat="false" ht="12.75" hidden="false" customHeight="false" outlineLevel="0" collapsed="false">
      <c r="A64" s="14" t="s">
        <v>178</v>
      </c>
      <c r="B64" s="15" t="s">
        <v>179</v>
      </c>
      <c r="C64" s="16" t="n">
        <v>1.5937435E-007</v>
      </c>
      <c r="D64" s="17" t="n">
        <v>5.4093957</v>
      </c>
      <c r="E64" s="18" t="n">
        <v>-1.01947168060102</v>
      </c>
      <c r="F64" s="19" t="n">
        <v>5.3060784</v>
      </c>
      <c r="G64" s="0" t="s">
        <v>180</v>
      </c>
    </row>
    <row r="65" customFormat="false" ht="12.75" hidden="false" customHeight="false" outlineLevel="0" collapsed="false">
      <c r="A65" s="14" t="s">
        <v>181</v>
      </c>
      <c r="B65" s="15" t="s">
        <v>182</v>
      </c>
      <c r="C65" s="16" t="n">
        <v>8.7294255E-005</v>
      </c>
      <c r="D65" s="17" t="n">
        <v>5.347963</v>
      </c>
      <c r="E65" s="18" t="n">
        <v>1.04900801431405</v>
      </c>
      <c r="F65" s="19" t="n">
        <v>5.610056</v>
      </c>
      <c r="G65" s="0" t="s">
        <v>183</v>
      </c>
    </row>
    <row r="66" customFormat="false" ht="12.75" hidden="false" customHeight="false" outlineLevel="0" collapsed="false">
      <c r="A66" s="14" t="s">
        <v>184</v>
      </c>
      <c r="B66" s="15" t="s">
        <v>185</v>
      </c>
      <c r="C66" s="16" t="n">
        <v>4.1187081E-007</v>
      </c>
      <c r="D66" s="17" t="n">
        <v>5.3395214</v>
      </c>
      <c r="E66" s="18" t="n">
        <v>2.50095118769698</v>
      </c>
      <c r="F66" s="19" t="n">
        <v>13.353882</v>
      </c>
      <c r="G66" s="0" t="s">
        <v>186</v>
      </c>
    </row>
    <row r="67" customFormat="false" ht="12.75" hidden="false" customHeight="false" outlineLevel="0" collapsed="false">
      <c r="A67" s="14" t="s">
        <v>187</v>
      </c>
      <c r="B67" s="15" t="s">
        <v>188</v>
      </c>
      <c r="C67" s="16" t="n">
        <v>0.00083995826</v>
      </c>
      <c r="D67" s="17" t="n">
        <v>5.307578</v>
      </c>
      <c r="E67" s="18" t="n">
        <v>-1.16517100021981</v>
      </c>
      <c r="F67" s="19" t="n">
        <v>4.555192</v>
      </c>
      <c r="G67" s="0" t="s">
        <v>189</v>
      </c>
    </row>
    <row r="68" customFormat="false" ht="12.75" hidden="false" customHeight="false" outlineLevel="0" collapsed="false">
      <c r="A68" s="14" t="s">
        <v>190</v>
      </c>
      <c r="B68" s="15" t="s">
        <v>191</v>
      </c>
      <c r="C68" s="16" t="n">
        <v>1.003873E-010</v>
      </c>
      <c r="D68" s="17" t="n">
        <v>5.2704644</v>
      </c>
      <c r="E68" s="18" t="n">
        <v>-1.06954530863821</v>
      </c>
      <c r="F68" s="19" t="n">
        <v>4.927762</v>
      </c>
      <c r="G68" s="0" t="s">
        <v>192</v>
      </c>
    </row>
    <row r="69" customFormat="false" ht="12.75" hidden="false" customHeight="false" outlineLevel="0" collapsed="false">
      <c r="A69" s="14" t="s">
        <v>193</v>
      </c>
      <c r="B69" s="15" t="s">
        <v>194</v>
      </c>
      <c r="C69" s="16" t="n">
        <v>2.960665E-006</v>
      </c>
      <c r="D69" s="17" t="n">
        <v>5.2660756</v>
      </c>
      <c r="E69" s="18" t="n">
        <v>-1.26493381420014</v>
      </c>
      <c r="F69" s="19" t="n">
        <v>4.163123</v>
      </c>
      <c r="G69" s="0" t="s">
        <v>195</v>
      </c>
    </row>
    <row r="70" customFormat="false" ht="12.75" hidden="false" customHeight="false" outlineLevel="0" collapsed="false">
      <c r="A70" s="14" t="s">
        <v>196</v>
      </c>
      <c r="B70" s="15" t="s">
        <v>197</v>
      </c>
      <c r="C70" s="16" t="n">
        <v>1.4088532E-005</v>
      </c>
      <c r="D70" s="17" t="n">
        <v>5.257083</v>
      </c>
      <c r="E70" s="18" t="n">
        <v>-1.0324763961489</v>
      </c>
      <c r="F70" s="19" t="n">
        <v>5.091722</v>
      </c>
      <c r="G70" s="0" t="s">
        <v>198</v>
      </c>
    </row>
    <row r="71" customFormat="false" ht="12.75" hidden="false" customHeight="false" outlineLevel="0" collapsed="false">
      <c r="A71" s="14" t="s">
        <v>199</v>
      </c>
      <c r="B71" s="15" t="s">
        <v>200</v>
      </c>
      <c r="C71" s="16" t="n">
        <v>4.4014246E-007</v>
      </c>
      <c r="D71" s="17" t="n">
        <v>5.2276974</v>
      </c>
      <c r="E71" s="18" t="n">
        <v>-1.27265537347424</v>
      </c>
      <c r="F71" s="19" t="n">
        <v>4.107709</v>
      </c>
      <c r="G71" s="0" t="s">
        <v>201</v>
      </c>
    </row>
    <row r="72" customFormat="false" ht="12.75" hidden="false" customHeight="false" outlineLevel="0" collapsed="false">
      <c r="A72" s="14" t="s">
        <v>202</v>
      </c>
      <c r="B72" s="15" t="s">
        <v>203</v>
      </c>
      <c r="C72" s="16" t="n">
        <v>1.3889523E-008</v>
      </c>
      <c r="D72" s="17" t="n">
        <v>5.1916156</v>
      </c>
      <c r="E72" s="18" t="n">
        <v>-1.19326229372345</v>
      </c>
      <c r="F72" s="19" t="n">
        <v>4.3507752</v>
      </c>
      <c r="G72" s="0" t="s">
        <v>204</v>
      </c>
    </row>
    <row r="73" customFormat="false" ht="12.75" hidden="false" customHeight="false" outlineLevel="0" collapsed="false">
      <c r="A73" s="14" t="s">
        <v>205</v>
      </c>
      <c r="B73" s="15" t="s">
        <v>122</v>
      </c>
      <c r="C73" s="16" t="n">
        <v>2.4823912E-009</v>
      </c>
      <c r="D73" s="17" t="n">
        <v>5.1890798</v>
      </c>
      <c r="E73" s="18" t="n">
        <v>-1.18164223676056</v>
      </c>
      <c r="F73" s="19" t="n">
        <v>4.3914137</v>
      </c>
      <c r="G73" s="0" t="s">
        <v>123</v>
      </c>
    </row>
    <row r="74" customFormat="false" ht="12.75" hidden="false" customHeight="false" outlineLevel="0" collapsed="false">
      <c r="A74" s="14" t="s">
        <v>206</v>
      </c>
      <c r="B74" s="15" t="s">
        <v>207</v>
      </c>
      <c r="C74" s="16" t="n">
        <v>0.00024937867</v>
      </c>
      <c r="D74" s="17" t="n">
        <v>5.182266</v>
      </c>
      <c r="E74" s="18" t="n">
        <v>-1.20292692097852</v>
      </c>
      <c r="F74" s="19" t="n">
        <v>4.308048</v>
      </c>
      <c r="G74" s="0" t="s">
        <v>208</v>
      </c>
    </row>
    <row r="75" customFormat="false" ht="12.75" hidden="false" customHeight="false" outlineLevel="0" collapsed="false">
      <c r="A75" s="14" t="s">
        <v>209</v>
      </c>
      <c r="B75" s="15" t="s">
        <v>210</v>
      </c>
      <c r="C75" s="16" t="n">
        <v>8.946672E-008</v>
      </c>
      <c r="D75" s="17" t="n">
        <v>5.1788125</v>
      </c>
      <c r="E75" s="18" t="n">
        <v>1.00787065320845</v>
      </c>
      <c r="F75" s="19" t="n">
        <v>5.2195725</v>
      </c>
      <c r="G75" s="0" t="s">
        <v>211</v>
      </c>
    </row>
    <row r="76" customFormat="false" ht="12.75" hidden="false" customHeight="false" outlineLevel="0" collapsed="false">
      <c r="A76" s="14" t="s">
        <v>212</v>
      </c>
      <c r="B76" s="15" t="s">
        <v>213</v>
      </c>
      <c r="C76" s="16" t="n">
        <v>7.8238446E-007</v>
      </c>
      <c r="D76" s="17" t="n">
        <v>5.178173</v>
      </c>
      <c r="E76" s="18" t="n">
        <v>-1.08172698269736</v>
      </c>
      <c r="F76" s="19" t="n">
        <v>4.7869506</v>
      </c>
      <c r="G76" s="0" t="s">
        <v>214</v>
      </c>
    </row>
    <row r="77" customFormat="false" ht="12.75" hidden="false" customHeight="false" outlineLevel="0" collapsed="false">
      <c r="A77" s="14" t="s">
        <v>215</v>
      </c>
      <c r="B77" s="15" t="s">
        <v>216</v>
      </c>
      <c r="C77" s="16" t="n">
        <v>0.00023920777</v>
      </c>
      <c r="D77" s="17" t="n">
        <v>5.173521</v>
      </c>
      <c r="E77" s="18" t="n">
        <v>-1.05540315396681</v>
      </c>
      <c r="F77" s="19" t="n">
        <v>4.9019384</v>
      </c>
      <c r="G77" s="0" t="s">
        <v>217</v>
      </c>
    </row>
    <row r="78" customFormat="false" ht="12.75" hidden="false" customHeight="false" outlineLevel="0" collapsed="false">
      <c r="A78" s="14" t="s">
        <v>218</v>
      </c>
      <c r="B78" s="15" t="s">
        <v>219</v>
      </c>
      <c r="C78" s="16" t="n">
        <v>3.185935E-008</v>
      </c>
      <c r="D78" s="17" t="n">
        <v>5.1687675</v>
      </c>
      <c r="E78" s="18" t="n">
        <v>1.11520195853142</v>
      </c>
      <c r="F78" s="19" t="n">
        <v>5.7642207</v>
      </c>
      <c r="G78" s="0" t="s">
        <v>220</v>
      </c>
    </row>
    <row r="79" customFormat="false" ht="12.75" hidden="false" customHeight="false" outlineLevel="0" collapsed="false">
      <c r="A79" s="14" t="s">
        <v>221</v>
      </c>
      <c r="B79" s="15" t="s">
        <v>222</v>
      </c>
      <c r="C79" s="16" t="n">
        <v>1.0343269E-005</v>
      </c>
      <c r="D79" s="17" t="n">
        <v>5.1311035</v>
      </c>
      <c r="E79" s="18" t="n">
        <v>-1.06796458033446</v>
      </c>
      <c r="F79" s="19" t="n">
        <v>4.804563</v>
      </c>
      <c r="G79" s="0" t="s">
        <v>223</v>
      </c>
    </row>
    <row r="80" customFormat="false" ht="12.75" hidden="false" customHeight="false" outlineLevel="0" collapsed="false">
      <c r="A80" s="14" t="s">
        <v>224</v>
      </c>
      <c r="B80" s="15" t="s">
        <v>225</v>
      </c>
      <c r="C80" s="16" t="n">
        <v>1.3479251E-007</v>
      </c>
      <c r="D80" s="17" t="n">
        <v>5.0793743</v>
      </c>
      <c r="E80" s="18" t="n">
        <v>1.28781459012154</v>
      </c>
      <c r="F80" s="19" t="n">
        <v>6.541292</v>
      </c>
      <c r="G80" s="0" t="s">
        <v>226</v>
      </c>
    </row>
    <row r="81" customFormat="false" ht="12.75" hidden="false" customHeight="false" outlineLevel="0" collapsed="false">
      <c r="A81" s="14" t="s">
        <v>227</v>
      </c>
      <c r="B81" s="15" t="s">
        <v>228</v>
      </c>
      <c r="C81" s="16" t="n">
        <v>0.00010005585</v>
      </c>
      <c r="D81" s="17" t="n">
        <v>5.067046</v>
      </c>
      <c r="E81" s="18" t="n">
        <v>-1.01601042128297</v>
      </c>
      <c r="F81" s="19" t="n">
        <v>4.987199</v>
      </c>
      <c r="G81" s="0" t="s">
        <v>229</v>
      </c>
    </row>
    <row r="82" customFormat="false" ht="12.75" hidden="false" customHeight="false" outlineLevel="0" collapsed="false">
      <c r="A82" s="14" t="s">
        <v>230</v>
      </c>
      <c r="B82" s="15" t="s">
        <v>231</v>
      </c>
      <c r="C82" s="16" t="n">
        <v>3.913945E-010</v>
      </c>
      <c r="D82" s="17" t="n">
        <v>5.039066</v>
      </c>
      <c r="E82" s="18" t="n">
        <v>-1.08161989988262</v>
      </c>
      <c r="F82" s="19" t="n">
        <v>4.6588135</v>
      </c>
      <c r="G82" s="0" t="s">
        <v>232</v>
      </c>
    </row>
    <row r="83" customFormat="false" ht="12.75" hidden="false" customHeight="false" outlineLevel="0" collapsed="false">
      <c r="A83" s="14" t="s">
        <v>233</v>
      </c>
      <c r="B83" s="15" t="s">
        <v>234</v>
      </c>
      <c r="C83" s="16" t="n">
        <v>0.000616957</v>
      </c>
      <c r="D83" s="17" t="n">
        <v>4.998708</v>
      </c>
      <c r="E83" s="18" t="n">
        <v>-1.20328100685593</v>
      </c>
      <c r="F83" s="19" t="n">
        <v>4.1542315</v>
      </c>
      <c r="G83" s="0" t="s">
        <v>235</v>
      </c>
    </row>
    <row r="84" customFormat="false" ht="12.75" hidden="false" customHeight="false" outlineLevel="0" collapsed="false">
      <c r="A84" s="14" t="s">
        <v>236</v>
      </c>
      <c r="B84" s="15" t="s">
        <v>237</v>
      </c>
      <c r="C84" s="16" t="n">
        <v>1.2187355E-007</v>
      </c>
      <c r="D84" s="17" t="n">
        <v>4.99516</v>
      </c>
      <c r="E84" s="18" t="n">
        <v>1.0536710965746</v>
      </c>
      <c r="F84" s="19" t="n">
        <v>5.263256</v>
      </c>
      <c r="G84" s="0" t="s">
        <v>238</v>
      </c>
    </row>
    <row r="85" customFormat="false" ht="12.75" hidden="false" customHeight="false" outlineLevel="0" collapsed="false">
      <c r="A85" s="14" t="s">
        <v>239</v>
      </c>
      <c r="B85" s="15" t="s">
        <v>240</v>
      </c>
      <c r="C85" s="16" t="n">
        <v>0.0012317434</v>
      </c>
      <c r="D85" s="17" t="n">
        <v>4.9820504</v>
      </c>
      <c r="E85" s="18" t="n">
        <v>1.5454655549129</v>
      </c>
      <c r="F85" s="19" t="n">
        <v>7.699587</v>
      </c>
      <c r="G85" s="0" t="s">
        <v>241</v>
      </c>
    </row>
    <row r="86" customFormat="false" ht="12.75" hidden="false" customHeight="false" outlineLevel="0" collapsed="false">
      <c r="A86" s="14" t="s">
        <v>242</v>
      </c>
      <c r="B86" s="15" t="s">
        <v>90</v>
      </c>
      <c r="C86" s="16" t="n">
        <v>4.8138252E-005</v>
      </c>
      <c r="D86" s="17" t="n">
        <v>4.963522</v>
      </c>
      <c r="E86" s="18" t="n">
        <v>1.08343732620175</v>
      </c>
      <c r="F86" s="19" t="n">
        <v>5.3776646</v>
      </c>
      <c r="G86" s="0" t="s">
        <v>91</v>
      </c>
    </row>
    <row r="87" customFormat="false" ht="12.75" hidden="false" customHeight="false" outlineLevel="0" collapsed="false">
      <c r="A87" s="14" t="s">
        <v>243</v>
      </c>
      <c r="B87" s="15" t="s">
        <v>244</v>
      </c>
      <c r="C87" s="16" t="n">
        <v>1.1860464E-007</v>
      </c>
      <c r="D87" s="17" t="n">
        <v>4.9361515</v>
      </c>
      <c r="E87" s="18" t="n">
        <v>-1.13151860004329</v>
      </c>
      <c r="F87" s="19" t="n">
        <v>4.362413</v>
      </c>
      <c r="G87" s="0" t="s">
        <v>245</v>
      </c>
    </row>
    <row r="88" customFormat="false" ht="12.75" hidden="false" customHeight="false" outlineLevel="0" collapsed="false">
      <c r="A88" s="14" t="s">
        <v>246</v>
      </c>
      <c r="B88" s="15" t="s">
        <v>247</v>
      </c>
      <c r="C88" s="16" t="n">
        <v>1.3274826E-011</v>
      </c>
      <c r="D88" s="17" t="n">
        <v>4.9056306</v>
      </c>
      <c r="E88" s="18" t="n">
        <v>-1.07210514295895</v>
      </c>
      <c r="F88" s="19" t="n">
        <v>4.575699</v>
      </c>
      <c r="G88" s="0" t="s">
        <v>248</v>
      </c>
    </row>
    <row r="89" customFormat="false" ht="12.75" hidden="false" customHeight="false" outlineLevel="0" collapsed="false">
      <c r="A89" s="14" t="s">
        <v>249</v>
      </c>
      <c r="B89" s="15" t="s">
        <v>250</v>
      </c>
      <c r="C89" s="16" t="n">
        <v>5.2751384E-006</v>
      </c>
      <c r="D89" s="17" t="n">
        <v>4.8649826</v>
      </c>
      <c r="E89" s="18" t="n">
        <v>-1.06346930995607</v>
      </c>
      <c r="F89" s="19" t="n">
        <v>4.5746336</v>
      </c>
      <c r="G89" s="0" t="s">
        <v>251</v>
      </c>
    </row>
    <row r="90" customFormat="false" ht="12.75" hidden="false" customHeight="false" outlineLevel="0" collapsed="false">
      <c r="A90" s="14" t="s">
        <v>252</v>
      </c>
      <c r="B90" s="15" t="s">
        <v>253</v>
      </c>
      <c r="C90" s="16" t="n">
        <v>0.00013514231</v>
      </c>
      <c r="D90" s="17" t="n">
        <v>4.85769</v>
      </c>
      <c r="E90" s="18" t="n">
        <v>-1.23363482703193</v>
      </c>
      <c r="F90" s="19" t="n">
        <v>3.9377048</v>
      </c>
      <c r="G90" s="0" t="s">
        <v>254</v>
      </c>
    </row>
    <row r="91" customFormat="false" ht="12.75" hidden="false" customHeight="false" outlineLevel="0" collapsed="false">
      <c r="A91" s="14" t="s">
        <v>255</v>
      </c>
      <c r="B91" s="15" t="s">
        <v>256</v>
      </c>
      <c r="C91" s="16" t="n">
        <v>1.7166856E-008</v>
      </c>
      <c r="D91" s="17" t="n">
        <v>4.8558764</v>
      </c>
      <c r="E91" s="18" t="n">
        <v>-1.10221769997257</v>
      </c>
      <c r="F91" s="19" t="n">
        <v>4.405552</v>
      </c>
      <c r="G91" s="0" t="s">
        <v>257</v>
      </c>
    </row>
    <row r="92" customFormat="false" ht="12.75" hidden="false" customHeight="false" outlineLevel="0" collapsed="false">
      <c r="A92" s="14" t="s">
        <v>258</v>
      </c>
      <c r="B92" s="15" t="s">
        <v>259</v>
      </c>
      <c r="C92" s="16" t="n">
        <v>0.00022018801</v>
      </c>
      <c r="D92" s="17" t="n">
        <v>4.8210206</v>
      </c>
      <c r="E92" s="18" t="n">
        <v>1.11806533838769</v>
      </c>
      <c r="F92" s="19" t="n">
        <v>5.3902164</v>
      </c>
      <c r="G92" s="0" t="s">
        <v>260</v>
      </c>
    </row>
    <row r="93" customFormat="false" ht="12.75" hidden="false" customHeight="false" outlineLevel="0" collapsed="false">
      <c r="A93" s="14" t="s">
        <v>261</v>
      </c>
      <c r="B93" s="15" t="s">
        <v>237</v>
      </c>
      <c r="C93" s="16" t="n">
        <v>1.8697978E-005</v>
      </c>
      <c r="D93" s="17" t="n">
        <v>4.801742</v>
      </c>
      <c r="E93" s="18" t="n">
        <v>-1.03442331663754</v>
      </c>
      <c r="F93" s="19" t="n">
        <v>4.6419506</v>
      </c>
      <c r="G93" s="0" t="s">
        <v>238</v>
      </c>
    </row>
    <row r="94" customFormat="false" ht="12.75" hidden="false" customHeight="false" outlineLevel="0" collapsed="false">
      <c r="A94" s="14" t="s">
        <v>262</v>
      </c>
      <c r="B94" s="15" t="s">
        <v>263</v>
      </c>
      <c r="C94" s="16" t="n">
        <v>0.009562225</v>
      </c>
      <c r="D94" s="17" t="n">
        <v>4.787156</v>
      </c>
      <c r="E94" s="18" t="n">
        <v>-1.06534858389278</v>
      </c>
      <c r="F94" s="19" t="n">
        <v>4.4935117</v>
      </c>
      <c r="G94" s="0" t="s">
        <v>264</v>
      </c>
    </row>
    <row r="95" customFormat="false" ht="12.75" hidden="false" customHeight="false" outlineLevel="0" collapsed="false">
      <c r="A95" s="14" t="s">
        <v>265</v>
      </c>
      <c r="B95" s="15" t="s">
        <v>266</v>
      </c>
      <c r="C95" s="16" t="n">
        <v>0.00014132471</v>
      </c>
      <c r="D95" s="17" t="n">
        <v>4.77573</v>
      </c>
      <c r="E95" s="18" t="n">
        <v>-1.69729391801764</v>
      </c>
      <c r="F95" s="19" t="n">
        <v>2.8137321</v>
      </c>
      <c r="G95" s="0" t="s">
        <v>267</v>
      </c>
    </row>
    <row r="96" customFormat="false" ht="12.75" hidden="false" customHeight="false" outlineLevel="0" collapsed="false">
      <c r="A96" s="14" t="s">
        <v>268</v>
      </c>
      <c r="B96" s="15" t="s">
        <v>269</v>
      </c>
      <c r="C96" s="16" t="n">
        <v>0.0011158095</v>
      </c>
      <c r="D96" s="17" t="n">
        <v>4.767972</v>
      </c>
      <c r="E96" s="18" t="n">
        <v>-1.33863101882045</v>
      </c>
      <c r="F96" s="19" t="n">
        <v>3.5618272</v>
      </c>
      <c r="G96" s="0" t="s">
        <v>270</v>
      </c>
    </row>
    <row r="97" customFormat="false" ht="12.75" hidden="false" customHeight="false" outlineLevel="0" collapsed="false">
      <c r="A97" s="14" t="s">
        <v>271</v>
      </c>
      <c r="B97" s="15" t="s">
        <v>272</v>
      </c>
      <c r="C97" s="16" t="n">
        <v>0.001155656</v>
      </c>
      <c r="D97" s="17" t="n">
        <v>4.7604003</v>
      </c>
      <c r="E97" s="18" t="n">
        <v>-1.32272412851888</v>
      </c>
      <c r="F97" s="19" t="n">
        <v>3.5989366</v>
      </c>
      <c r="G97" s="0" t="s">
        <v>273</v>
      </c>
    </row>
    <row r="98" customFormat="false" ht="12.75" hidden="false" customHeight="false" outlineLevel="0" collapsed="false">
      <c r="A98" s="14" t="s">
        <v>274</v>
      </c>
      <c r="B98" s="15" t="s">
        <v>275</v>
      </c>
      <c r="C98" s="16" t="n">
        <v>4.946405E-010</v>
      </c>
      <c r="D98" s="17" t="n">
        <v>4.725424</v>
      </c>
      <c r="E98" s="18" t="n">
        <v>1.16605779768311</v>
      </c>
      <c r="F98" s="19" t="n">
        <v>5.5101166</v>
      </c>
      <c r="G98" s="0" t="s">
        <v>276</v>
      </c>
    </row>
    <row r="99" customFormat="false" ht="12.75" hidden="false" customHeight="false" outlineLevel="0" collapsed="false">
      <c r="A99" s="14" t="s">
        <v>277</v>
      </c>
      <c r="B99" s="15" t="s">
        <v>278</v>
      </c>
      <c r="C99" s="16" t="n">
        <v>5.122158E-007</v>
      </c>
      <c r="D99" s="17" t="n">
        <v>4.7240076</v>
      </c>
      <c r="E99" s="18" t="n">
        <v>1.03384549824867</v>
      </c>
      <c r="F99" s="19" t="n">
        <v>4.8838944</v>
      </c>
      <c r="G99" s="0" t="s">
        <v>279</v>
      </c>
    </row>
    <row r="100" customFormat="false" ht="12.75" hidden="false" customHeight="false" outlineLevel="0" collapsed="false">
      <c r="A100" s="14" t="s">
        <v>280</v>
      </c>
      <c r="B100" s="15" t="s">
        <v>281</v>
      </c>
      <c r="C100" s="16" t="n">
        <v>0.008396061</v>
      </c>
      <c r="D100" s="17" t="n">
        <v>4.7179327</v>
      </c>
      <c r="E100" s="18" t="n">
        <v>-1.84506916660867</v>
      </c>
      <c r="F100" s="19" t="n">
        <v>2.5570493</v>
      </c>
      <c r="G100" s="0" t="s">
        <v>282</v>
      </c>
    </row>
    <row r="101" customFormat="false" ht="12.75" hidden="false" customHeight="false" outlineLevel="0" collapsed="false">
      <c r="A101" s="14" t="s">
        <v>283</v>
      </c>
      <c r="B101" s="15" t="s">
        <v>284</v>
      </c>
      <c r="C101" s="16" t="n">
        <v>7.512628E-005</v>
      </c>
      <c r="D101" s="17" t="n">
        <v>4.660777</v>
      </c>
      <c r="E101" s="18" t="n">
        <v>-1.4132685173224</v>
      </c>
      <c r="F101" s="19" t="n">
        <v>3.297871</v>
      </c>
      <c r="G101" s="0" t="s">
        <v>285</v>
      </c>
    </row>
    <row r="102" customFormat="false" ht="12.75" hidden="false" customHeight="false" outlineLevel="0" collapsed="false">
      <c r="A102" s="14" t="s">
        <v>286</v>
      </c>
      <c r="B102" s="15" t="s">
        <v>287</v>
      </c>
      <c r="C102" s="16" t="n">
        <v>2.5203411E-005</v>
      </c>
      <c r="D102" s="17" t="n">
        <v>4.643807</v>
      </c>
      <c r="E102" s="18" t="n">
        <v>-1.22058134840686</v>
      </c>
      <c r="F102" s="19" t="n">
        <v>3.8045864</v>
      </c>
      <c r="G102" s="0" t="s">
        <v>288</v>
      </c>
    </row>
    <row r="103" customFormat="false" ht="12.75" hidden="false" customHeight="false" outlineLevel="0" collapsed="false">
      <c r="A103" s="14" t="s">
        <v>289</v>
      </c>
      <c r="B103" s="15" t="s">
        <v>290</v>
      </c>
      <c r="C103" s="16" t="n">
        <v>8.65205E-006</v>
      </c>
      <c r="D103" s="17" t="n">
        <v>4.596769</v>
      </c>
      <c r="E103" s="18" t="n">
        <v>-1.03676412296647</v>
      </c>
      <c r="F103" s="19" t="n">
        <v>4.4337654</v>
      </c>
      <c r="G103" s="0" t="s">
        <v>291</v>
      </c>
    </row>
    <row r="104" customFormat="false" ht="12.75" hidden="false" customHeight="false" outlineLevel="0" collapsed="false">
      <c r="A104" s="14" t="s">
        <v>292</v>
      </c>
      <c r="B104" s="15" t="s">
        <v>293</v>
      </c>
      <c r="C104" s="16" t="n">
        <v>2.1957609E-005</v>
      </c>
      <c r="D104" s="17" t="n">
        <v>4.5664663</v>
      </c>
      <c r="E104" s="18" t="n">
        <v>1.13769733165441</v>
      </c>
      <c r="F104" s="19" t="n">
        <v>5.195256</v>
      </c>
      <c r="G104" s="0" t="s">
        <v>294</v>
      </c>
    </row>
    <row r="105" customFormat="false" ht="12.75" hidden="false" customHeight="false" outlineLevel="0" collapsed="false">
      <c r="A105" s="14" t="s">
        <v>295</v>
      </c>
      <c r="B105" s="15" t="s">
        <v>296</v>
      </c>
      <c r="C105" s="16" t="n">
        <v>3.8827247E-006</v>
      </c>
      <c r="D105" s="17" t="n">
        <v>4.5643086</v>
      </c>
      <c r="E105" s="18" t="n">
        <v>-1.31778937514527</v>
      </c>
      <c r="F105" s="19" t="n">
        <v>3.4636097</v>
      </c>
      <c r="G105" s="0" t="s">
        <v>297</v>
      </c>
    </row>
    <row r="106" customFormat="false" ht="12.75" hidden="false" customHeight="false" outlineLevel="0" collapsed="false">
      <c r="A106" s="14" t="s">
        <v>298</v>
      </c>
      <c r="B106" s="15" t="s">
        <v>299</v>
      </c>
      <c r="C106" s="16" t="n">
        <v>8.910687E-005</v>
      </c>
      <c r="D106" s="17" t="n">
        <v>4.56357</v>
      </c>
      <c r="E106" s="18" t="n">
        <v>1.03707052025658</v>
      </c>
      <c r="F106" s="19" t="n">
        <v>4.732744</v>
      </c>
      <c r="G106" s="0" t="s">
        <v>300</v>
      </c>
    </row>
    <row r="107" customFormat="false" ht="12.75" hidden="false" customHeight="false" outlineLevel="0" collapsed="false">
      <c r="A107" s="14" t="s">
        <v>301</v>
      </c>
      <c r="B107" s="15" t="s">
        <v>302</v>
      </c>
      <c r="C107" s="16" t="n">
        <v>0.0007111188</v>
      </c>
      <c r="D107" s="17" t="n">
        <v>4.555517</v>
      </c>
      <c r="E107" s="18" t="n">
        <v>-1.15224363640451</v>
      </c>
      <c r="F107" s="19" t="n">
        <v>3.953606</v>
      </c>
      <c r="G107" s="0" t="s">
        <v>303</v>
      </c>
    </row>
    <row r="108" customFormat="false" ht="12.75" hidden="false" customHeight="false" outlineLevel="0" collapsed="false">
      <c r="A108" s="14" t="s">
        <v>304</v>
      </c>
      <c r="B108" s="15" t="s">
        <v>305</v>
      </c>
      <c r="C108" s="16" t="n">
        <v>7.1213275E-005</v>
      </c>
      <c r="D108" s="17" t="n">
        <v>4.551056</v>
      </c>
      <c r="E108" s="18" t="n">
        <v>1.03677533365709</v>
      </c>
      <c r="F108" s="19" t="n">
        <v>4.7184224</v>
      </c>
      <c r="G108" s="0" t="s">
        <v>306</v>
      </c>
    </row>
    <row r="109" customFormat="false" ht="12.75" hidden="false" customHeight="false" outlineLevel="0" collapsed="false">
      <c r="A109" s="14" t="s">
        <v>307</v>
      </c>
      <c r="B109" s="15" t="s">
        <v>308</v>
      </c>
      <c r="C109" s="16" t="n">
        <v>2.1816865E-008</v>
      </c>
      <c r="D109" s="17" t="n">
        <v>4.5276666</v>
      </c>
      <c r="E109" s="18" t="n">
        <v>-1.0567447170737</v>
      </c>
      <c r="F109" s="19" t="n">
        <v>4.284541</v>
      </c>
      <c r="G109" s="0" t="s">
        <v>309</v>
      </c>
    </row>
    <row r="110" customFormat="false" ht="12.75" hidden="false" customHeight="false" outlineLevel="0" collapsed="false">
      <c r="A110" s="14" t="s">
        <v>310</v>
      </c>
      <c r="B110" s="15" t="s">
        <v>311</v>
      </c>
      <c r="C110" s="16" t="n">
        <v>1.3964968E-006</v>
      </c>
      <c r="D110" s="17" t="n">
        <v>4.4946384</v>
      </c>
      <c r="E110" s="18" t="n">
        <v>-1.42938445131976</v>
      </c>
      <c r="F110" s="19" t="n">
        <v>3.1444573</v>
      </c>
      <c r="G110" s="0" t="s">
        <v>312</v>
      </c>
    </row>
    <row r="111" customFormat="false" ht="12.75" hidden="false" customHeight="false" outlineLevel="0" collapsed="false">
      <c r="A111" s="14" t="s">
        <v>313</v>
      </c>
      <c r="B111" s="15" t="s">
        <v>314</v>
      </c>
      <c r="C111" s="16" t="n">
        <v>0.002741237</v>
      </c>
      <c r="D111" s="17" t="n">
        <v>4.4914923</v>
      </c>
      <c r="E111" s="18" t="n">
        <v>1.96211010290963</v>
      </c>
      <c r="F111" s="19" t="n">
        <v>8.812801</v>
      </c>
      <c r="G111" s="0" t="s">
        <v>315</v>
      </c>
    </row>
    <row r="112" customFormat="false" ht="12.75" hidden="false" customHeight="false" outlineLevel="0" collapsed="false">
      <c r="A112" s="14" t="s">
        <v>316</v>
      </c>
      <c r="B112" s="15" t="s">
        <v>317</v>
      </c>
      <c r="C112" s="16" t="n">
        <v>7.8873875E-008</v>
      </c>
      <c r="D112" s="17" t="n">
        <v>4.490328</v>
      </c>
      <c r="E112" s="18" t="n">
        <v>1.00684436982881</v>
      </c>
      <c r="F112" s="19" t="n">
        <v>4.5210614</v>
      </c>
      <c r="G112" s="0" t="s">
        <v>318</v>
      </c>
    </row>
    <row r="113" customFormat="false" ht="12.75" hidden="false" customHeight="false" outlineLevel="0" collapsed="false">
      <c r="A113" s="14" t="s">
        <v>319</v>
      </c>
      <c r="B113" s="15" t="s">
        <v>320</v>
      </c>
      <c r="C113" s="16" t="n">
        <v>0.0034868936</v>
      </c>
      <c r="D113" s="17" t="n">
        <v>4.4621134</v>
      </c>
      <c r="E113" s="18" t="n">
        <v>-1.7521211947009</v>
      </c>
      <c r="F113" s="19" t="n">
        <v>2.5466921</v>
      </c>
      <c r="G113" s="0" t="s">
        <v>321</v>
      </c>
    </row>
    <row r="114" customFormat="false" ht="12.75" hidden="false" customHeight="false" outlineLevel="0" collapsed="false">
      <c r="A114" s="14" t="s">
        <v>322</v>
      </c>
      <c r="B114" s="15" t="s">
        <v>323</v>
      </c>
      <c r="C114" s="16" t="n">
        <v>6.0914467E-006</v>
      </c>
      <c r="D114" s="17" t="n">
        <v>4.4541273</v>
      </c>
      <c r="E114" s="18" t="n">
        <v>-1.05038520450393</v>
      </c>
      <c r="F114" s="19" t="n">
        <v>4.240471</v>
      </c>
      <c r="G114" s="0" t="s">
        <v>324</v>
      </c>
    </row>
    <row r="115" customFormat="false" ht="12.75" hidden="false" customHeight="false" outlineLevel="0" collapsed="false">
      <c r="A115" s="14" t="s">
        <v>325</v>
      </c>
      <c r="B115" s="15" t="s">
        <v>326</v>
      </c>
      <c r="C115" s="16" t="n">
        <v>9.4833315E-009</v>
      </c>
      <c r="D115" s="17" t="n">
        <v>4.4490285</v>
      </c>
      <c r="E115" s="18" t="n">
        <v>1.05406387850386</v>
      </c>
      <c r="F115" s="19" t="n">
        <v>4.68956</v>
      </c>
      <c r="G115" s="0" t="s">
        <v>327</v>
      </c>
    </row>
    <row r="116" customFormat="false" ht="12.75" hidden="false" customHeight="false" outlineLevel="0" collapsed="false">
      <c r="A116" s="14" t="s">
        <v>328</v>
      </c>
      <c r="B116" s="15" t="s">
        <v>329</v>
      </c>
      <c r="C116" s="16" t="n">
        <v>0.0007506746</v>
      </c>
      <c r="D116" s="17" t="n">
        <v>4.448286</v>
      </c>
      <c r="E116" s="18" t="n">
        <v>-1.03176234482593</v>
      </c>
      <c r="F116" s="19" t="n">
        <v>4.3113475</v>
      </c>
      <c r="G116" s="0" t="s">
        <v>330</v>
      </c>
    </row>
    <row r="117" customFormat="false" ht="12.75" hidden="false" customHeight="false" outlineLevel="0" collapsed="false">
      <c r="A117" s="14" t="s">
        <v>331</v>
      </c>
      <c r="B117" s="15" t="s">
        <v>332</v>
      </c>
      <c r="C117" s="16" t="n">
        <v>8.496471E-005</v>
      </c>
      <c r="D117" s="17" t="n">
        <v>4.446542</v>
      </c>
      <c r="E117" s="18" t="n">
        <v>-1.1041761923749</v>
      </c>
      <c r="F117" s="19" t="n">
        <v>4.0270224</v>
      </c>
      <c r="G117" s="0" t="s">
        <v>333</v>
      </c>
    </row>
    <row r="118" customFormat="false" ht="12.75" hidden="false" customHeight="false" outlineLevel="0" collapsed="false">
      <c r="A118" s="14" t="s">
        <v>334</v>
      </c>
      <c r="B118" s="15" t="s">
        <v>335</v>
      </c>
      <c r="C118" s="16" t="n">
        <v>8.6906446E-005</v>
      </c>
      <c r="D118" s="17" t="n">
        <v>4.4358077</v>
      </c>
      <c r="E118" s="18" t="n">
        <v>-1.26622637345508</v>
      </c>
      <c r="F118" s="19" t="n">
        <v>3.5031712</v>
      </c>
      <c r="G118" s="0" t="s">
        <v>336</v>
      </c>
    </row>
    <row r="119" customFormat="false" ht="12.75" hidden="false" customHeight="false" outlineLevel="0" collapsed="false">
      <c r="A119" s="14" t="s">
        <v>337</v>
      </c>
      <c r="B119" s="15" t="s">
        <v>338</v>
      </c>
      <c r="C119" s="16" t="n">
        <v>8.003442E-005</v>
      </c>
      <c r="D119" s="17" t="n">
        <v>4.409239</v>
      </c>
      <c r="E119" s="18" t="n">
        <v>-1.30461045927333</v>
      </c>
      <c r="F119" s="19" t="n">
        <v>3.3797357</v>
      </c>
      <c r="G119" s="0" t="s">
        <v>339</v>
      </c>
    </row>
    <row r="120" customFormat="false" ht="12.75" hidden="false" customHeight="false" outlineLevel="0" collapsed="false">
      <c r="A120" s="14" t="s">
        <v>340</v>
      </c>
      <c r="B120" s="15" t="s">
        <v>341</v>
      </c>
      <c r="C120" s="16" t="n">
        <v>1.0313743E-012</v>
      </c>
      <c r="D120" s="17" t="n">
        <v>4.3895073</v>
      </c>
      <c r="E120" s="18" t="n">
        <v>-1.02912279858773</v>
      </c>
      <c r="F120" s="19" t="n">
        <v>4.2652903</v>
      </c>
      <c r="G120" s="0" t="s">
        <v>342</v>
      </c>
    </row>
    <row r="121" customFormat="false" ht="12.75" hidden="false" customHeight="false" outlineLevel="0" collapsed="false">
      <c r="A121" s="14" t="s">
        <v>343</v>
      </c>
      <c r="B121" s="15" t="s">
        <v>344</v>
      </c>
      <c r="C121" s="16" t="n">
        <v>2.5332869E-005</v>
      </c>
      <c r="D121" s="17" t="n">
        <v>4.386416</v>
      </c>
      <c r="E121" s="18" t="n">
        <v>-1.14649796962517</v>
      </c>
      <c r="F121" s="19" t="n">
        <v>3.8259258</v>
      </c>
      <c r="G121" s="0" t="s">
        <v>345</v>
      </c>
    </row>
    <row r="122" customFormat="false" ht="12.75" hidden="false" customHeight="false" outlineLevel="0" collapsed="false">
      <c r="A122" s="14" t="s">
        <v>346</v>
      </c>
      <c r="B122" s="15" t="s">
        <v>347</v>
      </c>
      <c r="C122" s="16" t="n">
        <v>0.00011807635</v>
      </c>
      <c r="D122" s="17" t="n">
        <v>4.3667855</v>
      </c>
      <c r="E122" s="18" t="n">
        <v>1.16113265173753</v>
      </c>
      <c r="F122" s="19" t="n">
        <v>5.070417</v>
      </c>
      <c r="G122" s="0" t="s">
        <v>348</v>
      </c>
    </row>
    <row r="123" customFormat="false" ht="12.75" hidden="false" customHeight="false" outlineLevel="0" collapsed="false">
      <c r="A123" s="14" t="s">
        <v>349</v>
      </c>
      <c r="B123" s="15" t="s">
        <v>350</v>
      </c>
      <c r="C123" s="16" t="n">
        <v>0.03036872</v>
      </c>
      <c r="D123" s="17" t="n">
        <v>4.366478</v>
      </c>
      <c r="E123" s="18" t="n">
        <v>-1.47332723768988</v>
      </c>
      <c r="F123" s="19" t="n">
        <v>2.9636855</v>
      </c>
      <c r="G123" s="0" t="s">
        <v>351</v>
      </c>
    </row>
    <row r="124" customFormat="false" ht="12.75" hidden="false" customHeight="false" outlineLevel="0" collapsed="false">
      <c r="A124" s="14" t="s">
        <v>352</v>
      </c>
      <c r="B124" s="15" t="s">
        <v>353</v>
      </c>
      <c r="C124" s="16" t="n">
        <v>0.034819286</v>
      </c>
      <c r="D124" s="17" t="n">
        <v>4.354851</v>
      </c>
      <c r="E124" s="18" t="n">
        <v>-1.05927619076705</v>
      </c>
      <c r="F124" s="19" t="n">
        <v>4.1111565</v>
      </c>
      <c r="G124" s="0" t="s">
        <v>354</v>
      </c>
    </row>
    <row r="125" customFormat="false" ht="12.75" hidden="false" customHeight="false" outlineLevel="0" collapsed="false">
      <c r="A125" s="14" t="s">
        <v>355</v>
      </c>
      <c r="B125" s="15" t="s">
        <v>47</v>
      </c>
      <c r="C125" s="16" t="n">
        <v>0.03062147</v>
      </c>
      <c r="D125" s="17" t="n">
        <v>4.3352885</v>
      </c>
      <c r="E125" s="18" t="n">
        <v>1.5409014545937</v>
      </c>
      <c r="F125" s="19" t="n">
        <v>6.680253</v>
      </c>
      <c r="G125" s="0" t="s">
        <v>48</v>
      </c>
    </row>
    <row r="126" customFormat="false" ht="12.75" hidden="false" customHeight="false" outlineLevel="0" collapsed="false">
      <c r="A126" s="14" t="s">
        <v>356</v>
      </c>
      <c r="B126" s="15" t="s">
        <v>357</v>
      </c>
      <c r="C126" s="16" t="n">
        <v>0.00036591047</v>
      </c>
      <c r="D126" s="17" t="n">
        <v>4.324328</v>
      </c>
      <c r="E126" s="18" t="n">
        <v>-1.21049747500452</v>
      </c>
      <c r="F126" s="19" t="n">
        <v>3.5723557</v>
      </c>
      <c r="G126" s="0" t="s">
        <v>358</v>
      </c>
    </row>
    <row r="127" customFormat="false" ht="12.75" hidden="false" customHeight="false" outlineLevel="0" collapsed="false">
      <c r="A127" s="14" t="s">
        <v>359</v>
      </c>
      <c r="B127" s="15" t="s">
        <v>360</v>
      </c>
      <c r="C127" s="16" t="n">
        <v>0.0007543327</v>
      </c>
      <c r="D127" s="17" t="n">
        <v>4.3194575</v>
      </c>
      <c r="E127" s="18" t="n">
        <v>-1.02781107296981</v>
      </c>
      <c r="F127" s="19" t="n">
        <v>4.202579</v>
      </c>
      <c r="G127" s="0" t="s">
        <v>361</v>
      </c>
    </row>
    <row r="128" customFormat="false" ht="12.75" hidden="false" customHeight="false" outlineLevel="0" collapsed="false">
      <c r="A128" s="14" t="s">
        <v>362</v>
      </c>
      <c r="B128" s="15" t="s">
        <v>363</v>
      </c>
      <c r="C128" s="16" t="n">
        <v>1.00917E-008</v>
      </c>
      <c r="D128" s="17" t="n">
        <v>4.304237</v>
      </c>
      <c r="E128" s="18" t="n">
        <v>-1.07413855420428</v>
      </c>
      <c r="F128" s="19" t="n">
        <v>4.007152</v>
      </c>
      <c r="G128" s="0" t="s">
        <v>364</v>
      </c>
    </row>
    <row r="129" customFormat="false" ht="12.75" hidden="false" customHeight="false" outlineLevel="0" collapsed="false">
      <c r="A129" s="14" t="s">
        <v>365</v>
      </c>
      <c r="B129" s="15" t="s">
        <v>366</v>
      </c>
      <c r="C129" s="16" t="n">
        <v>1.9138512E-011</v>
      </c>
      <c r="D129" s="17" t="n">
        <v>4.29512</v>
      </c>
      <c r="E129" s="18" t="n">
        <v>1.04186294035469</v>
      </c>
      <c r="F129" s="19" t="n">
        <v>4.474926</v>
      </c>
      <c r="G129" s="0" t="s">
        <v>367</v>
      </c>
    </row>
    <row r="130" customFormat="false" ht="12.75" hidden="false" customHeight="false" outlineLevel="0" collapsed="false">
      <c r="A130" s="14" t="s">
        <v>368</v>
      </c>
      <c r="B130" s="15" t="s">
        <v>369</v>
      </c>
      <c r="C130" s="16" t="n">
        <v>6.0914467E-006</v>
      </c>
      <c r="D130" s="17" t="n">
        <v>4.2737675</v>
      </c>
      <c r="E130" s="18" t="n">
        <v>-1.04664014410416</v>
      </c>
      <c r="F130" s="19" t="n">
        <v>4.08332</v>
      </c>
      <c r="G130" s="0" t="s">
        <v>370</v>
      </c>
    </row>
    <row r="131" customFormat="false" ht="12.75" hidden="false" customHeight="false" outlineLevel="0" collapsed="false">
      <c r="A131" s="14" t="s">
        <v>371</v>
      </c>
      <c r="B131" s="15" t="s">
        <v>372</v>
      </c>
      <c r="C131" s="16" t="n">
        <v>0.00043930588</v>
      </c>
      <c r="D131" s="17" t="n">
        <v>4.271694</v>
      </c>
      <c r="E131" s="18" t="n">
        <v>-1.10797651352724</v>
      </c>
      <c r="F131" s="19" t="n">
        <v>3.8554013</v>
      </c>
      <c r="G131" s="0" t="s">
        <v>373</v>
      </c>
    </row>
    <row r="132" customFormat="false" ht="12.75" hidden="false" customHeight="false" outlineLevel="0" collapsed="false">
      <c r="A132" s="14" t="s">
        <v>374</v>
      </c>
      <c r="B132" s="15" t="s">
        <v>375</v>
      </c>
      <c r="C132" s="16" t="n">
        <v>0.00015542336</v>
      </c>
      <c r="D132" s="17" t="n">
        <v>4.2487097</v>
      </c>
      <c r="E132" s="18" t="n">
        <v>1.4856507460294</v>
      </c>
      <c r="F132" s="19" t="n">
        <v>6.3120985</v>
      </c>
      <c r="G132" s="0" t="s">
        <v>376</v>
      </c>
    </row>
    <row r="133" customFormat="false" ht="12.75" hidden="false" customHeight="false" outlineLevel="0" collapsed="false">
      <c r="A133" s="14" t="s">
        <v>377</v>
      </c>
      <c r="B133" s="15" t="s">
        <v>378</v>
      </c>
      <c r="C133" s="16" t="n">
        <v>2.4982155E-010</v>
      </c>
      <c r="D133" s="17" t="n">
        <v>4.2430434</v>
      </c>
      <c r="E133" s="18" t="n">
        <v>1.37431689081114</v>
      </c>
      <c r="F133" s="19" t="n">
        <v>5.8312864</v>
      </c>
      <c r="G133" s="0" t="s">
        <v>379</v>
      </c>
    </row>
    <row r="134" customFormat="false" ht="12.75" hidden="false" customHeight="false" outlineLevel="0" collapsed="false">
      <c r="A134" s="14" t="s">
        <v>380</v>
      </c>
      <c r="B134" s="15" t="s">
        <v>381</v>
      </c>
      <c r="C134" s="16" t="n">
        <v>1.244135E-007</v>
      </c>
      <c r="D134" s="17" t="n">
        <v>4.2343664</v>
      </c>
      <c r="E134" s="18" t="n">
        <v>-1.04006075092536</v>
      </c>
      <c r="F134" s="19" t="n">
        <v>4.0712686</v>
      </c>
      <c r="G134" s="0" t="s">
        <v>382</v>
      </c>
    </row>
    <row r="135" customFormat="false" ht="12.75" hidden="false" customHeight="false" outlineLevel="0" collapsed="false">
      <c r="A135" s="14" t="s">
        <v>383</v>
      </c>
      <c r="B135" s="15" t="s">
        <v>272</v>
      </c>
      <c r="C135" s="16" t="n">
        <v>5.729849E-006</v>
      </c>
      <c r="D135" s="17" t="n">
        <v>4.228802</v>
      </c>
      <c r="E135" s="18" t="n">
        <v>-1.16529518071701</v>
      </c>
      <c r="F135" s="19" t="n">
        <v>3.6289535</v>
      </c>
      <c r="G135" s="0" t="s">
        <v>273</v>
      </c>
    </row>
    <row r="136" customFormat="false" ht="12.75" hidden="false" customHeight="false" outlineLevel="0" collapsed="false">
      <c r="A136" s="14" t="s">
        <v>384</v>
      </c>
      <c r="B136" s="15" t="s">
        <v>290</v>
      </c>
      <c r="C136" s="16" t="n">
        <v>0.0019986297</v>
      </c>
      <c r="D136" s="17" t="n">
        <v>4.2194543</v>
      </c>
      <c r="E136" s="18" t="n">
        <v>1.0934439730026</v>
      </c>
      <c r="F136" s="19" t="n">
        <v>4.6137366</v>
      </c>
      <c r="G136" s="0" t="s">
        <v>291</v>
      </c>
    </row>
    <row r="137" customFormat="false" ht="12.75" hidden="false" customHeight="false" outlineLevel="0" collapsed="false">
      <c r="A137" s="14" t="s">
        <v>385</v>
      </c>
      <c r="B137" s="15" t="s">
        <v>386</v>
      </c>
      <c r="C137" s="16" t="n">
        <v>1.9897535E-011</v>
      </c>
      <c r="D137" s="17" t="n">
        <v>4.215921</v>
      </c>
      <c r="E137" s="18" t="n">
        <v>-1.02886728569585</v>
      </c>
      <c r="F137" s="19" t="n">
        <v>4.097634</v>
      </c>
      <c r="G137" s="0" t="s">
        <v>387</v>
      </c>
    </row>
    <row r="138" customFormat="false" ht="12.75" hidden="false" customHeight="false" outlineLevel="0" collapsed="false">
      <c r="A138" s="14" t="s">
        <v>388</v>
      </c>
      <c r="B138" s="15" t="s">
        <v>389</v>
      </c>
      <c r="C138" s="16" t="n">
        <v>0.0056344997</v>
      </c>
      <c r="D138" s="17" t="n">
        <v>4.213805</v>
      </c>
      <c r="E138" s="18" t="n">
        <v>-1.15259446761234</v>
      </c>
      <c r="F138" s="19" t="n">
        <v>3.6559303</v>
      </c>
      <c r="G138" s="0" t="s">
        <v>390</v>
      </c>
    </row>
    <row r="139" customFormat="false" ht="12.75" hidden="false" customHeight="false" outlineLevel="0" collapsed="false">
      <c r="A139" s="14" t="s">
        <v>391</v>
      </c>
      <c r="B139" s="15" t="s">
        <v>392</v>
      </c>
      <c r="C139" s="16" t="n">
        <v>0.0014526263</v>
      </c>
      <c r="D139" s="17" t="n">
        <v>4.21024</v>
      </c>
      <c r="E139" s="18" t="n">
        <v>-1.06448321408194</v>
      </c>
      <c r="F139" s="19" t="n">
        <v>3.955196</v>
      </c>
      <c r="G139" s="0" t="s">
        <v>393</v>
      </c>
    </row>
    <row r="140" customFormat="false" ht="12.75" hidden="false" customHeight="false" outlineLevel="0" collapsed="false">
      <c r="A140" s="14" t="s">
        <v>394</v>
      </c>
      <c r="B140" s="15" t="s">
        <v>395</v>
      </c>
      <c r="C140" s="16" t="n">
        <v>1.9723395E-005</v>
      </c>
      <c r="D140" s="17" t="n">
        <v>4.2087383</v>
      </c>
      <c r="E140" s="18" t="n">
        <v>1.35116728259458</v>
      </c>
      <c r="F140" s="19" t="n">
        <v>5.6867094</v>
      </c>
      <c r="G140" s="0" t="s">
        <v>396</v>
      </c>
    </row>
    <row r="141" customFormat="false" ht="12.75" hidden="false" customHeight="false" outlineLevel="0" collapsed="false">
      <c r="A141" s="14" t="s">
        <v>397</v>
      </c>
      <c r="B141" s="15" t="s">
        <v>398</v>
      </c>
      <c r="C141" s="16" t="n">
        <v>0.00014151557</v>
      </c>
      <c r="D141" s="17" t="n">
        <v>4.1969156</v>
      </c>
      <c r="E141" s="18" t="n">
        <v>1.44750577095357</v>
      </c>
      <c r="F141" s="19" t="n">
        <v>6.07506</v>
      </c>
      <c r="G141" s="0" t="s">
        <v>399</v>
      </c>
    </row>
    <row r="142" customFormat="false" ht="12.75" hidden="false" customHeight="false" outlineLevel="0" collapsed="false">
      <c r="A142" s="14" t="s">
        <v>400</v>
      </c>
      <c r="B142" s="15" t="s">
        <v>401</v>
      </c>
      <c r="C142" s="16" t="n">
        <v>1.5684891E-007</v>
      </c>
      <c r="D142" s="17" t="n">
        <v>4.1673613</v>
      </c>
      <c r="E142" s="18" t="n">
        <v>-1.03626666284917</v>
      </c>
      <c r="F142" s="19" t="n">
        <v>4.0215144</v>
      </c>
      <c r="G142" s="0" t="s">
        <v>402</v>
      </c>
    </row>
    <row r="143" customFormat="false" ht="12.75" hidden="false" customHeight="false" outlineLevel="0" collapsed="false">
      <c r="A143" s="14" t="s">
        <v>403</v>
      </c>
      <c r="B143" s="15" t="s">
        <v>272</v>
      </c>
      <c r="C143" s="16" t="n">
        <v>2.3205735E-006</v>
      </c>
      <c r="D143" s="17" t="n">
        <v>4.1622014</v>
      </c>
      <c r="E143" s="18" t="n">
        <v>-1.20418696013125</v>
      </c>
      <c r="F143" s="19" t="n">
        <v>3.4564414</v>
      </c>
      <c r="G143" s="0" t="s">
        <v>273</v>
      </c>
    </row>
    <row r="144" customFormat="false" ht="12.75" hidden="false" customHeight="false" outlineLevel="0" collapsed="false">
      <c r="A144" s="14" t="s">
        <v>404</v>
      </c>
      <c r="B144" s="15" t="s">
        <v>405</v>
      </c>
      <c r="C144" s="16" t="n">
        <v>0.0019040202</v>
      </c>
      <c r="D144" s="17" t="n">
        <v>4.1466813</v>
      </c>
      <c r="E144" s="18" t="n">
        <v>-1.33652905418499</v>
      </c>
      <c r="F144" s="19" t="n">
        <v>3.1025746</v>
      </c>
      <c r="G144" s="0" t="s">
        <v>406</v>
      </c>
    </row>
    <row r="145" customFormat="false" ht="12.75" hidden="false" customHeight="false" outlineLevel="0" collapsed="false">
      <c r="A145" s="14" t="s">
        <v>407</v>
      </c>
      <c r="B145" s="15" t="s">
        <v>408</v>
      </c>
      <c r="C145" s="16" t="n">
        <v>0.00016792331</v>
      </c>
      <c r="D145" s="17" t="n">
        <v>4.14607</v>
      </c>
      <c r="E145" s="18" t="n">
        <v>1.01505464758556</v>
      </c>
      <c r="F145" s="19" t="n">
        <v>4.208488</v>
      </c>
      <c r="G145" s="0" t="s">
        <v>409</v>
      </c>
    </row>
    <row r="146" customFormat="false" ht="12.75" hidden="false" customHeight="false" outlineLevel="0" collapsed="false">
      <c r="A146" s="14" t="s">
        <v>410</v>
      </c>
      <c r="B146" s="15" t="s">
        <v>411</v>
      </c>
      <c r="C146" s="16" t="n">
        <v>0.0015501466</v>
      </c>
      <c r="D146" s="17" t="n">
        <v>4.11619</v>
      </c>
      <c r="E146" s="18" t="n">
        <v>-1.38108162633457</v>
      </c>
      <c r="F146" s="19" t="n">
        <v>2.9804106</v>
      </c>
      <c r="G146" s="0" t="s">
        <v>412</v>
      </c>
    </row>
    <row r="147" customFormat="false" ht="12.75" hidden="false" customHeight="false" outlineLevel="0" collapsed="false">
      <c r="A147" s="14" t="s">
        <v>413</v>
      </c>
      <c r="B147" s="15" t="s">
        <v>414</v>
      </c>
      <c r="C147" s="16" t="n">
        <v>0.008670377</v>
      </c>
      <c r="D147" s="17" t="n">
        <v>4.11615</v>
      </c>
      <c r="E147" s="18" t="n">
        <v>-1.04903804467382</v>
      </c>
      <c r="F147" s="19" t="n">
        <v>3.9237375</v>
      </c>
      <c r="G147" s="0" t="s">
        <v>415</v>
      </c>
    </row>
    <row r="148" customFormat="false" ht="12.75" hidden="false" customHeight="false" outlineLevel="0" collapsed="false">
      <c r="A148" s="14" t="s">
        <v>416</v>
      </c>
      <c r="B148" s="15" t="s">
        <v>417</v>
      </c>
      <c r="C148" s="16" t="n">
        <v>0.020907652</v>
      </c>
      <c r="D148" s="17" t="n">
        <v>4.1063867</v>
      </c>
      <c r="E148" s="18" t="n">
        <v>-1.54085125605095</v>
      </c>
      <c r="F148" s="19" t="n">
        <v>2.665012</v>
      </c>
      <c r="G148" s="0" t="s">
        <v>418</v>
      </c>
    </row>
    <row r="149" customFormat="false" ht="12.75" hidden="false" customHeight="false" outlineLevel="0" collapsed="false">
      <c r="A149" s="14" t="s">
        <v>419</v>
      </c>
      <c r="B149" s="15" t="s">
        <v>420</v>
      </c>
      <c r="C149" s="16" t="n">
        <v>4.253044E-007</v>
      </c>
      <c r="D149" s="17" t="n">
        <v>4.0964675</v>
      </c>
      <c r="E149" s="18" t="n">
        <v>-1.07335145112152</v>
      </c>
      <c r="F149" s="19" t="n">
        <v>3.8165205</v>
      </c>
      <c r="G149" s="0" t="s">
        <v>421</v>
      </c>
    </row>
    <row r="150" customFormat="false" ht="12.75" hidden="false" customHeight="false" outlineLevel="0" collapsed="false">
      <c r="A150" s="14" t="s">
        <v>422</v>
      </c>
      <c r="B150" s="15" t="s">
        <v>423</v>
      </c>
      <c r="C150" s="16" t="n">
        <v>0.0071757026</v>
      </c>
      <c r="D150" s="17" t="n">
        <v>4.0964675</v>
      </c>
      <c r="E150" s="18" t="n">
        <v>-1.34719491681056</v>
      </c>
      <c r="F150" s="19" t="n">
        <v>3.0407386</v>
      </c>
      <c r="G150" s="0" t="s">
        <v>424</v>
      </c>
    </row>
    <row r="151" customFormat="false" ht="12.75" hidden="false" customHeight="false" outlineLevel="0" collapsed="false">
      <c r="A151" s="14" t="s">
        <v>425</v>
      </c>
      <c r="B151" s="15" t="s">
        <v>426</v>
      </c>
      <c r="C151" s="16" t="n">
        <v>2.405384E-007</v>
      </c>
      <c r="D151" s="17" t="n">
        <v>4.088764</v>
      </c>
      <c r="E151" s="18" t="n">
        <v>-1.42202930880417</v>
      </c>
      <c r="F151" s="19" t="n">
        <v>2.875302</v>
      </c>
      <c r="G151" s="0" t="s">
        <v>427</v>
      </c>
    </row>
    <row r="152" customFormat="false" ht="12.75" hidden="false" customHeight="false" outlineLevel="0" collapsed="false">
      <c r="A152" s="14" t="s">
        <v>428</v>
      </c>
      <c r="B152" s="15" t="s">
        <v>429</v>
      </c>
      <c r="C152" s="16" t="n">
        <v>2.3652628E-007</v>
      </c>
      <c r="D152" s="17" t="n">
        <v>4.0840135</v>
      </c>
      <c r="E152" s="18" t="n">
        <v>-1.1616332628771</v>
      </c>
      <c r="F152" s="19" t="n">
        <v>3.515751</v>
      </c>
      <c r="G152" s="0" t="s">
        <v>430</v>
      </c>
    </row>
    <row r="153" customFormat="false" ht="12.75" hidden="false" customHeight="false" outlineLevel="0" collapsed="false">
      <c r="A153" s="14" t="s">
        <v>431</v>
      </c>
      <c r="B153" s="15" t="s">
        <v>432</v>
      </c>
      <c r="C153" s="16" t="n">
        <v>9.548394E-008</v>
      </c>
      <c r="D153" s="17" t="n">
        <v>4.0834527</v>
      </c>
      <c r="E153" s="18" t="n">
        <v>1.11152862321762</v>
      </c>
      <c r="F153" s="19" t="n">
        <v>4.5388746</v>
      </c>
      <c r="G153" s="0" t="s">
        <v>433</v>
      </c>
    </row>
    <row r="154" customFormat="false" ht="12.75" hidden="false" customHeight="false" outlineLevel="0" collapsed="false">
      <c r="A154" s="14" t="s">
        <v>434</v>
      </c>
      <c r="B154" s="15" t="s">
        <v>87</v>
      </c>
      <c r="C154" s="16" t="n">
        <v>1.2453229E-006</v>
      </c>
      <c r="D154" s="17" t="n">
        <v>4.0800543</v>
      </c>
      <c r="E154" s="18" t="n">
        <v>-1.04443209723479</v>
      </c>
      <c r="F154" s="19" t="n">
        <v>3.9064813</v>
      </c>
      <c r="G154" s="0" t="s">
        <v>88</v>
      </c>
    </row>
    <row r="155" customFormat="false" ht="12.75" hidden="false" customHeight="false" outlineLevel="0" collapsed="false">
      <c r="A155" s="14" t="s">
        <v>435</v>
      </c>
      <c r="B155" s="15" t="s">
        <v>436</v>
      </c>
      <c r="C155" s="16" t="n">
        <v>0.00026505586</v>
      </c>
      <c r="D155" s="17" t="n">
        <v>4.07525</v>
      </c>
      <c r="E155" s="18" t="n">
        <v>1.27761162941278</v>
      </c>
      <c r="F155" s="19" t="n">
        <v>5.206587</v>
      </c>
      <c r="G155" s="0" t="s">
        <v>437</v>
      </c>
    </row>
    <row r="156" customFormat="false" ht="12.75" hidden="false" customHeight="false" outlineLevel="0" collapsed="false">
      <c r="A156" s="14" t="s">
        <v>438</v>
      </c>
      <c r="B156" s="15" t="s">
        <v>439</v>
      </c>
      <c r="C156" s="16" t="n">
        <v>9.0212666E-007</v>
      </c>
      <c r="D156" s="17" t="n">
        <v>4.035215</v>
      </c>
      <c r="E156" s="18" t="n">
        <v>-1.18793549516456</v>
      </c>
      <c r="F156" s="19" t="n">
        <v>3.39683</v>
      </c>
      <c r="G156" s="0" t="s">
        <v>440</v>
      </c>
    </row>
    <row r="157" customFormat="false" ht="12.75" hidden="false" customHeight="false" outlineLevel="0" collapsed="false">
      <c r="A157" s="14" t="s">
        <v>441</v>
      </c>
      <c r="B157" s="15" t="s">
        <v>442</v>
      </c>
      <c r="C157" s="16" t="n">
        <v>2.5383533E-008</v>
      </c>
      <c r="D157" s="17" t="n">
        <v>4.0221257</v>
      </c>
      <c r="E157" s="18" t="n">
        <v>1.04595907159806</v>
      </c>
      <c r="F157" s="19" t="n">
        <v>4.2069783</v>
      </c>
      <c r="G157" s="0" t="s">
        <v>443</v>
      </c>
    </row>
    <row r="158" customFormat="false" ht="12.75" hidden="false" customHeight="false" outlineLevel="0" collapsed="false">
      <c r="A158" s="14" t="s">
        <v>444</v>
      </c>
      <c r="B158" s="15" t="s">
        <v>445</v>
      </c>
      <c r="C158" s="16" t="n">
        <v>0.0043615433</v>
      </c>
      <c r="D158" s="17" t="n">
        <v>4.0213003</v>
      </c>
      <c r="E158" s="18" t="n">
        <v>-1.54335869452651</v>
      </c>
      <c r="F158" s="19" t="n">
        <v>2.6055515</v>
      </c>
      <c r="G158" s="0" t="s">
        <v>446</v>
      </c>
    </row>
    <row r="159" customFormat="false" ht="12.75" hidden="false" customHeight="false" outlineLevel="0" collapsed="false">
      <c r="A159" s="14" t="s">
        <v>447</v>
      </c>
      <c r="B159" s="15" t="s">
        <v>448</v>
      </c>
      <c r="C159" s="16" t="n">
        <v>4.8486952E-005</v>
      </c>
      <c r="D159" s="17" t="n">
        <v>4.0095096</v>
      </c>
      <c r="E159" s="18" t="n">
        <v>1.82687420979351</v>
      </c>
      <c r="F159" s="19" t="n">
        <v>7.32487</v>
      </c>
      <c r="G159" s="0" t="s">
        <v>449</v>
      </c>
    </row>
    <row r="160" customFormat="false" ht="12.75" hidden="false" customHeight="false" outlineLevel="0" collapsed="false">
      <c r="A160" s="14" t="s">
        <v>450</v>
      </c>
      <c r="B160" s="15" t="s">
        <v>451</v>
      </c>
      <c r="C160" s="16" t="n">
        <v>8.967279E-005</v>
      </c>
      <c r="D160" s="17" t="n">
        <v>4.0059533</v>
      </c>
      <c r="E160" s="18" t="n">
        <v>-1.37305507976438</v>
      </c>
      <c r="F160" s="19" t="n">
        <v>2.917547</v>
      </c>
      <c r="G160" s="0" t="s">
        <v>452</v>
      </c>
    </row>
    <row r="161" customFormat="false" ht="12.75" hidden="false" customHeight="false" outlineLevel="0" collapsed="false">
      <c r="A161" s="14" t="s">
        <v>453</v>
      </c>
      <c r="B161" s="15" t="s">
        <v>200</v>
      </c>
      <c r="C161" s="16" t="n">
        <v>1.02246275E-007</v>
      </c>
      <c r="D161" s="17" t="n">
        <v>3.9974694</v>
      </c>
      <c r="E161" s="18" t="n">
        <v>-1.27973012450557</v>
      </c>
      <c r="F161" s="19" t="n">
        <v>3.1236815</v>
      </c>
      <c r="G161" s="0" t="s">
        <v>201</v>
      </c>
    </row>
    <row r="162" customFormat="false" ht="12.75" hidden="false" customHeight="false" outlineLevel="0" collapsed="false">
      <c r="A162" s="14" t="s">
        <v>454</v>
      </c>
      <c r="B162" s="15" t="s">
        <v>455</v>
      </c>
      <c r="C162" s="16" t="n">
        <v>3.5685485E-007</v>
      </c>
      <c r="D162" s="17" t="n">
        <v>3.9921975</v>
      </c>
      <c r="E162" s="18" t="n">
        <v>1.09291408965236</v>
      </c>
      <c r="F162" s="19" t="n">
        <v>4.363129</v>
      </c>
      <c r="G162" s="0" t="s">
        <v>456</v>
      </c>
    </row>
    <row r="163" customFormat="false" ht="12.75" hidden="false" customHeight="false" outlineLevel="0" collapsed="false">
      <c r="A163" s="14" t="s">
        <v>457</v>
      </c>
      <c r="B163" s="15" t="s">
        <v>458</v>
      </c>
      <c r="C163" s="16" t="n">
        <v>6.94085E-007</v>
      </c>
      <c r="D163" s="17" t="n">
        <v>3.9844193</v>
      </c>
      <c r="E163" s="18" t="n">
        <v>-1.09211743720702</v>
      </c>
      <c r="F163" s="19" t="n">
        <v>3.648343</v>
      </c>
      <c r="G163" s="0" t="s">
        <v>459</v>
      </c>
    </row>
    <row r="164" customFormat="false" ht="12.75" hidden="false" customHeight="false" outlineLevel="0" collapsed="false">
      <c r="A164" s="14" t="s">
        <v>460</v>
      </c>
      <c r="B164" s="15" t="s">
        <v>461</v>
      </c>
      <c r="C164" s="16" t="n">
        <v>0.00015305376</v>
      </c>
      <c r="D164" s="17" t="n">
        <v>3.9770153</v>
      </c>
      <c r="E164" s="18" t="n">
        <v>-1.21098781612529</v>
      </c>
      <c r="F164" s="19" t="n">
        <v>3.2841084</v>
      </c>
      <c r="G164" s="0" t="s">
        <v>462</v>
      </c>
    </row>
    <row r="165" customFormat="false" ht="12.75" hidden="false" customHeight="false" outlineLevel="0" collapsed="false">
      <c r="A165" s="14" t="s">
        <v>463</v>
      </c>
      <c r="B165" s="15" t="s">
        <v>464</v>
      </c>
      <c r="C165" s="16" t="n">
        <v>4.8869697E-007</v>
      </c>
      <c r="D165" s="17" t="n">
        <v>3.9665651</v>
      </c>
      <c r="E165" s="18" t="n">
        <v>-1.04546509833797</v>
      </c>
      <c r="F165" s="19" t="n">
        <v>3.7940676</v>
      </c>
      <c r="G165" s="0" t="s">
        <v>465</v>
      </c>
    </row>
    <row r="166" customFormat="false" ht="12.75" hidden="false" customHeight="false" outlineLevel="0" collapsed="false">
      <c r="A166" s="14" t="s">
        <v>466</v>
      </c>
      <c r="B166" s="15" t="s">
        <v>467</v>
      </c>
      <c r="C166" s="16" t="n">
        <v>2.1345146E-005</v>
      </c>
      <c r="D166" s="17" t="n">
        <v>3.9572554</v>
      </c>
      <c r="E166" s="18" t="n">
        <v>1.20216006454352</v>
      </c>
      <c r="F166" s="19" t="n">
        <v>4.7572546</v>
      </c>
      <c r="G166" s="0" t="s">
        <v>468</v>
      </c>
    </row>
    <row r="167" customFormat="false" ht="12.75" hidden="false" customHeight="false" outlineLevel="0" collapsed="false">
      <c r="A167" s="14" t="s">
        <v>469</v>
      </c>
      <c r="B167" s="15" t="s">
        <v>470</v>
      </c>
      <c r="C167" s="16" t="n">
        <v>0.014406191</v>
      </c>
      <c r="D167" s="17" t="n">
        <v>3.9456155</v>
      </c>
      <c r="E167" s="18" t="n">
        <v>-1.1594591564871</v>
      </c>
      <c r="F167" s="19" t="n">
        <v>3.4029796</v>
      </c>
      <c r="G167" s="0" t="s">
        <v>471</v>
      </c>
    </row>
    <row r="168" customFormat="false" ht="12.75" hidden="false" customHeight="false" outlineLevel="0" collapsed="false">
      <c r="A168" s="14" t="s">
        <v>472</v>
      </c>
      <c r="B168" s="15" t="s">
        <v>473</v>
      </c>
      <c r="C168" s="16" t="n">
        <v>0.0038926157</v>
      </c>
      <c r="D168" s="17" t="n">
        <v>3.942088</v>
      </c>
      <c r="E168" s="18" t="n">
        <v>-1.14927010144174</v>
      </c>
      <c r="F168" s="19" t="n">
        <v>3.4300795</v>
      </c>
      <c r="G168" s="0" t="s">
        <v>474</v>
      </c>
    </row>
    <row r="169" customFormat="false" ht="12.75" hidden="false" customHeight="false" outlineLevel="0" collapsed="false">
      <c r="A169" s="14" t="s">
        <v>475</v>
      </c>
      <c r="B169" s="15" t="s">
        <v>476</v>
      </c>
      <c r="C169" s="16" t="n">
        <v>6.965526E-009</v>
      </c>
      <c r="D169" s="17" t="n">
        <v>3.9294477</v>
      </c>
      <c r="E169" s="18" t="n">
        <v>-1.49242517334592</v>
      </c>
      <c r="F169" s="19" t="n">
        <v>2.632928</v>
      </c>
      <c r="G169" s="0" t="s">
        <v>477</v>
      </c>
    </row>
    <row r="170" customFormat="false" ht="12.75" hidden="false" customHeight="false" outlineLevel="0" collapsed="false">
      <c r="A170" s="14" t="s">
        <v>478</v>
      </c>
      <c r="B170" s="15" t="s">
        <v>479</v>
      </c>
      <c r="C170" s="16" t="n">
        <v>0.00011432872</v>
      </c>
      <c r="D170" s="17" t="n">
        <v>3.923048</v>
      </c>
      <c r="E170" s="18" t="n">
        <v>-1.1951615992981</v>
      </c>
      <c r="F170" s="19" t="n">
        <v>3.2824414</v>
      </c>
      <c r="G170" s="0" t="s">
        <v>480</v>
      </c>
    </row>
    <row r="171" customFormat="false" ht="12.75" hidden="false" customHeight="false" outlineLevel="0" collapsed="false">
      <c r="A171" s="14" t="s">
        <v>481</v>
      </c>
      <c r="B171" s="15" t="s">
        <v>482</v>
      </c>
      <c r="C171" s="16" t="n">
        <v>8.343744E-006</v>
      </c>
      <c r="D171" s="17" t="n">
        <v>3.9221609</v>
      </c>
      <c r="E171" s="18" t="n">
        <v>1.10484738443396</v>
      </c>
      <c r="F171" s="19" t="n">
        <v>4.333389</v>
      </c>
      <c r="G171" s="0" t="s">
        <v>483</v>
      </c>
    </row>
    <row r="172" customFormat="false" ht="12.75" hidden="false" customHeight="false" outlineLevel="0" collapsed="false">
      <c r="A172" s="14" t="s">
        <v>484</v>
      </c>
      <c r="B172" s="15" t="s">
        <v>485</v>
      </c>
      <c r="C172" s="16" t="n">
        <v>0.0021427572</v>
      </c>
      <c r="D172" s="17" t="n">
        <v>3.9175398</v>
      </c>
      <c r="E172" s="18" t="n">
        <v>-1.08691257278856</v>
      </c>
      <c r="F172" s="19" t="n">
        <v>3.6042824</v>
      </c>
      <c r="G172" s="0" t="s">
        <v>486</v>
      </c>
    </row>
    <row r="173" customFormat="false" ht="12.75" hidden="false" customHeight="false" outlineLevel="0" collapsed="false">
      <c r="A173" s="14" t="s">
        <v>487</v>
      </c>
      <c r="B173" s="15" t="s">
        <v>488</v>
      </c>
      <c r="C173" s="16" t="n">
        <v>0.00032192565</v>
      </c>
      <c r="D173" s="17" t="n">
        <v>3.9135506</v>
      </c>
      <c r="E173" s="18" t="n">
        <v>1.20709389338735</v>
      </c>
      <c r="F173" s="19" t="n">
        <v>4.7240224</v>
      </c>
      <c r="G173" s="0" t="s">
        <v>489</v>
      </c>
    </row>
    <row r="174" customFormat="false" ht="12.75" hidden="false" customHeight="false" outlineLevel="0" collapsed="false">
      <c r="A174" s="14" t="s">
        <v>490</v>
      </c>
      <c r="B174" s="15" t="s">
        <v>491</v>
      </c>
      <c r="C174" s="16" t="n">
        <v>7.48804E-005</v>
      </c>
      <c r="D174" s="17" t="n">
        <v>3.8686275</v>
      </c>
      <c r="E174" s="18" t="n">
        <v>-1.09151760528063</v>
      </c>
      <c r="F174" s="19" t="n">
        <v>3.5442648</v>
      </c>
      <c r="G174" s="0" t="s">
        <v>492</v>
      </c>
    </row>
    <row r="175" customFormat="false" ht="12.75" hidden="false" customHeight="false" outlineLevel="0" collapsed="false">
      <c r="A175" s="14" t="s">
        <v>493</v>
      </c>
      <c r="B175" s="15" t="s">
        <v>494</v>
      </c>
      <c r="C175" s="16" t="n">
        <v>0.00011055562</v>
      </c>
      <c r="D175" s="17" t="n">
        <v>3.852132</v>
      </c>
      <c r="E175" s="18" t="n">
        <v>1.16797306164001</v>
      </c>
      <c r="F175" s="19" t="n">
        <v>4.4991865</v>
      </c>
      <c r="G175" s="0" t="s">
        <v>495</v>
      </c>
    </row>
    <row r="176" customFormat="false" ht="12.75" hidden="false" customHeight="false" outlineLevel="0" collapsed="false">
      <c r="A176" s="14" t="s">
        <v>496</v>
      </c>
      <c r="B176" s="15" t="s">
        <v>497</v>
      </c>
      <c r="C176" s="16" t="n">
        <v>2.1571026E-005</v>
      </c>
      <c r="D176" s="17" t="n">
        <v>3.8403828</v>
      </c>
      <c r="E176" s="18" t="n">
        <v>1.23235268699875</v>
      </c>
      <c r="F176" s="19" t="n">
        <v>4.732706</v>
      </c>
      <c r="G176" s="0" t="s">
        <v>498</v>
      </c>
    </row>
    <row r="177" customFormat="false" ht="12.75" hidden="false" customHeight="false" outlineLevel="0" collapsed="false">
      <c r="A177" s="14" t="s">
        <v>499</v>
      </c>
      <c r="B177" s="15" t="s">
        <v>500</v>
      </c>
      <c r="C177" s="16" t="n">
        <v>0.0010751103</v>
      </c>
      <c r="D177" s="17" t="n">
        <v>3.8400323</v>
      </c>
      <c r="E177" s="18" t="n">
        <v>-1.67039650679768</v>
      </c>
      <c r="F177" s="19" t="n">
        <v>2.2988746</v>
      </c>
      <c r="G177" s="0" t="s">
        <v>501</v>
      </c>
    </row>
    <row r="178" customFormat="false" ht="12.75" hidden="false" customHeight="false" outlineLevel="0" collapsed="false">
      <c r="A178" s="14" t="s">
        <v>502</v>
      </c>
      <c r="B178" s="15" t="s">
        <v>503</v>
      </c>
      <c r="C178" s="16" t="n">
        <v>0.0011959474</v>
      </c>
      <c r="D178" s="17" t="n">
        <v>3.8270233</v>
      </c>
      <c r="E178" s="18" t="n">
        <v>1.07827607207248</v>
      </c>
      <c r="F178" s="19" t="n">
        <v>4.126588</v>
      </c>
      <c r="G178" s="0" t="s">
        <v>504</v>
      </c>
    </row>
    <row r="179" customFormat="false" ht="12.75" hidden="false" customHeight="false" outlineLevel="0" collapsed="false">
      <c r="A179" s="14" t="s">
        <v>505</v>
      </c>
      <c r="B179" s="15" t="s">
        <v>506</v>
      </c>
      <c r="C179" s="16" t="n">
        <v>2.823513E-006</v>
      </c>
      <c r="D179" s="17" t="n">
        <v>3.820524</v>
      </c>
      <c r="E179" s="18" t="n">
        <v>-1.45697429040301</v>
      </c>
      <c r="F179" s="19" t="n">
        <v>2.6222315</v>
      </c>
      <c r="G179" s="0" t="s">
        <v>507</v>
      </c>
    </row>
    <row r="180" customFormat="false" ht="12.75" hidden="false" customHeight="false" outlineLevel="0" collapsed="false">
      <c r="A180" s="14" t="s">
        <v>508</v>
      </c>
      <c r="B180" s="15" t="s">
        <v>509</v>
      </c>
      <c r="C180" s="16" t="n">
        <v>0.00014244151</v>
      </c>
      <c r="D180" s="17" t="n">
        <v>3.8202186</v>
      </c>
      <c r="E180" s="18" t="n">
        <v>-1.36585619821985</v>
      </c>
      <c r="F180" s="19" t="n">
        <v>2.7969403</v>
      </c>
      <c r="G180" s="0" t="s">
        <v>510</v>
      </c>
    </row>
    <row r="181" customFormat="false" ht="12.75" hidden="false" customHeight="false" outlineLevel="0" collapsed="false">
      <c r="A181" s="14" t="s">
        <v>511</v>
      </c>
      <c r="B181" s="15" t="s">
        <v>512</v>
      </c>
      <c r="C181" s="16" t="n">
        <v>0.0017411353</v>
      </c>
      <c r="D181" s="17" t="n">
        <v>3.806867</v>
      </c>
      <c r="E181" s="18" t="n">
        <v>-1.43613476886136</v>
      </c>
      <c r="F181" s="19" t="n">
        <v>2.6507726</v>
      </c>
      <c r="G181" s="0" t="s">
        <v>513</v>
      </c>
    </row>
    <row r="182" customFormat="false" ht="12.75" hidden="false" customHeight="false" outlineLevel="0" collapsed="false">
      <c r="A182" s="14" t="s">
        <v>514</v>
      </c>
      <c r="B182" s="15" t="s">
        <v>515</v>
      </c>
      <c r="C182" s="16" t="n">
        <v>0.00016543087</v>
      </c>
      <c r="D182" s="17" t="n">
        <v>3.791234</v>
      </c>
      <c r="E182" s="18" t="n">
        <v>-1.19389867359602</v>
      </c>
      <c r="F182" s="19" t="n">
        <v>3.1755073</v>
      </c>
      <c r="G182" s="0" t="s">
        <v>516</v>
      </c>
    </row>
    <row r="183" customFormat="false" ht="12.75" hidden="false" customHeight="false" outlineLevel="0" collapsed="false">
      <c r="A183" s="14" t="s">
        <v>517</v>
      </c>
      <c r="B183" s="15" t="s">
        <v>518</v>
      </c>
      <c r="C183" s="16" t="n">
        <v>0.010351894</v>
      </c>
      <c r="D183" s="17" t="n">
        <v>3.7519572</v>
      </c>
      <c r="E183" s="18" t="n">
        <v>-1.09657037245176</v>
      </c>
      <c r="F183" s="19" t="n">
        <v>3.4215376</v>
      </c>
      <c r="G183" s="0" t="s">
        <v>519</v>
      </c>
    </row>
    <row r="184" customFormat="false" ht="12.75" hidden="false" customHeight="false" outlineLevel="0" collapsed="false">
      <c r="A184" s="14" t="s">
        <v>520</v>
      </c>
      <c r="B184" s="15" t="s">
        <v>521</v>
      </c>
      <c r="C184" s="16" t="n">
        <v>6.7588786E-005</v>
      </c>
      <c r="D184" s="17" t="n">
        <v>3.747893</v>
      </c>
      <c r="E184" s="18" t="n">
        <v>1.25231517794718</v>
      </c>
      <c r="F184" s="19" t="n">
        <v>4.693544</v>
      </c>
      <c r="G184" s="0" t="s">
        <v>522</v>
      </c>
    </row>
    <row r="185" customFormat="false" ht="12.75" hidden="false" customHeight="false" outlineLevel="0" collapsed="false">
      <c r="A185" s="14" t="s">
        <v>523</v>
      </c>
      <c r="B185" s="15" t="s">
        <v>524</v>
      </c>
      <c r="C185" s="16" t="n">
        <v>6.064713E-011</v>
      </c>
      <c r="D185" s="17" t="n">
        <v>3.712563</v>
      </c>
      <c r="E185" s="18" t="n">
        <v>1.05211638191793</v>
      </c>
      <c r="F185" s="19" t="n">
        <v>3.9060483</v>
      </c>
      <c r="G185" s="0" t="s">
        <v>525</v>
      </c>
    </row>
    <row r="186" customFormat="false" ht="12.75" hidden="false" customHeight="false" outlineLevel="0" collapsed="false">
      <c r="A186" s="14" t="s">
        <v>526</v>
      </c>
      <c r="B186" s="15" t="s">
        <v>527</v>
      </c>
      <c r="C186" s="16" t="n">
        <v>4.3168966E-009</v>
      </c>
      <c r="D186" s="17" t="n">
        <v>3.7078016</v>
      </c>
      <c r="E186" s="18" t="n">
        <v>1.17211181180412</v>
      </c>
      <c r="F186" s="19" t="n">
        <v>4.3459578</v>
      </c>
      <c r="G186" s="0" t="s">
        <v>528</v>
      </c>
    </row>
    <row r="187" customFormat="false" ht="12.75" hidden="false" customHeight="false" outlineLevel="0" collapsed="false">
      <c r="A187" s="14" t="s">
        <v>529</v>
      </c>
      <c r="B187" s="15" t="s">
        <v>530</v>
      </c>
      <c r="C187" s="16" t="n">
        <v>0.0017423434</v>
      </c>
      <c r="D187" s="17" t="n">
        <v>3.6985445</v>
      </c>
      <c r="E187" s="18" t="n">
        <v>2.22907336425411</v>
      </c>
      <c r="F187" s="19" t="n">
        <v>8.244327</v>
      </c>
      <c r="G187" s="0" t="s">
        <v>531</v>
      </c>
    </row>
    <row r="188" customFormat="false" ht="12.75" hidden="false" customHeight="false" outlineLevel="0" collapsed="false">
      <c r="A188" s="14" t="s">
        <v>532</v>
      </c>
      <c r="B188" s="15" t="s">
        <v>533</v>
      </c>
      <c r="C188" s="16" t="n">
        <v>0.0017705354</v>
      </c>
      <c r="D188" s="17" t="n">
        <v>3.694964</v>
      </c>
      <c r="E188" s="18" t="n">
        <v>-1.02613077030638</v>
      </c>
      <c r="F188" s="19" t="n">
        <v>3.6008706</v>
      </c>
      <c r="G188" s="0" t="s">
        <v>534</v>
      </c>
    </row>
    <row r="189" customFormat="false" ht="12.75" hidden="false" customHeight="false" outlineLevel="0" collapsed="false">
      <c r="A189" s="14" t="s">
        <v>535</v>
      </c>
      <c r="B189" s="15" t="s">
        <v>536</v>
      </c>
      <c r="C189" s="16" t="n">
        <v>0.00035825526</v>
      </c>
      <c r="D189" s="17" t="n">
        <v>3.6923766</v>
      </c>
      <c r="E189" s="18" t="n">
        <v>1.22561839874891</v>
      </c>
      <c r="F189" s="19" t="n">
        <v>4.5254445</v>
      </c>
      <c r="G189" s="0" t="s">
        <v>537</v>
      </c>
    </row>
    <row r="190" customFormat="false" ht="12.75" hidden="false" customHeight="false" outlineLevel="0" collapsed="false">
      <c r="A190" s="14" t="s">
        <v>538</v>
      </c>
      <c r="B190" s="15" t="s">
        <v>539</v>
      </c>
      <c r="C190" s="16" t="n">
        <v>5.8217293E-009</v>
      </c>
      <c r="D190" s="17" t="n">
        <v>3.6830034</v>
      </c>
      <c r="E190" s="18" t="n">
        <v>0.999515122508866</v>
      </c>
      <c r="F190" s="19" t="n">
        <v>3.6812174</v>
      </c>
      <c r="G190" s="0" t="s">
        <v>540</v>
      </c>
    </row>
    <row r="191" customFormat="false" ht="12.75" hidden="false" customHeight="false" outlineLevel="0" collapsed="false">
      <c r="A191" s="14" t="s">
        <v>541</v>
      </c>
      <c r="B191" s="15" t="s">
        <v>542</v>
      </c>
      <c r="C191" s="16" t="n">
        <v>2.6002868E-005</v>
      </c>
      <c r="D191" s="17" t="n">
        <v>3.6803951</v>
      </c>
      <c r="E191" s="18" t="n">
        <v>-1.02670029164539</v>
      </c>
      <c r="F191" s="19" t="n">
        <v>3.584683</v>
      </c>
      <c r="G191" s="0" t="s">
        <v>543</v>
      </c>
    </row>
    <row r="192" customFormat="false" ht="12.75" hidden="false" customHeight="false" outlineLevel="0" collapsed="false">
      <c r="A192" s="14" t="s">
        <v>544</v>
      </c>
      <c r="B192" s="15" t="s">
        <v>518</v>
      </c>
      <c r="C192" s="16" t="n">
        <v>0.0003786396</v>
      </c>
      <c r="D192" s="17" t="n">
        <v>3.6615038</v>
      </c>
      <c r="E192" s="18" t="n">
        <v>-1.29955869942985</v>
      </c>
      <c r="F192" s="19" t="n">
        <v>2.8174977</v>
      </c>
      <c r="G192" s="0" t="s">
        <v>519</v>
      </c>
    </row>
    <row r="193" customFormat="false" ht="12.75" hidden="false" customHeight="false" outlineLevel="0" collapsed="false">
      <c r="A193" s="14" t="s">
        <v>545</v>
      </c>
      <c r="B193" s="15" t="s">
        <v>546</v>
      </c>
      <c r="C193" s="16" t="n">
        <v>0.00013455315</v>
      </c>
      <c r="D193" s="17" t="n">
        <v>3.6286561</v>
      </c>
      <c r="E193" s="18" t="n">
        <v>-1.29312532260094</v>
      </c>
      <c r="F193" s="19" t="n">
        <v>2.8061132</v>
      </c>
      <c r="G193" s="0" t="s">
        <v>547</v>
      </c>
    </row>
    <row r="194" customFormat="false" ht="12.75" hidden="false" customHeight="false" outlineLevel="0" collapsed="false">
      <c r="A194" s="14" t="s">
        <v>548</v>
      </c>
      <c r="B194" s="15" t="s">
        <v>549</v>
      </c>
      <c r="C194" s="16" t="n">
        <v>5.8565645E-005</v>
      </c>
      <c r="D194" s="17" t="n">
        <v>3.6278155</v>
      </c>
      <c r="E194" s="18" t="n">
        <v>-1.17051630421157</v>
      </c>
      <c r="F194" s="19" t="n">
        <v>3.0993295</v>
      </c>
      <c r="G194" s="0" t="s">
        <v>550</v>
      </c>
    </row>
    <row r="195" customFormat="false" ht="12.75" hidden="false" customHeight="false" outlineLevel="0" collapsed="false">
      <c r="A195" s="14" t="s">
        <v>551</v>
      </c>
      <c r="B195" s="15" t="s">
        <v>552</v>
      </c>
      <c r="C195" s="16" t="n">
        <v>9.5177563E-007</v>
      </c>
      <c r="D195" s="17" t="n">
        <v>3.615492</v>
      </c>
      <c r="E195" s="18" t="n">
        <v>-1.11011743366265</v>
      </c>
      <c r="F195" s="19" t="n">
        <v>3.2568557</v>
      </c>
      <c r="G195" s="0" t="s">
        <v>553</v>
      </c>
    </row>
    <row r="196" customFormat="false" ht="12.75" hidden="false" customHeight="false" outlineLevel="0" collapsed="false">
      <c r="A196" s="14" t="s">
        <v>554</v>
      </c>
      <c r="B196" s="15" t="s">
        <v>555</v>
      </c>
      <c r="C196" s="16" t="n">
        <v>6.799601E-009</v>
      </c>
      <c r="D196" s="17" t="n">
        <v>3.6105373</v>
      </c>
      <c r="E196" s="18" t="n">
        <v>1.11799917997497</v>
      </c>
      <c r="F196" s="19" t="n">
        <v>4.036577</v>
      </c>
      <c r="G196" s="0" t="s">
        <v>556</v>
      </c>
    </row>
    <row r="197" customFormat="false" ht="12.75" hidden="false" customHeight="false" outlineLevel="0" collapsed="false">
      <c r="A197" s="14" t="s">
        <v>557</v>
      </c>
      <c r="B197" s="15" t="s">
        <v>558</v>
      </c>
      <c r="C197" s="16" t="n">
        <v>0.004307139</v>
      </c>
      <c r="D197" s="17" t="n">
        <v>3.6090777</v>
      </c>
      <c r="E197" s="18" t="n">
        <v>1.12262481909297</v>
      </c>
      <c r="F197" s="19" t="n">
        <v>4.05164</v>
      </c>
      <c r="G197" s="0" t="s">
        <v>559</v>
      </c>
    </row>
    <row r="198" customFormat="false" ht="12.75" hidden="false" customHeight="false" outlineLevel="0" collapsed="false">
      <c r="A198" s="14" t="s">
        <v>560</v>
      </c>
      <c r="B198" s="15" t="s">
        <v>561</v>
      </c>
      <c r="C198" s="16" t="n">
        <v>1.2263322E-006</v>
      </c>
      <c r="D198" s="17" t="n">
        <v>3.6075542</v>
      </c>
      <c r="E198" s="18" t="n">
        <v>-1.2472223619169</v>
      </c>
      <c r="F198" s="19" t="n">
        <v>2.8924708</v>
      </c>
      <c r="G198" s="0" t="s">
        <v>562</v>
      </c>
    </row>
    <row r="199" customFormat="false" ht="12.75" hidden="false" customHeight="false" outlineLevel="0" collapsed="false">
      <c r="A199" s="14" t="s">
        <v>563</v>
      </c>
      <c r="B199" s="15" t="s">
        <v>564</v>
      </c>
      <c r="C199" s="16" t="n">
        <v>9.183324E-010</v>
      </c>
      <c r="D199" s="17" t="n">
        <v>3.6018944</v>
      </c>
      <c r="E199" s="18" t="n">
        <v>1.08265748738226</v>
      </c>
      <c r="F199" s="19" t="n">
        <v>3.8996181</v>
      </c>
      <c r="G199" s="0" t="s">
        <v>565</v>
      </c>
    </row>
    <row r="200" customFormat="false" ht="12.75" hidden="false" customHeight="false" outlineLevel="0" collapsed="false">
      <c r="A200" s="14" t="s">
        <v>566</v>
      </c>
      <c r="B200" s="15" t="s">
        <v>567</v>
      </c>
      <c r="C200" s="16" t="n">
        <v>0.011298228</v>
      </c>
      <c r="D200" s="17" t="n">
        <v>3.5967016</v>
      </c>
      <c r="E200" s="18" t="n">
        <v>1.03931076503732</v>
      </c>
      <c r="F200" s="19" t="n">
        <v>3.7380908</v>
      </c>
      <c r="G200" s="0" t="s">
        <v>568</v>
      </c>
    </row>
    <row r="201" customFormat="false" ht="12.75" hidden="false" customHeight="false" outlineLevel="0" collapsed="false">
      <c r="A201" s="14" t="s">
        <v>569</v>
      </c>
      <c r="B201" s="15" t="s">
        <v>570</v>
      </c>
      <c r="C201" s="16" t="n">
        <v>4.699912E-006</v>
      </c>
      <c r="D201" s="17" t="n">
        <v>3.596536</v>
      </c>
      <c r="E201" s="18" t="n">
        <v>-1.09856329903115</v>
      </c>
      <c r="F201" s="19" t="n">
        <v>3.2738543</v>
      </c>
      <c r="G201" s="0" t="s">
        <v>571</v>
      </c>
    </row>
    <row r="202" customFormat="false" ht="12.75" hidden="false" customHeight="false" outlineLevel="0" collapsed="false">
      <c r="A202" s="14" t="s">
        <v>572</v>
      </c>
      <c r="B202" s="15" t="s">
        <v>573</v>
      </c>
      <c r="C202" s="16" t="n">
        <v>0.008929908</v>
      </c>
      <c r="D202" s="17" t="n">
        <v>3.5940623</v>
      </c>
      <c r="E202" s="18" t="n">
        <v>-1.57265803551869</v>
      </c>
      <c r="F202" s="19" t="n">
        <v>2.2853425</v>
      </c>
      <c r="G202" s="0" t="s">
        <v>574</v>
      </c>
    </row>
    <row r="203" customFormat="false" ht="12.75" hidden="false" customHeight="false" outlineLevel="0" collapsed="false">
      <c r="A203" s="14" t="s">
        <v>575</v>
      </c>
      <c r="B203" s="15" t="s">
        <v>576</v>
      </c>
      <c r="C203" s="16" t="n">
        <v>5.954875E-005</v>
      </c>
      <c r="D203" s="17" t="n">
        <v>3.5896068</v>
      </c>
      <c r="E203" s="18" t="n">
        <v>1.09280568957774</v>
      </c>
      <c r="F203" s="19" t="n">
        <v>3.9227428</v>
      </c>
      <c r="G203" s="0" t="s">
        <v>577</v>
      </c>
    </row>
    <row r="204" customFormat="false" ht="12.75" hidden="false" customHeight="false" outlineLevel="0" collapsed="false">
      <c r="A204" s="14" t="s">
        <v>578</v>
      </c>
      <c r="B204" s="15" t="s">
        <v>579</v>
      </c>
      <c r="C204" s="16" t="n">
        <v>0.0068118623</v>
      </c>
      <c r="D204" s="17" t="n">
        <v>3.5797143</v>
      </c>
      <c r="E204" s="18" t="n">
        <v>-1.13192996640331</v>
      </c>
      <c r="F204" s="19" t="n">
        <v>3.1624875</v>
      </c>
      <c r="G204" s="0" t="s">
        <v>580</v>
      </c>
    </row>
    <row r="205" customFormat="false" ht="12.75" hidden="false" customHeight="false" outlineLevel="0" collapsed="false">
      <c r="A205" s="14" t="s">
        <v>581</v>
      </c>
      <c r="B205" s="15" t="s">
        <v>582</v>
      </c>
      <c r="C205" s="16" t="n">
        <v>0.002451783</v>
      </c>
      <c r="D205" s="17" t="n">
        <v>3.5736735</v>
      </c>
      <c r="E205" s="18" t="n">
        <v>1.03158366963149</v>
      </c>
      <c r="F205" s="19" t="n">
        <v>3.6865432</v>
      </c>
      <c r="G205" s="0" t="s">
        <v>583</v>
      </c>
    </row>
    <row r="206" customFormat="false" ht="12.75" hidden="false" customHeight="false" outlineLevel="0" collapsed="false">
      <c r="A206" s="14" t="s">
        <v>584</v>
      </c>
      <c r="B206" s="15" t="s">
        <v>585</v>
      </c>
      <c r="C206" s="16" t="n">
        <v>2.2779611E-008</v>
      </c>
      <c r="D206" s="17" t="n">
        <v>3.5705907</v>
      </c>
      <c r="E206" s="18" t="n">
        <v>-1.31315247434063</v>
      </c>
      <c r="F206" s="19" t="n">
        <v>2.7190983</v>
      </c>
      <c r="G206" s="0" t="s">
        <v>586</v>
      </c>
    </row>
    <row r="207" customFormat="false" ht="12.75" hidden="false" customHeight="false" outlineLevel="0" collapsed="false">
      <c r="A207" s="14" t="s">
        <v>587</v>
      </c>
      <c r="B207" s="15" t="s">
        <v>588</v>
      </c>
      <c r="C207" s="16" t="n">
        <v>0.00020249728</v>
      </c>
      <c r="D207" s="17" t="n">
        <v>3.5693946</v>
      </c>
      <c r="E207" s="18" t="n">
        <v>1.75341451992182</v>
      </c>
      <c r="F207" s="19" t="n">
        <v>6.258628</v>
      </c>
      <c r="G207" s="0" t="s">
        <v>589</v>
      </c>
    </row>
    <row r="208" customFormat="false" ht="12.75" hidden="false" customHeight="false" outlineLevel="0" collapsed="false">
      <c r="A208" s="14" t="s">
        <v>590</v>
      </c>
      <c r="B208" s="15" t="s">
        <v>210</v>
      </c>
      <c r="C208" s="16" t="n">
        <v>3.970021E-007</v>
      </c>
      <c r="D208" s="17" t="n">
        <v>3.5551472</v>
      </c>
      <c r="E208" s="18" t="n">
        <v>-1.19078322247629</v>
      </c>
      <c r="F208" s="19" t="n">
        <v>2.9855537</v>
      </c>
      <c r="G208" s="0" t="s">
        <v>591</v>
      </c>
    </row>
    <row r="209" customFormat="false" ht="12.75" hidden="false" customHeight="false" outlineLevel="0" collapsed="false">
      <c r="A209" s="14" t="s">
        <v>592</v>
      </c>
      <c r="B209" s="15" t="s">
        <v>593</v>
      </c>
      <c r="C209" s="16" t="n">
        <v>5.762574E-007</v>
      </c>
      <c r="D209" s="17" t="n">
        <v>3.551517</v>
      </c>
      <c r="E209" s="18" t="n">
        <v>-1.07561107867566</v>
      </c>
      <c r="F209" s="19" t="n">
        <v>3.30186</v>
      </c>
      <c r="G209" s="0" t="s">
        <v>594</v>
      </c>
    </row>
    <row r="210" customFormat="false" ht="12.75" hidden="false" customHeight="false" outlineLevel="0" collapsed="false">
      <c r="A210" s="14" t="s">
        <v>595</v>
      </c>
      <c r="B210" s="15" t="s">
        <v>596</v>
      </c>
      <c r="C210" s="16" t="n">
        <v>0.004965183</v>
      </c>
      <c r="D210" s="17" t="n">
        <v>3.5504954</v>
      </c>
      <c r="E210" s="18" t="n">
        <v>1.13799530061084</v>
      </c>
      <c r="F210" s="19" t="n">
        <v>4.040447</v>
      </c>
      <c r="G210" s="0" t="s">
        <v>597</v>
      </c>
    </row>
    <row r="211" customFormat="false" ht="12.75" hidden="false" customHeight="false" outlineLevel="0" collapsed="false">
      <c r="A211" s="14" t="s">
        <v>598</v>
      </c>
      <c r="B211" s="15" t="s">
        <v>599</v>
      </c>
      <c r="C211" s="16" t="n">
        <v>3.6899284E-009</v>
      </c>
      <c r="D211" s="17" t="n">
        <v>3.5472949</v>
      </c>
      <c r="E211" s="18" t="n">
        <v>1.19498201070904</v>
      </c>
      <c r="F211" s="19" t="n">
        <v>4.238954</v>
      </c>
      <c r="G211" s="0" t="s">
        <v>600</v>
      </c>
    </row>
    <row r="212" customFormat="false" ht="12.75" hidden="false" customHeight="false" outlineLevel="0" collapsed="false">
      <c r="A212" s="14" t="s">
        <v>601</v>
      </c>
      <c r="B212" s="15" t="s">
        <v>602</v>
      </c>
      <c r="C212" s="16" t="n">
        <v>4.197702E-006</v>
      </c>
      <c r="D212" s="17" t="n">
        <v>3.5416026</v>
      </c>
      <c r="E212" s="18" t="n">
        <v>1.20330002336529</v>
      </c>
      <c r="F212" s="19" t="n">
        <v>4.2616105</v>
      </c>
      <c r="G212" s="0" t="s">
        <v>603</v>
      </c>
    </row>
    <row r="213" customFormat="false" ht="12.75" hidden="false" customHeight="false" outlineLevel="0" collapsed="false">
      <c r="A213" s="14" t="s">
        <v>604</v>
      </c>
      <c r="B213" s="15" t="s">
        <v>605</v>
      </c>
      <c r="C213" s="16" t="n">
        <v>8.0865924E-005</v>
      </c>
      <c r="D213" s="17" t="n">
        <v>3.5242753</v>
      </c>
      <c r="E213" s="18" t="n">
        <v>1.00993762983452</v>
      </c>
      <c r="F213" s="19" t="n">
        <v>3.5592985</v>
      </c>
      <c r="G213" s="0" t="s">
        <v>606</v>
      </c>
    </row>
    <row r="214" customFormat="false" ht="12.75" hidden="false" customHeight="false" outlineLevel="0" collapsed="false">
      <c r="A214" s="14" t="s">
        <v>607</v>
      </c>
      <c r="B214" s="15" t="s">
        <v>608</v>
      </c>
      <c r="C214" s="16" t="n">
        <v>0.0006048665</v>
      </c>
      <c r="D214" s="17" t="n">
        <v>3.5228398</v>
      </c>
      <c r="E214" s="18" t="n">
        <v>-1.17807291066495</v>
      </c>
      <c r="F214" s="19" t="n">
        <v>2.9903407</v>
      </c>
      <c r="G214" s="0" t="s">
        <v>609</v>
      </c>
    </row>
    <row r="215" customFormat="false" ht="12.75" hidden="false" customHeight="false" outlineLevel="0" collapsed="false">
      <c r="A215" s="14" t="s">
        <v>610</v>
      </c>
      <c r="B215" s="15" t="s">
        <v>611</v>
      </c>
      <c r="C215" s="16" t="n">
        <v>0.0005898986</v>
      </c>
      <c r="D215" s="17" t="n">
        <v>3.5132937</v>
      </c>
      <c r="E215" s="18" t="n">
        <v>-1.13723152706202</v>
      </c>
      <c r="F215" s="19" t="n">
        <v>3.0893393</v>
      </c>
      <c r="G215" s="0" t="s">
        <v>612</v>
      </c>
    </row>
    <row r="216" customFormat="false" ht="12.75" hidden="false" customHeight="false" outlineLevel="0" collapsed="false">
      <c r="A216" s="14" t="s">
        <v>613</v>
      </c>
      <c r="B216" s="15" t="s">
        <v>263</v>
      </c>
      <c r="C216" s="16" t="n">
        <v>0.01810448</v>
      </c>
      <c r="D216" s="17" t="n">
        <v>3.513078</v>
      </c>
      <c r="E216" s="18" t="n">
        <v>-1.1178722058486</v>
      </c>
      <c r="F216" s="19" t="n">
        <v>3.142647</v>
      </c>
      <c r="G216" s="0" t="s">
        <v>264</v>
      </c>
    </row>
    <row r="217" customFormat="false" ht="12.75" hidden="false" customHeight="false" outlineLevel="0" collapsed="false">
      <c r="A217" s="14" t="s">
        <v>614</v>
      </c>
      <c r="B217" s="15" t="s">
        <v>615</v>
      </c>
      <c r="C217" s="16" t="n">
        <v>2.9250793E-007</v>
      </c>
      <c r="D217" s="17" t="n">
        <v>3.4889746</v>
      </c>
      <c r="E217" s="18" t="n">
        <v>-1.11294873474488</v>
      </c>
      <c r="F217" s="19" t="n">
        <v>3.1348927</v>
      </c>
      <c r="G217" s="0" t="s">
        <v>616</v>
      </c>
    </row>
    <row r="218" customFormat="false" ht="12.75" hidden="false" customHeight="false" outlineLevel="0" collapsed="false">
      <c r="A218" s="14" t="s">
        <v>617</v>
      </c>
      <c r="B218" s="15" t="s">
        <v>618</v>
      </c>
      <c r="C218" s="16" t="n">
        <v>2.5502111E-005</v>
      </c>
      <c r="D218" s="17" t="n">
        <v>3.4837167</v>
      </c>
      <c r="E218" s="18" t="n">
        <v>-1.16534740105416</v>
      </c>
      <c r="F218" s="19" t="n">
        <v>2.9894235</v>
      </c>
      <c r="G218" s="0" t="s">
        <v>619</v>
      </c>
    </row>
    <row r="219" customFormat="false" ht="12.75" hidden="false" customHeight="false" outlineLevel="0" collapsed="false">
      <c r="A219" s="14" t="s">
        <v>620</v>
      </c>
      <c r="B219" s="15" t="s">
        <v>621</v>
      </c>
      <c r="C219" s="16" t="n">
        <v>1.9723395E-005</v>
      </c>
      <c r="D219" s="17" t="n">
        <v>3.4785073</v>
      </c>
      <c r="E219" s="18" t="n">
        <v>1.19694893133541</v>
      </c>
      <c r="F219" s="19" t="n">
        <v>4.163596</v>
      </c>
      <c r="G219" s="0" t="s">
        <v>622</v>
      </c>
    </row>
    <row r="220" customFormat="false" ht="12.75" hidden="false" customHeight="false" outlineLevel="0" collapsed="false">
      <c r="A220" s="14" t="s">
        <v>623</v>
      </c>
      <c r="B220" s="15" t="s">
        <v>624</v>
      </c>
      <c r="C220" s="16" t="n">
        <v>0.035772033</v>
      </c>
      <c r="D220" s="17" t="n">
        <v>3.4783595</v>
      </c>
      <c r="E220" s="18" t="n">
        <v>-1.27359643264664</v>
      </c>
      <c r="F220" s="19" t="n">
        <v>2.7311318</v>
      </c>
      <c r="G220" s="0" t="s">
        <v>625</v>
      </c>
    </row>
    <row r="221" customFormat="false" ht="12.75" hidden="false" customHeight="false" outlineLevel="0" collapsed="false">
      <c r="A221" s="14" t="s">
        <v>626</v>
      </c>
      <c r="B221" s="15" t="s">
        <v>627</v>
      </c>
      <c r="C221" s="16" t="n">
        <v>0.000530773</v>
      </c>
      <c r="D221" s="17" t="n">
        <v>3.4771214</v>
      </c>
      <c r="E221" s="18" t="n">
        <v>-1.17463912729431</v>
      </c>
      <c r="F221" s="19" t="n">
        <v>2.9601612</v>
      </c>
      <c r="G221" s="0" t="s">
        <v>628</v>
      </c>
    </row>
    <row r="222" customFormat="false" ht="12.75" hidden="false" customHeight="false" outlineLevel="0" collapsed="false">
      <c r="A222" s="14" t="s">
        <v>629</v>
      </c>
      <c r="B222" s="15" t="s">
        <v>630</v>
      </c>
      <c r="C222" s="16" t="n">
        <v>0.028354516</v>
      </c>
      <c r="D222" s="17" t="n">
        <v>3.4743876</v>
      </c>
      <c r="E222" s="18" t="n">
        <v>-1.05687400763541</v>
      </c>
      <c r="F222" s="19" t="n">
        <v>3.2874188</v>
      </c>
      <c r="G222" s="0" t="s">
        <v>631</v>
      </c>
    </row>
    <row r="223" customFormat="false" ht="12.75" hidden="false" customHeight="false" outlineLevel="0" collapsed="false">
      <c r="A223" s="14" t="s">
        <v>632</v>
      </c>
      <c r="B223" s="15" t="s">
        <v>633</v>
      </c>
      <c r="C223" s="16" t="n">
        <v>0.00029549186</v>
      </c>
      <c r="D223" s="17" t="n">
        <v>3.469265</v>
      </c>
      <c r="E223" s="18" t="n">
        <v>-1.14242939035254</v>
      </c>
      <c r="F223" s="19" t="n">
        <v>3.0367436</v>
      </c>
      <c r="G223" s="0" t="s">
        <v>634</v>
      </c>
    </row>
    <row r="224" customFormat="false" ht="12.75" hidden="false" customHeight="false" outlineLevel="0" collapsed="false">
      <c r="A224" s="14" t="s">
        <v>635</v>
      </c>
      <c r="B224" s="15" t="s">
        <v>636</v>
      </c>
      <c r="C224" s="16" t="n">
        <v>1.3288945E-005</v>
      </c>
      <c r="D224" s="17" t="n">
        <v>3.4685192</v>
      </c>
      <c r="E224" s="18" t="n">
        <v>2.31996123647076</v>
      </c>
      <c r="F224" s="19" t="n">
        <v>8.046829</v>
      </c>
      <c r="G224" s="0" t="s">
        <v>637</v>
      </c>
    </row>
    <row r="225" customFormat="false" ht="12.75" hidden="false" customHeight="false" outlineLevel="0" collapsed="false">
      <c r="A225" s="14" t="s">
        <v>638</v>
      </c>
      <c r="B225" s="15" t="s">
        <v>272</v>
      </c>
      <c r="C225" s="16" t="n">
        <v>0.0012690524</v>
      </c>
      <c r="D225" s="17" t="n">
        <v>3.4643471</v>
      </c>
      <c r="E225" s="18" t="n">
        <v>1.00924525223267</v>
      </c>
      <c r="F225" s="19" t="n">
        <v>3.4963758</v>
      </c>
      <c r="G225" s="0" t="s">
        <v>273</v>
      </c>
    </row>
    <row r="226" customFormat="false" ht="12.75" hidden="false" customHeight="false" outlineLevel="0" collapsed="false">
      <c r="A226" s="14" t="s">
        <v>639</v>
      </c>
      <c r="B226" s="15" t="s">
        <v>640</v>
      </c>
      <c r="C226" s="16" t="n">
        <v>9.3733725E-008</v>
      </c>
      <c r="D226" s="17" t="n">
        <v>3.4622097</v>
      </c>
      <c r="E226" s="18" t="n">
        <v>-1.18405204827321</v>
      </c>
      <c r="F226" s="19" t="n">
        <v>2.924035</v>
      </c>
      <c r="G226" s="0" t="s">
        <v>641</v>
      </c>
    </row>
    <row r="227" customFormat="false" ht="12.75" hidden="false" customHeight="false" outlineLevel="0" collapsed="false">
      <c r="A227" s="14" t="s">
        <v>642</v>
      </c>
      <c r="B227" s="15" t="s">
        <v>643</v>
      </c>
      <c r="C227" s="16" t="n">
        <v>1.1228073E-009</v>
      </c>
      <c r="D227" s="17" t="n">
        <v>3.4610817</v>
      </c>
      <c r="E227" s="18" t="n">
        <v>-1.11868937446118</v>
      </c>
      <c r="F227" s="19" t="n">
        <v>3.0938723</v>
      </c>
      <c r="G227" s="0" t="s">
        <v>644</v>
      </c>
    </row>
    <row r="228" customFormat="false" ht="12.75" hidden="false" customHeight="false" outlineLevel="0" collapsed="false">
      <c r="A228" s="14" t="s">
        <v>645</v>
      </c>
      <c r="B228" s="15" t="s">
        <v>646</v>
      </c>
      <c r="C228" s="16" t="n">
        <v>0.0015196896</v>
      </c>
      <c r="D228" s="17" t="n">
        <v>3.4586358</v>
      </c>
      <c r="E228" s="18" t="n">
        <v>-1.68179980158703</v>
      </c>
      <c r="F228" s="19" t="n">
        <v>2.0565085</v>
      </c>
      <c r="G228" s="0" t="s">
        <v>647</v>
      </c>
    </row>
    <row r="229" customFormat="false" ht="12.75" hidden="false" customHeight="false" outlineLevel="0" collapsed="false">
      <c r="A229" s="14" t="s">
        <v>648</v>
      </c>
      <c r="B229" s="15" t="s">
        <v>649</v>
      </c>
      <c r="C229" s="16" t="n">
        <v>0.039461054</v>
      </c>
      <c r="D229" s="17" t="n">
        <v>3.4569182</v>
      </c>
      <c r="E229" s="18" t="n">
        <v>-1.09459964973137</v>
      </c>
      <c r="F229" s="19" t="n">
        <v>3.1581578</v>
      </c>
      <c r="G229" s="0" t="s">
        <v>650</v>
      </c>
    </row>
    <row r="230" customFormat="false" ht="12.75" hidden="false" customHeight="false" outlineLevel="0" collapsed="false">
      <c r="A230" s="14" t="s">
        <v>651</v>
      </c>
      <c r="B230" s="15" t="s">
        <v>652</v>
      </c>
      <c r="C230" s="16" t="n">
        <v>0.04055329</v>
      </c>
      <c r="D230" s="17" t="n">
        <v>3.4391506</v>
      </c>
      <c r="E230" s="18" t="n">
        <v>-1.19913673037421</v>
      </c>
      <c r="F230" s="19" t="n">
        <v>2.8680222</v>
      </c>
      <c r="G230" s="0" t="s">
        <v>653</v>
      </c>
    </row>
    <row r="231" customFormat="false" ht="12.75" hidden="false" customHeight="false" outlineLevel="0" collapsed="false">
      <c r="A231" s="14" t="s">
        <v>654</v>
      </c>
      <c r="B231" s="15" t="s">
        <v>655</v>
      </c>
      <c r="C231" s="16" t="n">
        <v>0.00040406027</v>
      </c>
      <c r="D231" s="17" t="n">
        <v>3.4344847</v>
      </c>
      <c r="E231" s="18" t="n">
        <v>1.00878819623724</v>
      </c>
      <c r="F231" s="19" t="n">
        <v>3.4646678</v>
      </c>
      <c r="G231" s="0" t="s">
        <v>656</v>
      </c>
    </row>
    <row r="232" customFormat="false" ht="12.75" hidden="false" customHeight="false" outlineLevel="0" collapsed="false">
      <c r="A232" s="14" t="s">
        <v>657</v>
      </c>
      <c r="B232" s="15" t="s">
        <v>658</v>
      </c>
      <c r="C232" s="16" t="n">
        <v>5.6160565E-009</v>
      </c>
      <c r="D232" s="17" t="n">
        <v>3.424483</v>
      </c>
      <c r="E232" s="18" t="n">
        <v>-1.01325921787108</v>
      </c>
      <c r="F232" s="19" t="n">
        <v>3.3796709</v>
      </c>
      <c r="G232" s="0" t="s">
        <v>659</v>
      </c>
    </row>
    <row r="233" customFormat="false" ht="12.75" hidden="false" customHeight="false" outlineLevel="0" collapsed="false">
      <c r="A233" s="14" t="s">
        <v>660</v>
      </c>
      <c r="B233" s="15" t="s">
        <v>661</v>
      </c>
      <c r="C233" s="16" t="n">
        <v>5.7774788E-008</v>
      </c>
      <c r="D233" s="17" t="n">
        <v>3.4092147</v>
      </c>
      <c r="E233" s="18" t="n">
        <v>1.27186522367918</v>
      </c>
      <c r="F233" s="19" t="n">
        <v>4.3360615</v>
      </c>
      <c r="G233" s="0" t="s">
        <v>662</v>
      </c>
    </row>
    <row r="234" customFormat="false" ht="12.75" hidden="false" customHeight="false" outlineLevel="0" collapsed="false">
      <c r="A234" s="14" t="s">
        <v>663</v>
      </c>
      <c r="B234" s="15" t="s">
        <v>664</v>
      </c>
      <c r="C234" s="16" t="n">
        <v>2.6174517E-005</v>
      </c>
      <c r="D234" s="17" t="n">
        <v>3.407092</v>
      </c>
      <c r="E234" s="18" t="n">
        <v>-1.25514157183082</v>
      </c>
      <c r="F234" s="19" t="n">
        <v>2.7145083</v>
      </c>
      <c r="G234" s="0" t="s">
        <v>665</v>
      </c>
    </row>
    <row r="235" customFormat="false" ht="12.75" hidden="false" customHeight="false" outlineLevel="0" collapsed="false">
      <c r="A235" s="14" t="s">
        <v>666</v>
      </c>
      <c r="B235" s="15" t="s">
        <v>667</v>
      </c>
      <c r="C235" s="16" t="n">
        <v>1.097815E-005</v>
      </c>
      <c r="D235" s="17" t="n">
        <v>3.4070253</v>
      </c>
      <c r="E235" s="18" t="n">
        <v>-1.12128514114189</v>
      </c>
      <c r="F235" s="19" t="n">
        <v>3.0385003</v>
      </c>
      <c r="G235" s="0" t="s">
        <v>668</v>
      </c>
    </row>
    <row r="236" customFormat="false" ht="12.75" hidden="false" customHeight="false" outlineLevel="0" collapsed="false">
      <c r="A236" s="14" t="s">
        <v>669</v>
      </c>
      <c r="B236" s="15" t="s">
        <v>670</v>
      </c>
      <c r="C236" s="16" t="n">
        <v>2.1508213E-006</v>
      </c>
      <c r="D236" s="17" t="n">
        <v>3.4021797</v>
      </c>
      <c r="E236" s="18" t="n">
        <v>1.03001161060597</v>
      </c>
      <c r="F236" s="19" t="n">
        <v>3.5042846</v>
      </c>
      <c r="G236" s="0" t="s">
        <v>671</v>
      </c>
    </row>
    <row r="237" customFormat="false" ht="12.75" hidden="false" customHeight="false" outlineLevel="0" collapsed="false">
      <c r="A237" s="14" t="s">
        <v>672</v>
      </c>
      <c r="B237" s="15" t="s">
        <v>673</v>
      </c>
      <c r="C237" s="16" t="n">
        <v>0.039434657</v>
      </c>
      <c r="D237" s="17" t="n">
        <v>3.4019995</v>
      </c>
      <c r="E237" s="18" t="n">
        <v>-1.29669439031627</v>
      </c>
      <c r="F237" s="19" t="n">
        <v>2.623594</v>
      </c>
      <c r="G237" s="0" t="s">
        <v>674</v>
      </c>
    </row>
    <row r="238" customFormat="false" ht="12.75" hidden="false" customHeight="false" outlineLevel="0" collapsed="false">
      <c r="A238" s="14" t="s">
        <v>675</v>
      </c>
      <c r="B238" s="15" t="s">
        <v>676</v>
      </c>
      <c r="C238" s="16" t="n">
        <v>0.000259773</v>
      </c>
      <c r="D238" s="17" t="n">
        <v>3.4017584</v>
      </c>
      <c r="E238" s="18" t="n">
        <v>-1.00491592136002</v>
      </c>
      <c r="F238" s="19" t="n">
        <v>3.3851178</v>
      </c>
      <c r="G238" s="0" t="s">
        <v>677</v>
      </c>
    </row>
    <row r="239" customFormat="false" ht="12.75" hidden="false" customHeight="false" outlineLevel="0" collapsed="false">
      <c r="A239" s="14" t="s">
        <v>678</v>
      </c>
      <c r="B239" s="15" t="s">
        <v>679</v>
      </c>
      <c r="C239" s="16" t="n">
        <v>7.91115E-005</v>
      </c>
      <c r="D239" s="17" t="n">
        <v>3.396133</v>
      </c>
      <c r="E239" s="18" t="n">
        <v>-1.20210365322683</v>
      </c>
      <c r="F239" s="19" t="n">
        <v>2.8251579</v>
      </c>
      <c r="G239" s="0" t="s">
        <v>680</v>
      </c>
    </row>
    <row r="240" customFormat="false" ht="12.75" hidden="false" customHeight="false" outlineLevel="0" collapsed="false">
      <c r="A240" s="14" t="s">
        <v>681</v>
      </c>
      <c r="B240" s="15" t="s">
        <v>682</v>
      </c>
      <c r="C240" s="16" t="n">
        <v>0.00026865822</v>
      </c>
      <c r="D240" s="17" t="n">
        <v>3.392832</v>
      </c>
      <c r="E240" s="18" t="n">
        <v>-1.55237097056495</v>
      </c>
      <c r="F240" s="19" t="n">
        <v>2.1855807</v>
      </c>
      <c r="G240" s="0" t="s">
        <v>683</v>
      </c>
    </row>
    <row r="241" customFormat="false" ht="12.75" hidden="false" customHeight="false" outlineLevel="0" collapsed="false">
      <c r="A241" s="14" t="s">
        <v>684</v>
      </c>
      <c r="B241" s="15" t="s">
        <v>555</v>
      </c>
      <c r="C241" s="16" t="n">
        <v>1.2813196E-013</v>
      </c>
      <c r="D241" s="17" t="n">
        <v>3.3888838</v>
      </c>
      <c r="E241" s="18" t="n">
        <v>1.02350070776118</v>
      </c>
      <c r="F241" s="19" t="n">
        <v>3.468525</v>
      </c>
      <c r="G241" s="0" t="s">
        <v>556</v>
      </c>
    </row>
    <row r="242" customFormat="false" ht="12.75" hidden="false" customHeight="false" outlineLevel="0" collapsed="false">
      <c r="A242" s="14" t="s">
        <v>685</v>
      </c>
      <c r="B242" s="15" t="s">
        <v>686</v>
      </c>
      <c r="C242" s="16" t="n">
        <v>5.8288667E-009</v>
      </c>
      <c r="D242" s="17" t="n">
        <v>3.3806174</v>
      </c>
      <c r="E242" s="18" t="n">
        <v>1.06952069602455</v>
      </c>
      <c r="F242" s="19" t="n">
        <v>3.6156402</v>
      </c>
      <c r="G242" s="0" t="s">
        <v>687</v>
      </c>
    </row>
    <row r="243" customFormat="false" ht="12.75" hidden="false" customHeight="false" outlineLevel="0" collapsed="false">
      <c r="A243" s="14" t="s">
        <v>688</v>
      </c>
      <c r="B243" s="15" t="s">
        <v>689</v>
      </c>
      <c r="C243" s="16" t="n">
        <v>0.002300412</v>
      </c>
      <c r="D243" s="17" t="n">
        <v>3.3757517</v>
      </c>
      <c r="E243" s="18" t="n">
        <v>-1.10584301826601</v>
      </c>
      <c r="F243" s="19" t="n">
        <v>3.0526502</v>
      </c>
      <c r="G243" s="0" t="s">
        <v>690</v>
      </c>
    </row>
    <row r="244" customFormat="false" ht="12.75" hidden="false" customHeight="false" outlineLevel="0" collapsed="false">
      <c r="A244" s="14" t="s">
        <v>691</v>
      </c>
      <c r="B244" s="15" t="s">
        <v>692</v>
      </c>
      <c r="C244" s="16" t="n">
        <v>3.0189162E-007</v>
      </c>
      <c r="D244" s="17" t="n">
        <v>3.37298</v>
      </c>
      <c r="E244" s="18" t="n">
        <v>-1.04527264604293</v>
      </c>
      <c r="F244" s="19" t="n">
        <v>3.2268898</v>
      </c>
      <c r="G244" s="0" t="s">
        <v>693</v>
      </c>
    </row>
    <row r="245" customFormat="false" ht="12.75" hidden="false" customHeight="false" outlineLevel="0" collapsed="false">
      <c r="A245" s="14" t="s">
        <v>694</v>
      </c>
      <c r="B245" s="15" t="s">
        <v>695</v>
      </c>
      <c r="C245" s="16" t="n">
        <v>6.201986E-005</v>
      </c>
      <c r="D245" s="17" t="n">
        <v>3.3643112</v>
      </c>
      <c r="E245" s="18" t="n">
        <v>-1.21223793908118</v>
      </c>
      <c r="F245" s="19" t="n">
        <v>2.7752893</v>
      </c>
      <c r="G245" s="0" t="s">
        <v>696</v>
      </c>
    </row>
    <row r="246" customFormat="false" ht="12.75" hidden="false" customHeight="false" outlineLevel="0" collapsed="false">
      <c r="A246" s="14" t="s">
        <v>697</v>
      </c>
      <c r="B246" s="15" t="s">
        <v>698</v>
      </c>
      <c r="C246" s="16" t="n">
        <v>2.9367747E-008</v>
      </c>
      <c r="D246" s="17" t="n">
        <v>3.3575273</v>
      </c>
      <c r="E246" s="18" t="n">
        <v>1.00472167104831</v>
      </c>
      <c r="F246" s="19" t="n">
        <v>3.3733804</v>
      </c>
      <c r="G246" s="0" t="s">
        <v>699</v>
      </c>
    </row>
    <row r="247" customFormat="false" ht="12.75" hidden="false" customHeight="false" outlineLevel="0" collapsed="false">
      <c r="A247" s="14" t="s">
        <v>700</v>
      </c>
      <c r="B247" s="15" t="s">
        <v>701</v>
      </c>
      <c r="C247" s="16" t="n">
        <v>0.0277585</v>
      </c>
      <c r="D247" s="17" t="n">
        <v>3.3573735</v>
      </c>
      <c r="E247" s="18" t="n">
        <v>-1.48190064042746</v>
      </c>
      <c r="F247" s="19" t="n">
        <v>2.265586</v>
      </c>
      <c r="G247" s="0" t="s">
        <v>702</v>
      </c>
    </row>
    <row r="248" customFormat="false" ht="12.75" hidden="false" customHeight="false" outlineLevel="0" collapsed="false">
      <c r="A248" s="14" t="s">
        <v>703</v>
      </c>
      <c r="B248" s="15" t="s">
        <v>704</v>
      </c>
      <c r="C248" s="16" t="n">
        <v>0.00011150098</v>
      </c>
      <c r="D248" s="17" t="n">
        <v>3.3566072</v>
      </c>
      <c r="E248" s="18" t="n">
        <v>-1.04565657135477</v>
      </c>
      <c r="F248" s="19" t="n">
        <v>3.2100472</v>
      </c>
      <c r="G248" s="0" t="s">
        <v>705</v>
      </c>
    </row>
    <row r="249" customFormat="false" ht="12.75" hidden="false" customHeight="false" outlineLevel="0" collapsed="false">
      <c r="A249" s="14" t="s">
        <v>706</v>
      </c>
      <c r="B249" s="15" t="s">
        <v>707</v>
      </c>
      <c r="C249" s="16" t="n">
        <v>1.7715116E-005</v>
      </c>
      <c r="D249" s="17" t="n">
        <v>3.3562963</v>
      </c>
      <c r="E249" s="18" t="n">
        <v>-1.14365031660294</v>
      </c>
      <c r="F249" s="19" t="n">
        <v>2.934722</v>
      </c>
      <c r="G249" s="0" t="s">
        <v>708</v>
      </c>
    </row>
    <row r="250" customFormat="false" ht="12.75" hidden="false" customHeight="false" outlineLevel="0" collapsed="false">
      <c r="A250" s="14" t="s">
        <v>709</v>
      </c>
      <c r="B250" s="15" t="s">
        <v>710</v>
      </c>
      <c r="C250" s="16" t="n">
        <v>8.39445E-007</v>
      </c>
      <c r="D250" s="17" t="n">
        <v>3.3523028</v>
      </c>
      <c r="E250" s="18" t="n">
        <v>1.02469623862791</v>
      </c>
      <c r="F250" s="19" t="n">
        <v>3.4350922</v>
      </c>
      <c r="G250" s="0" t="s">
        <v>711</v>
      </c>
    </row>
    <row r="251" customFormat="false" ht="12.75" hidden="false" customHeight="false" outlineLevel="0" collapsed="false">
      <c r="A251" s="14" t="s">
        <v>712</v>
      </c>
      <c r="B251" s="15" t="s">
        <v>713</v>
      </c>
      <c r="C251" s="16" t="n">
        <v>1.246595E-008</v>
      </c>
      <c r="D251" s="17" t="n">
        <v>3.3513591</v>
      </c>
      <c r="E251" s="18" t="n">
        <v>-1.14241482000598</v>
      </c>
      <c r="F251" s="19" t="n">
        <v>2.9335747</v>
      </c>
      <c r="G251" s="0" t="s">
        <v>714</v>
      </c>
    </row>
    <row r="252" customFormat="false" ht="12.75" hidden="false" customHeight="false" outlineLevel="0" collapsed="false">
      <c r="A252" s="14" t="s">
        <v>715</v>
      </c>
      <c r="B252" s="15" t="s">
        <v>716</v>
      </c>
      <c r="C252" s="16" t="n">
        <v>0.0009757211</v>
      </c>
      <c r="D252" s="17" t="n">
        <v>3.3495827</v>
      </c>
      <c r="E252" s="18" t="n">
        <v>-1.0509205972616</v>
      </c>
      <c r="F252" s="19" t="n">
        <v>3.1872845</v>
      </c>
      <c r="G252" s="0" t="s">
        <v>717</v>
      </c>
    </row>
    <row r="253" customFormat="false" ht="12.75" hidden="false" customHeight="false" outlineLevel="0" collapsed="false">
      <c r="A253" s="14" t="s">
        <v>718</v>
      </c>
      <c r="B253" s="15" t="s">
        <v>719</v>
      </c>
      <c r="C253" s="16" t="n">
        <v>6.2245755E-009</v>
      </c>
      <c r="D253" s="17" t="n">
        <v>3.3469825</v>
      </c>
      <c r="E253" s="18" t="n">
        <v>-1.01941387876696</v>
      </c>
      <c r="F253" s="19" t="n">
        <v>3.2832422</v>
      </c>
      <c r="G253" s="0" t="s">
        <v>720</v>
      </c>
    </row>
    <row r="254" customFormat="false" ht="12.75" hidden="false" customHeight="false" outlineLevel="0" collapsed="false">
      <c r="A254" s="14" t="s">
        <v>721</v>
      </c>
      <c r="B254" s="15" t="s">
        <v>722</v>
      </c>
      <c r="C254" s="16" t="n">
        <v>0.04337352</v>
      </c>
      <c r="D254" s="17" t="n">
        <v>3.3410153</v>
      </c>
      <c r="E254" s="18" t="n">
        <v>2.16481013692989</v>
      </c>
      <c r="F254" s="19" t="n">
        <v>7.232663</v>
      </c>
      <c r="G254" s="0" t="s">
        <v>723</v>
      </c>
    </row>
    <row r="255" customFormat="false" ht="12.75" hidden="false" customHeight="false" outlineLevel="0" collapsed="false">
      <c r="A255" s="14" t="s">
        <v>724</v>
      </c>
      <c r="B255" s="15" t="s">
        <v>725</v>
      </c>
      <c r="C255" s="16" t="n">
        <v>0.00013695157</v>
      </c>
      <c r="D255" s="17" t="n">
        <v>3.3282838</v>
      </c>
      <c r="E255" s="18" t="n">
        <v>1.00248447880674</v>
      </c>
      <c r="F255" s="19" t="n">
        <v>3.336553</v>
      </c>
      <c r="G255" s="0" t="s">
        <v>726</v>
      </c>
    </row>
    <row r="256" customFormat="false" ht="12.75" hidden="false" customHeight="false" outlineLevel="0" collapsed="false">
      <c r="A256" s="14" t="s">
        <v>727</v>
      </c>
      <c r="B256" s="15" t="s">
        <v>643</v>
      </c>
      <c r="C256" s="16" t="n">
        <v>8.39445E-007</v>
      </c>
      <c r="D256" s="17" t="n">
        <v>3.3268073</v>
      </c>
      <c r="E256" s="18" t="n">
        <v>-1.19954950633573</v>
      </c>
      <c r="F256" s="19" t="n">
        <v>2.7733805</v>
      </c>
      <c r="G256" s="0" t="s">
        <v>644</v>
      </c>
    </row>
    <row r="257" customFormat="false" ht="12.75" hidden="false" customHeight="false" outlineLevel="0" collapsed="false">
      <c r="A257" s="14" t="s">
        <v>728</v>
      </c>
      <c r="B257" s="15" t="s">
        <v>729</v>
      </c>
      <c r="C257" s="16" t="n">
        <v>0.03894204</v>
      </c>
      <c r="D257" s="17" t="n">
        <v>3.3187008</v>
      </c>
      <c r="E257" s="18" t="n">
        <v>1.29346050238847</v>
      </c>
      <c r="F257" s="19" t="n">
        <v>4.2926083</v>
      </c>
      <c r="G257" s="0" t="s">
        <v>730</v>
      </c>
    </row>
    <row r="258" customFormat="false" ht="12.75" hidden="false" customHeight="false" outlineLevel="0" collapsed="false">
      <c r="A258" s="14" t="s">
        <v>731</v>
      </c>
      <c r="B258" s="15" t="s">
        <v>732</v>
      </c>
      <c r="C258" s="16" t="n">
        <v>0.0034758716</v>
      </c>
      <c r="D258" s="17" t="n">
        <v>3.317746</v>
      </c>
      <c r="E258" s="18" t="n">
        <v>1.12595627236106</v>
      </c>
      <c r="F258" s="19" t="n">
        <v>3.7356365</v>
      </c>
      <c r="G258" s="0" t="s">
        <v>733</v>
      </c>
    </row>
    <row r="259" customFormat="false" ht="12.75" hidden="false" customHeight="false" outlineLevel="0" collapsed="false">
      <c r="A259" s="14" t="s">
        <v>734</v>
      </c>
      <c r="B259" s="15" t="s">
        <v>735</v>
      </c>
      <c r="C259" s="16" t="n">
        <v>0.008558029</v>
      </c>
      <c r="D259" s="17" t="n">
        <v>3.3142936</v>
      </c>
      <c r="E259" s="18" t="n">
        <v>-1.12807125583502</v>
      </c>
      <c r="F259" s="19" t="n">
        <v>2.938018</v>
      </c>
      <c r="G259" s="0" t="s">
        <v>736</v>
      </c>
    </row>
    <row r="260" customFormat="false" ht="12.75" hidden="false" customHeight="false" outlineLevel="0" collapsed="false">
      <c r="A260" s="14" t="s">
        <v>737</v>
      </c>
      <c r="B260" s="15" t="s">
        <v>738</v>
      </c>
      <c r="C260" s="16" t="n">
        <v>0.0008978935</v>
      </c>
      <c r="D260" s="17" t="n">
        <v>3.313788</v>
      </c>
      <c r="E260" s="18" t="n">
        <v>1.3707310225519</v>
      </c>
      <c r="F260" s="19" t="n">
        <v>4.542312</v>
      </c>
      <c r="G260" s="0" t="s">
        <v>739</v>
      </c>
    </row>
    <row r="261" customFormat="false" ht="12.75" hidden="false" customHeight="false" outlineLevel="0" collapsed="false">
      <c r="A261" s="14" t="s">
        <v>740</v>
      </c>
      <c r="B261" s="15" t="s">
        <v>476</v>
      </c>
      <c r="C261" s="16" t="n">
        <v>0.001937191</v>
      </c>
      <c r="D261" s="17" t="n">
        <v>3.3088088</v>
      </c>
      <c r="E261" s="18" t="n">
        <v>-1.2338046596949</v>
      </c>
      <c r="F261" s="19" t="n">
        <v>2.6817932</v>
      </c>
      <c r="G261" s="0" t="s">
        <v>477</v>
      </c>
    </row>
    <row r="262" customFormat="false" ht="12.75" hidden="false" customHeight="false" outlineLevel="0" collapsed="false">
      <c r="A262" s="14" t="s">
        <v>741</v>
      </c>
      <c r="B262" s="15" t="s">
        <v>742</v>
      </c>
      <c r="C262" s="16" t="n">
        <v>1.41889664E-008</v>
      </c>
      <c r="D262" s="17" t="n">
        <v>3.303719</v>
      </c>
      <c r="E262" s="18" t="n">
        <v>1.05430778814492</v>
      </c>
      <c r="F262" s="19" t="n">
        <v>3.483137</v>
      </c>
      <c r="G262" s="0" t="s">
        <v>743</v>
      </c>
    </row>
    <row r="263" customFormat="false" ht="12.75" hidden="false" customHeight="false" outlineLevel="0" collapsed="false">
      <c r="A263" s="14" t="s">
        <v>744</v>
      </c>
      <c r="B263" s="15" t="s">
        <v>745</v>
      </c>
      <c r="C263" s="16" t="n">
        <v>4.2484144E-006</v>
      </c>
      <c r="D263" s="17" t="n">
        <v>3.2998793</v>
      </c>
      <c r="E263" s="18" t="n">
        <v>1.1914592420169</v>
      </c>
      <c r="F263" s="19" t="n">
        <v>3.9316716</v>
      </c>
      <c r="G263" s="0" t="s">
        <v>746</v>
      </c>
    </row>
    <row r="264" customFormat="false" ht="12.75" hidden="false" customHeight="false" outlineLevel="0" collapsed="false">
      <c r="A264" s="14" t="s">
        <v>747</v>
      </c>
      <c r="B264" s="15" t="s">
        <v>748</v>
      </c>
      <c r="C264" s="16" t="n">
        <v>0.020752154</v>
      </c>
      <c r="D264" s="17" t="n">
        <v>3.2992811</v>
      </c>
      <c r="E264" s="18" t="n">
        <v>1.48053541420845</v>
      </c>
      <c r="F264" s="19" t="n">
        <v>4.8847027</v>
      </c>
      <c r="G264" s="0" t="s">
        <v>749</v>
      </c>
    </row>
    <row r="265" customFormat="false" ht="12.75" hidden="false" customHeight="false" outlineLevel="0" collapsed="false">
      <c r="A265" s="14" t="s">
        <v>750</v>
      </c>
      <c r="B265" s="15" t="s">
        <v>751</v>
      </c>
      <c r="C265" s="16" t="n">
        <v>0.0040490315</v>
      </c>
      <c r="D265" s="17" t="n">
        <v>3.2974384</v>
      </c>
      <c r="E265" s="18" t="n">
        <v>1.01959344261945</v>
      </c>
      <c r="F265" s="19" t="n">
        <v>3.3620462</v>
      </c>
      <c r="G265" s="0" t="s">
        <v>752</v>
      </c>
    </row>
    <row r="266" customFormat="false" ht="12.75" hidden="false" customHeight="false" outlineLevel="0" collapsed="false">
      <c r="A266" s="14" t="s">
        <v>753</v>
      </c>
      <c r="B266" s="15" t="s">
        <v>754</v>
      </c>
      <c r="C266" s="16" t="n">
        <v>3.3407423E-007</v>
      </c>
      <c r="D266" s="17" t="n">
        <v>3.2971878</v>
      </c>
      <c r="E266" s="18" t="n">
        <v>1.00857965587006</v>
      </c>
      <c r="F266" s="19" t="n">
        <v>3.3254766</v>
      </c>
      <c r="G266" s="0" t="s">
        <v>755</v>
      </c>
    </row>
    <row r="267" customFormat="false" ht="12.75" hidden="false" customHeight="false" outlineLevel="0" collapsed="false">
      <c r="A267" s="14" t="s">
        <v>756</v>
      </c>
      <c r="B267" s="15" t="s">
        <v>757</v>
      </c>
      <c r="C267" s="16" t="n">
        <v>3.167305E-011</v>
      </c>
      <c r="D267" s="17" t="n">
        <v>3.2923453</v>
      </c>
      <c r="E267" s="18" t="n">
        <v>1.02776804343998</v>
      </c>
      <c r="F267" s="19" t="n">
        <v>3.3837671</v>
      </c>
      <c r="G267" s="0" t="s">
        <v>758</v>
      </c>
    </row>
    <row r="268" customFormat="false" ht="12.75" hidden="false" customHeight="false" outlineLevel="0" collapsed="false">
      <c r="A268" s="14" t="s">
        <v>759</v>
      </c>
      <c r="B268" s="15" t="s">
        <v>760</v>
      </c>
      <c r="C268" s="16" t="n">
        <v>3.4387988E-008</v>
      </c>
      <c r="D268" s="17" t="n">
        <v>3.2884912</v>
      </c>
      <c r="E268" s="18" t="n">
        <v>1.21645217363487</v>
      </c>
      <c r="F268" s="19" t="n">
        <v>4.0002923</v>
      </c>
      <c r="G268" s="0" t="s">
        <v>761</v>
      </c>
    </row>
    <row r="269" customFormat="false" ht="12.75" hidden="false" customHeight="false" outlineLevel="0" collapsed="false">
      <c r="A269" s="14" t="s">
        <v>762</v>
      </c>
      <c r="B269" s="15" t="s">
        <v>763</v>
      </c>
      <c r="C269" s="16" t="n">
        <v>1.7336665E-006</v>
      </c>
      <c r="D269" s="17" t="n">
        <v>3.2883334</v>
      </c>
      <c r="E269" s="18" t="n">
        <v>1.0765485623995</v>
      </c>
      <c r="F269" s="19" t="n">
        <v>3.5400505</v>
      </c>
      <c r="G269" s="0" t="s">
        <v>764</v>
      </c>
    </row>
    <row r="270" customFormat="false" ht="12.75" hidden="false" customHeight="false" outlineLevel="0" collapsed="false">
      <c r="A270" s="14" t="s">
        <v>765</v>
      </c>
      <c r="B270" s="15" t="s">
        <v>673</v>
      </c>
      <c r="C270" s="16" t="n">
        <v>0.03475707</v>
      </c>
      <c r="D270" s="17" t="n">
        <v>3.281866</v>
      </c>
      <c r="E270" s="18" t="n">
        <v>-1.22863092335813</v>
      </c>
      <c r="F270" s="19" t="n">
        <v>2.6711571</v>
      </c>
      <c r="G270" s="0" t="s">
        <v>674</v>
      </c>
    </row>
    <row r="271" customFormat="false" ht="12.75" hidden="false" customHeight="false" outlineLevel="0" collapsed="false">
      <c r="A271" s="14" t="s">
        <v>766</v>
      </c>
      <c r="B271" s="15" t="s">
        <v>767</v>
      </c>
      <c r="C271" s="16" t="n">
        <v>0.00092758983</v>
      </c>
      <c r="D271" s="17" t="n">
        <v>3.2756417</v>
      </c>
      <c r="E271" s="18" t="n">
        <v>1.02574384689764</v>
      </c>
      <c r="F271" s="19" t="n">
        <v>3.3599691</v>
      </c>
      <c r="G271" s="0" t="s">
        <v>768</v>
      </c>
    </row>
    <row r="272" customFormat="false" ht="12.75" hidden="false" customHeight="false" outlineLevel="0" collapsed="false">
      <c r="A272" s="14" t="s">
        <v>769</v>
      </c>
      <c r="B272" s="15" t="s">
        <v>770</v>
      </c>
      <c r="C272" s="16" t="n">
        <v>3.913945E-010</v>
      </c>
      <c r="D272" s="17" t="n">
        <v>3.2712202</v>
      </c>
      <c r="E272" s="18" t="n">
        <v>1.07549752146073</v>
      </c>
      <c r="F272" s="19" t="n">
        <v>3.518189</v>
      </c>
      <c r="G272" s="0" t="s">
        <v>771</v>
      </c>
    </row>
    <row r="273" customFormat="false" ht="12.75" hidden="false" customHeight="false" outlineLevel="0" collapsed="false">
      <c r="A273" s="14" t="s">
        <v>772</v>
      </c>
      <c r="B273" s="15" t="s">
        <v>763</v>
      </c>
      <c r="C273" s="16" t="n">
        <v>1.7964634E-006</v>
      </c>
      <c r="D273" s="17" t="n">
        <v>3.266949</v>
      </c>
      <c r="E273" s="18" t="n">
        <v>1.01656967505873</v>
      </c>
      <c r="F273" s="19" t="n">
        <v>3.3210816</v>
      </c>
      <c r="G273" s="0" t="s">
        <v>764</v>
      </c>
    </row>
    <row r="274" customFormat="false" ht="12.75" hidden="false" customHeight="false" outlineLevel="0" collapsed="false">
      <c r="A274" s="14" t="s">
        <v>773</v>
      </c>
      <c r="B274" s="15" t="s">
        <v>774</v>
      </c>
      <c r="C274" s="16" t="n">
        <v>6.1061627E-007</v>
      </c>
      <c r="D274" s="17" t="n">
        <v>3.261672</v>
      </c>
      <c r="E274" s="18" t="n">
        <v>1.14017910666107</v>
      </c>
      <c r="F274" s="19" t="n">
        <v>3.7188902</v>
      </c>
      <c r="G274" s="0" t="s">
        <v>775</v>
      </c>
    </row>
    <row r="275" customFormat="false" ht="12.75" hidden="false" customHeight="false" outlineLevel="0" collapsed="false">
      <c r="A275" s="14" t="s">
        <v>776</v>
      </c>
      <c r="B275" s="15" t="s">
        <v>777</v>
      </c>
      <c r="C275" s="16" t="n">
        <v>2.6451603E-009</v>
      </c>
      <c r="D275" s="17" t="n">
        <v>3.2588003</v>
      </c>
      <c r="E275" s="18" t="n">
        <v>1.02960652386099</v>
      </c>
      <c r="F275" s="19" t="n">
        <v>3.3552818</v>
      </c>
      <c r="G275" s="0" t="s">
        <v>778</v>
      </c>
    </row>
    <row r="276" customFormat="false" ht="12.75" hidden="false" customHeight="false" outlineLevel="0" collapsed="false">
      <c r="A276" s="14" t="s">
        <v>779</v>
      </c>
      <c r="B276" s="15" t="s">
        <v>780</v>
      </c>
      <c r="C276" s="16" t="n">
        <v>0.0049505467</v>
      </c>
      <c r="D276" s="17" t="n">
        <v>3.253296</v>
      </c>
      <c r="E276" s="18" t="n">
        <v>-1.34752353462303</v>
      </c>
      <c r="F276" s="19" t="n">
        <v>2.4142776</v>
      </c>
      <c r="G276" s="0" t="s">
        <v>781</v>
      </c>
    </row>
    <row r="277" customFormat="false" ht="12.75" hidden="false" customHeight="false" outlineLevel="0" collapsed="false">
      <c r="A277" s="14" t="s">
        <v>782</v>
      </c>
      <c r="B277" s="15" t="s">
        <v>783</v>
      </c>
      <c r="C277" s="16" t="n">
        <v>3.9042033E-007</v>
      </c>
      <c r="D277" s="17" t="n">
        <v>3.2380261</v>
      </c>
      <c r="E277" s="18" t="n">
        <v>-1.09131728065907</v>
      </c>
      <c r="F277" s="19" t="n">
        <v>2.9670806</v>
      </c>
      <c r="G277" s="0" t="s">
        <v>784</v>
      </c>
    </row>
    <row r="278" customFormat="false" ht="12.75" hidden="false" customHeight="false" outlineLevel="0" collapsed="false">
      <c r="A278" s="14" t="s">
        <v>785</v>
      </c>
      <c r="B278" s="15" t="s">
        <v>786</v>
      </c>
      <c r="C278" s="16" t="n">
        <v>0.0038878294</v>
      </c>
      <c r="D278" s="17" t="n">
        <v>3.2361362</v>
      </c>
      <c r="E278" s="18" t="n">
        <v>-1.23152345075713</v>
      </c>
      <c r="F278" s="19" t="n">
        <v>2.6277502</v>
      </c>
      <c r="G278" s="0" t="s">
        <v>787</v>
      </c>
    </row>
    <row r="279" customFormat="false" ht="12.75" hidden="false" customHeight="false" outlineLevel="0" collapsed="false">
      <c r="A279" s="14" t="s">
        <v>788</v>
      </c>
      <c r="B279" s="15" t="s">
        <v>789</v>
      </c>
      <c r="C279" s="16" t="n">
        <v>0.00047776906</v>
      </c>
      <c r="D279" s="17" t="n">
        <v>3.230303</v>
      </c>
      <c r="E279" s="18" t="n">
        <v>-1.0244197696464</v>
      </c>
      <c r="F279" s="19" t="n">
        <v>3.1533</v>
      </c>
      <c r="G279" s="0" t="s">
        <v>790</v>
      </c>
    </row>
    <row r="280" customFormat="false" ht="12.75" hidden="false" customHeight="false" outlineLevel="0" collapsed="false">
      <c r="A280" s="14" t="s">
        <v>791</v>
      </c>
      <c r="B280" s="15" t="s">
        <v>792</v>
      </c>
      <c r="C280" s="16" t="n">
        <v>0.02233934</v>
      </c>
      <c r="D280" s="17" t="n">
        <v>3.2298274</v>
      </c>
      <c r="E280" s="18" t="n">
        <v>-1.0181638156975</v>
      </c>
      <c r="F280" s="19" t="n">
        <v>3.1722078</v>
      </c>
      <c r="G280" s="0" t="s">
        <v>793</v>
      </c>
    </row>
    <row r="281" customFormat="false" ht="12.75" hidden="false" customHeight="false" outlineLevel="0" collapsed="false">
      <c r="A281" s="14" t="s">
        <v>794</v>
      </c>
      <c r="B281" s="15" t="s">
        <v>795</v>
      </c>
      <c r="C281" s="16" t="n">
        <v>0.020787438</v>
      </c>
      <c r="D281" s="17" t="n">
        <v>3.2216034</v>
      </c>
      <c r="E281" s="18" t="n">
        <v>-1.35138935869523</v>
      </c>
      <c r="F281" s="19" t="n">
        <v>2.3839197</v>
      </c>
      <c r="G281" s="0" t="s">
        <v>796</v>
      </c>
    </row>
    <row r="282" customFormat="false" ht="12.75" hidden="false" customHeight="false" outlineLevel="0" collapsed="false">
      <c r="A282" s="14" t="s">
        <v>797</v>
      </c>
      <c r="B282" s="15" t="s">
        <v>798</v>
      </c>
      <c r="C282" s="16" t="n">
        <v>9.9617755E-005</v>
      </c>
      <c r="D282" s="17" t="n">
        <v>3.2211697</v>
      </c>
      <c r="E282" s="18" t="n">
        <v>-1.05639328052861</v>
      </c>
      <c r="F282" s="19" t="n">
        <v>3.0492146</v>
      </c>
      <c r="G282" s="0" t="s">
        <v>799</v>
      </c>
    </row>
    <row r="283" customFormat="false" ht="12.75" hidden="false" customHeight="false" outlineLevel="0" collapsed="false">
      <c r="A283" s="14" t="s">
        <v>800</v>
      </c>
      <c r="B283" s="15" t="s">
        <v>801</v>
      </c>
      <c r="C283" s="16" t="n">
        <v>6.5277295E-009</v>
      </c>
      <c r="D283" s="17" t="n">
        <v>3.221107</v>
      </c>
      <c r="E283" s="18" t="n">
        <v>-1.03502211953679</v>
      </c>
      <c r="F283" s="19" t="n">
        <v>3.1121144</v>
      </c>
      <c r="G283" s="0" t="s">
        <v>802</v>
      </c>
    </row>
    <row r="284" customFormat="false" ht="12.75" hidden="false" customHeight="false" outlineLevel="0" collapsed="false">
      <c r="A284" s="14" t="s">
        <v>803</v>
      </c>
      <c r="B284" s="15" t="s">
        <v>804</v>
      </c>
      <c r="C284" s="16" t="n">
        <v>0.004690031</v>
      </c>
      <c r="D284" s="17" t="n">
        <v>3.2133646</v>
      </c>
      <c r="E284" s="18" t="n">
        <v>-1.03197705914506</v>
      </c>
      <c r="F284" s="19" t="n">
        <v>3.1137946</v>
      </c>
      <c r="G284" s="0" t="s">
        <v>805</v>
      </c>
    </row>
    <row r="285" customFormat="false" ht="12.75" hidden="false" customHeight="false" outlineLevel="0" collapsed="false">
      <c r="A285" s="14" t="s">
        <v>806</v>
      </c>
      <c r="B285" s="15" t="s">
        <v>807</v>
      </c>
      <c r="C285" s="16" t="n">
        <v>0.00012694787</v>
      </c>
      <c r="D285" s="17" t="n">
        <v>3.2110212</v>
      </c>
      <c r="E285" s="18" t="n">
        <v>-1.05698455811498</v>
      </c>
      <c r="F285" s="19" t="n">
        <v>3.0379074</v>
      </c>
      <c r="G285" s="0" t="s">
        <v>808</v>
      </c>
    </row>
    <row r="286" customFormat="false" ht="12.75" hidden="false" customHeight="false" outlineLevel="0" collapsed="false">
      <c r="A286" s="14" t="s">
        <v>809</v>
      </c>
      <c r="B286" s="15" t="s">
        <v>810</v>
      </c>
      <c r="C286" s="16" t="n">
        <v>0.0027086302</v>
      </c>
      <c r="D286" s="17" t="n">
        <v>3.2057102</v>
      </c>
      <c r="E286" s="18" t="n">
        <v>-1.02571661628635</v>
      </c>
      <c r="F286" s="19" t="n">
        <v>3.1253374</v>
      </c>
      <c r="G286" s="0" t="s">
        <v>811</v>
      </c>
    </row>
    <row r="287" customFormat="false" ht="12.75" hidden="false" customHeight="false" outlineLevel="0" collapsed="false">
      <c r="A287" s="14" t="s">
        <v>812</v>
      </c>
      <c r="B287" s="15" t="s">
        <v>813</v>
      </c>
      <c r="C287" s="16" t="n">
        <v>0.0033849687</v>
      </c>
      <c r="D287" s="17" t="n">
        <v>3.2031128</v>
      </c>
      <c r="E287" s="18" t="n">
        <v>-1.58890778739602</v>
      </c>
      <c r="F287" s="19" t="n">
        <v>2.015921</v>
      </c>
      <c r="G287" s="0" t="s">
        <v>814</v>
      </c>
    </row>
    <row r="288" customFormat="false" ht="12.75" hidden="false" customHeight="false" outlineLevel="0" collapsed="false">
      <c r="A288" s="14" t="s">
        <v>815</v>
      </c>
      <c r="B288" s="15" t="s">
        <v>816</v>
      </c>
      <c r="C288" s="16" t="n">
        <v>1.7836886E-005</v>
      </c>
      <c r="D288" s="17" t="n">
        <v>3.1950316</v>
      </c>
      <c r="E288" s="18" t="n">
        <v>-1.04324268155779</v>
      </c>
      <c r="F288" s="19" t="n">
        <v>3.0625968</v>
      </c>
      <c r="G288" s="0" t="s">
        <v>817</v>
      </c>
    </row>
    <row r="289" customFormat="false" ht="12.75" hidden="false" customHeight="false" outlineLevel="0" collapsed="false">
      <c r="A289" s="14" t="s">
        <v>818</v>
      </c>
      <c r="B289" s="15" t="s">
        <v>819</v>
      </c>
      <c r="C289" s="16" t="n">
        <v>1.3244663E-007</v>
      </c>
      <c r="D289" s="17" t="n">
        <v>3.1895864</v>
      </c>
      <c r="E289" s="18" t="n">
        <v>-1.18015217480896</v>
      </c>
      <c r="F289" s="19" t="n">
        <v>2.7026908</v>
      </c>
      <c r="G289" s="0" t="s">
        <v>820</v>
      </c>
    </row>
    <row r="290" customFormat="false" ht="12.75" hidden="false" customHeight="false" outlineLevel="0" collapsed="false">
      <c r="A290" s="14" t="s">
        <v>821</v>
      </c>
      <c r="B290" s="15" t="s">
        <v>822</v>
      </c>
      <c r="C290" s="16" t="n">
        <v>1.9692069E-010</v>
      </c>
      <c r="D290" s="17" t="n">
        <v>3.1868675</v>
      </c>
      <c r="E290" s="18" t="n">
        <v>1.01756976525005</v>
      </c>
      <c r="F290" s="19" t="n">
        <v>3.24286</v>
      </c>
      <c r="G290" s="0" t="s">
        <v>823</v>
      </c>
    </row>
    <row r="291" customFormat="false" ht="12.75" hidden="false" customHeight="false" outlineLevel="0" collapsed="false">
      <c r="A291" s="14" t="s">
        <v>824</v>
      </c>
      <c r="B291" s="15" t="s">
        <v>825</v>
      </c>
      <c r="C291" s="16" t="n">
        <v>1.5445354E-005</v>
      </c>
      <c r="D291" s="17" t="n">
        <v>3.185702</v>
      </c>
      <c r="E291" s="18" t="n">
        <v>-1.23896454243451</v>
      </c>
      <c r="F291" s="19" t="n">
        <v>2.5712616</v>
      </c>
      <c r="G291" s="0" t="s">
        <v>826</v>
      </c>
    </row>
    <row r="292" customFormat="false" ht="12.75" hidden="false" customHeight="false" outlineLevel="0" collapsed="false">
      <c r="A292" s="14" t="s">
        <v>827</v>
      </c>
      <c r="B292" s="15" t="s">
        <v>828</v>
      </c>
      <c r="C292" s="16" t="n">
        <v>3.4590077E-008</v>
      </c>
      <c r="D292" s="17" t="n">
        <v>3.1846073</v>
      </c>
      <c r="E292" s="18" t="n">
        <v>1.0597143989923</v>
      </c>
      <c r="F292" s="19" t="n">
        <v>3.3747742</v>
      </c>
      <c r="G292" s="0" t="s">
        <v>829</v>
      </c>
    </row>
    <row r="293" customFormat="false" ht="12.75" hidden="false" customHeight="false" outlineLevel="0" collapsed="false">
      <c r="A293" s="14" t="s">
        <v>830</v>
      </c>
      <c r="B293" s="15" t="s">
        <v>567</v>
      </c>
      <c r="C293" s="16" t="n">
        <v>1.9322812E-005</v>
      </c>
      <c r="D293" s="17" t="n">
        <v>3.1844592</v>
      </c>
      <c r="E293" s="18" t="n">
        <v>-1.21014184433505</v>
      </c>
      <c r="F293" s="19" t="n">
        <v>2.631476</v>
      </c>
      <c r="G293" s="0" t="s">
        <v>568</v>
      </c>
    </row>
    <row r="294" customFormat="false" ht="12.75" hidden="false" customHeight="false" outlineLevel="0" collapsed="false">
      <c r="A294" s="14" t="s">
        <v>831</v>
      </c>
      <c r="B294" s="15" t="s">
        <v>832</v>
      </c>
      <c r="C294" s="16" t="n">
        <v>6.790819E-006</v>
      </c>
      <c r="D294" s="17" t="n">
        <v>3.1801693</v>
      </c>
      <c r="E294" s="18" t="n">
        <v>-1.18855675884662</v>
      </c>
      <c r="F294" s="19" t="n">
        <v>2.6756563</v>
      </c>
      <c r="G294" s="0" t="s">
        <v>833</v>
      </c>
    </row>
    <row r="295" customFormat="false" ht="12.75" hidden="false" customHeight="false" outlineLevel="0" collapsed="false">
      <c r="A295" s="14" t="s">
        <v>834</v>
      </c>
      <c r="B295" s="15" t="s">
        <v>835</v>
      </c>
      <c r="C295" s="16" t="n">
        <v>6.1593078E-006</v>
      </c>
      <c r="D295" s="17" t="n">
        <v>3.1671915</v>
      </c>
      <c r="E295" s="18" t="n">
        <v>-1.34793301113232</v>
      </c>
      <c r="F295" s="19" t="n">
        <v>2.3496652</v>
      </c>
      <c r="G295" s="0" t="s">
        <v>836</v>
      </c>
    </row>
    <row r="296" customFormat="false" ht="12.75" hidden="false" customHeight="false" outlineLevel="0" collapsed="false">
      <c r="A296" s="14" t="s">
        <v>837</v>
      </c>
      <c r="B296" s="15" t="s">
        <v>838</v>
      </c>
      <c r="C296" s="16" t="n">
        <v>0.0005897384</v>
      </c>
      <c r="D296" s="17" t="n">
        <v>3.1637332</v>
      </c>
      <c r="E296" s="18" t="n">
        <v>1.00664269943258</v>
      </c>
      <c r="F296" s="19" t="n">
        <v>3.1847486</v>
      </c>
      <c r="G296" s="0" t="s">
        <v>839</v>
      </c>
    </row>
    <row r="297" customFormat="false" ht="12.75" hidden="false" customHeight="false" outlineLevel="0" collapsed="false">
      <c r="A297" s="14" t="s">
        <v>840</v>
      </c>
      <c r="B297" s="15" t="s">
        <v>841</v>
      </c>
      <c r="C297" s="16" t="n">
        <v>0.0011218021</v>
      </c>
      <c r="D297" s="17" t="n">
        <v>3.1610959</v>
      </c>
      <c r="E297" s="18" t="n">
        <v>-1.18000420442147</v>
      </c>
      <c r="F297" s="19" t="n">
        <v>2.6788855</v>
      </c>
      <c r="G297" s="0" t="s">
        <v>842</v>
      </c>
    </row>
    <row r="298" customFormat="false" ht="12.75" hidden="false" customHeight="false" outlineLevel="0" collapsed="false">
      <c r="A298" s="14" t="s">
        <v>843</v>
      </c>
      <c r="B298" s="15" t="s">
        <v>844</v>
      </c>
      <c r="C298" s="16" t="n">
        <v>4.5088595E-006</v>
      </c>
      <c r="D298" s="17" t="n">
        <v>3.1560836</v>
      </c>
      <c r="E298" s="18" t="n">
        <v>1.18317693192855</v>
      </c>
      <c r="F298" s="19" t="n">
        <v>3.7342052</v>
      </c>
      <c r="G298" s="0" t="s">
        <v>845</v>
      </c>
    </row>
    <row r="299" customFormat="false" ht="12.75" hidden="false" customHeight="false" outlineLevel="0" collapsed="false">
      <c r="A299" s="14" t="s">
        <v>846</v>
      </c>
      <c r="B299" s="15" t="s">
        <v>847</v>
      </c>
      <c r="C299" s="16" t="n">
        <v>2.9332261E-006</v>
      </c>
      <c r="D299" s="17" t="n">
        <v>3.1549199</v>
      </c>
      <c r="E299" s="18" t="n">
        <v>-1.49311232321484</v>
      </c>
      <c r="F299" s="19" t="n">
        <v>2.1129823</v>
      </c>
      <c r="G299" s="0" t="s">
        <v>848</v>
      </c>
    </row>
    <row r="300" customFormat="false" ht="12.75" hidden="false" customHeight="false" outlineLevel="0" collapsed="false">
      <c r="A300" s="14" t="s">
        <v>849</v>
      </c>
      <c r="B300" s="15" t="s">
        <v>850</v>
      </c>
      <c r="C300" s="16" t="n">
        <v>0.0009872683</v>
      </c>
      <c r="D300" s="17" t="n">
        <v>3.1492724</v>
      </c>
      <c r="E300" s="18" t="n">
        <v>1.90417384748732</v>
      </c>
      <c r="F300" s="19" t="n">
        <v>5.996762</v>
      </c>
      <c r="G300" s="0" t="s">
        <v>851</v>
      </c>
    </row>
    <row r="301" customFormat="false" ht="12.75" hidden="false" customHeight="false" outlineLevel="0" collapsed="false">
      <c r="A301" s="14" t="s">
        <v>852</v>
      </c>
      <c r="B301" s="15" t="s">
        <v>853</v>
      </c>
      <c r="C301" s="16" t="n">
        <v>0.00011807635</v>
      </c>
      <c r="D301" s="17" t="n">
        <v>3.1427248</v>
      </c>
      <c r="E301" s="18" t="n">
        <v>-1.39399085816613</v>
      </c>
      <c r="F301" s="19" t="n">
        <v>2.2544801</v>
      </c>
      <c r="G301" s="0" t="s">
        <v>854</v>
      </c>
    </row>
    <row r="302" customFormat="false" ht="12.75" hidden="false" customHeight="false" outlineLevel="0" collapsed="false">
      <c r="A302" s="14" t="s">
        <v>855</v>
      </c>
      <c r="B302" s="15" t="s">
        <v>856</v>
      </c>
      <c r="C302" s="16" t="n">
        <v>0.0002875404</v>
      </c>
      <c r="D302" s="17" t="n">
        <v>3.1424675</v>
      </c>
      <c r="E302" s="18" t="n">
        <v>-1.17468366475825</v>
      </c>
      <c r="F302" s="19" t="n">
        <v>2.6751606</v>
      </c>
      <c r="G302" s="0" t="s">
        <v>857</v>
      </c>
    </row>
    <row r="303" customFormat="false" ht="12.75" hidden="false" customHeight="false" outlineLevel="0" collapsed="false">
      <c r="A303" s="14" t="s">
        <v>858</v>
      </c>
      <c r="B303" s="15" t="s">
        <v>859</v>
      </c>
      <c r="C303" s="16" t="n">
        <v>2.77085E-005</v>
      </c>
      <c r="D303" s="17" t="n">
        <v>3.142375</v>
      </c>
      <c r="E303" s="18" t="n">
        <v>-1.1796576222795</v>
      </c>
      <c r="F303" s="19" t="n">
        <v>2.6638024</v>
      </c>
      <c r="G303" s="0" t="s">
        <v>860</v>
      </c>
    </row>
    <row r="304" customFormat="false" ht="12.75" hidden="false" customHeight="false" outlineLevel="0" collapsed="false">
      <c r="A304" s="14" t="s">
        <v>861</v>
      </c>
      <c r="B304" s="15" t="s">
        <v>862</v>
      </c>
      <c r="C304" s="16" t="n">
        <v>6.0478565E-006</v>
      </c>
      <c r="D304" s="17" t="n">
        <v>3.1407073</v>
      </c>
      <c r="E304" s="18" t="n">
        <v>-1.08731028497963</v>
      </c>
      <c r="F304" s="19" t="n">
        <v>2.8885102</v>
      </c>
      <c r="G304" s="0" t="s">
        <v>863</v>
      </c>
    </row>
    <row r="305" customFormat="false" ht="12.75" hidden="false" customHeight="false" outlineLevel="0" collapsed="false">
      <c r="A305" s="14" t="s">
        <v>864</v>
      </c>
      <c r="B305" s="15" t="s">
        <v>865</v>
      </c>
      <c r="C305" s="16" t="n">
        <v>9.1763425E-010</v>
      </c>
      <c r="D305" s="17" t="n">
        <v>3.135575</v>
      </c>
      <c r="E305" s="18" t="n">
        <v>-1.08669196480537</v>
      </c>
      <c r="F305" s="19" t="n">
        <v>2.885431</v>
      </c>
      <c r="G305" s="0" t="s">
        <v>866</v>
      </c>
    </row>
    <row r="306" customFormat="false" ht="12.75" hidden="false" customHeight="false" outlineLevel="0" collapsed="false">
      <c r="A306" s="14" t="s">
        <v>867</v>
      </c>
      <c r="B306" s="15" t="s">
        <v>868</v>
      </c>
      <c r="C306" s="16" t="n">
        <v>0.0005675543</v>
      </c>
      <c r="D306" s="17" t="n">
        <v>3.131235</v>
      </c>
      <c r="E306" s="18" t="n">
        <v>1.09326655888531</v>
      </c>
      <c r="F306" s="19" t="n">
        <v>3.4232743</v>
      </c>
      <c r="G306" s="0" t="s">
        <v>869</v>
      </c>
    </row>
    <row r="307" customFormat="false" ht="12.75" hidden="false" customHeight="false" outlineLevel="0" collapsed="false">
      <c r="A307" s="14" t="s">
        <v>870</v>
      </c>
      <c r="B307" s="15" t="s">
        <v>871</v>
      </c>
      <c r="C307" s="16" t="n">
        <v>0.0010459331</v>
      </c>
      <c r="D307" s="17" t="n">
        <v>3.1308358</v>
      </c>
      <c r="E307" s="18" t="n">
        <v>-1.09590413269476</v>
      </c>
      <c r="F307" s="19" t="n">
        <v>2.8568518</v>
      </c>
      <c r="G307" s="0" t="s">
        <v>872</v>
      </c>
    </row>
    <row r="308" customFormat="false" ht="12.75" hidden="false" customHeight="false" outlineLevel="0" collapsed="false">
      <c r="A308" s="14" t="s">
        <v>873</v>
      </c>
      <c r="B308" s="15" t="s">
        <v>874</v>
      </c>
      <c r="C308" s="16" t="n">
        <v>5.5257054E-010</v>
      </c>
      <c r="D308" s="17" t="n">
        <v>3.129572</v>
      </c>
      <c r="E308" s="18" t="n">
        <v>1.27557550609974</v>
      </c>
      <c r="F308" s="19" t="n">
        <v>3.9920056</v>
      </c>
      <c r="G308" s="0" t="s">
        <v>875</v>
      </c>
    </row>
    <row r="309" customFormat="false" ht="12.75" hidden="false" customHeight="false" outlineLevel="0" collapsed="false">
      <c r="A309" s="14" t="s">
        <v>876</v>
      </c>
      <c r="B309" s="15" t="s">
        <v>877</v>
      </c>
      <c r="C309" s="16" t="n">
        <v>0.00023023912</v>
      </c>
      <c r="D309" s="17" t="n">
        <v>3.1268988</v>
      </c>
      <c r="E309" s="18" t="n">
        <v>-1.27824808973024</v>
      </c>
      <c r="F309" s="19" t="n">
        <v>2.4462378</v>
      </c>
      <c r="G309" s="0" t="s">
        <v>878</v>
      </c>
    </row>
    <row r="310" customFormat="false" ht="12.75" hidden="false" customHeight="false" outlineLevel="0" collapsed="false">
      <c r="A310" s="14" t="s">
        <v>879</v>
      </c>
      <c r="B310" s="15" t="s">
        <v>880</v>
      </c>
      <c r="C310" s="16" t="n">
        <v>6.9412776E-010</v>
      </c>
      <c r="D310" s="17" t="n">
        <v>3.1260493</v>
      </c>
      <c r="E310" s="18" t="n">
        <v>-1.06806022577474</v>
      </c>
      <c r="F310" s="19" t="n">
        <v>2.9268472</v>
      </c>
      <c r="G310" s="0" t="s">
        <v>881</v>
      </c>
    </row>
    <row r="311" customFormat="false" ht="12.75" hidden="false" customHeight="false" outlineLevel="0" collapsed="false">
      <c r="A311" s="14" t="s">
        <v>882</v>
      </c>
      <c r="B311" s="15" t="s">
        <v>883</v>
      </c>
      <c r="C311" s="16" t="n">
        <v>8.362431E-009</v>
      </c>
      <c r="D311" s="17" t="n">
        <v>3.1260219</v>
      </c>
      <c r="E311" s="18" t="n">
        <v>1.14312942136376</v>
      </c>
      <c r="F311" s="19" t="n">
        <v>3.5734472</v>
      </c>
      <c r="G311" s="0" t="s">
        <v>884</v>
      </c>
    </row>
    <row r="312" customFormat="false" ht="12.75" hidden="false" customHeight="false" outlineLevel="0" collapsed="false">
      <c r="A312" s="14" t="s">
        <v>885</v>
      </c>
      <c r="B312" s="15" t="s">
        <v>886</v>
      </c>
      <c r="C312" s="16" t="n">
        <v>0.0003179947</v>
      </c>
      <c r="D312" s="17" t="n">
        <v>3.1246114</v>
      </c>
      <c r="E312" s="18" t="n">
        <v>-1.38538158284726</v>
      </c>
      <c r="F312" s="19" t="n">
        <v>2.2554157</v>
      </c>
      <c r="G312" s="0" t="s">
        <v>887</v>
      </c>
    </row>
    <row r="313" customFormat="false" ht="12.75" hidden="false" customHeight="false" outlineLevel="0" collapsed="false">
      <c r="A313" s="14" t="s">
        <v>888</v>
      </c>
      <c r="B313" s="15" t="s">
        <v>889</v>
      </c>
      <c r="C313" s="16" t="n">
        <v>0.00016848027</v>
      </c>
      <c r="D313" s="17" t="n">
        <v>3.123838</v>
      </c>
      <c r="E313" s="18" t="n">
        <v>-1.06371667155673</v>
      </c>
      <c r="F313" s="19" t="n">
        <v>2.93672</v>
      </c>
      <c r="G313" s="0" t="s">
        <v>890</v>
      </c>
    </row>
    <row r="314" customFormat="false" ht="12.75" hidden="false" customHeight="false" outlineLevel="0" collapsed="false">
      <c r="A314" s="14" t="s">
        <v>891</v>
      </c>
      <c r="B314" s="15" t="s">
        <v>892</v>
      </c>
      <c r="C314" s="16" t="n">
        <v>0.026899794</v>
      </c>
      <c r="D314" s="17" t="n">
        <v>3.1218946</v>
      </c>
      <c r="E314" s="18" t="n">
        <v>-1.49250188129001</v>
      </c>
      <c r="F314" s="19" t="n">
        <v>2.091719</v>
      </c>
      <c r="G314" s="0" t="s">
        <v>893</v>
      </c>
    </row>
    <row r="315" customFormat="false" ht="12.75" hidden="false" customHeight="false" outlineLevel="0" collapsed="false">
      <c r="A315" s="14" t="s">
        <v>894</v>
      </c>
      <c r="B315" s="15" t="s">
        <v>895</v>
      </c>
      <c r="C315" s="16" t="n">
        <v>0.03311895</v>
      </c>
      <c r="D315" s="17" t="n">
        <v>3.1180701</v>
      </c>
      <c r="E315" s="18" t="n">
        <v>1.12929581936637</v>
      </c>
      <c r="F315" s="19" t="n">
        <v>3.5212233</v>
      </c>
      <c r="G315" s="0" t="s">
        <v>896</v>
      </c>
    </row>
    <row r="316" customFormat="false" ht="12.75" hidden="false" customHeight="false" outlineLevel="0" collapsed="false">
      <c r="A316" s="14" t="s">
        <v>897</v>
      </c>
      <c r="B316" s="15" t="s">
        <v>898</v>
      </c>
      <c r="C316" s="16" t="n">
        <v>9.424607E-007</v>
      </c>
      <c r="D316" s="17" t="n">
        <v>3.1122322</v>
      </c>
      <c r="E316" s="18" t="n">
        <v>-1.01546801595596</v>
      </c>
      <c r="F316" s="19" t="n">
        <v>3.0648255</v>
      </c>
      <c r="G316" s="0" t="s">
        <v>899</v>
      </c>
    </row>
    <row r="317" customFormat="false" ht="12.75" hidden="false" customHeight="false" outlineLevel="0" collapsed="false">
      <c r="A317" s="14" t="s">
        <v>900</v>
      </c>
      <c r="B317" s="15" t="s">
        <v>901</v>
      </c>
      <c r="C317" s="16" t="n">
        <v>0.015064417</v>
      </c>
      <c r="D317" s="17" t="n">
        <v>3.111297</v>
      </c>
      <c r="E317" s="18" t="n">
        <v>1.24978653332743</v>
      </c>
      <c r="F317" s="19" t="n">
        <v>3.8884568</v>
      </c>
      <c r="G317" s="0" t="s">
        <v>902</v>
      </c>
    </row>
    <row r="318" customFormat="false" ht="12.75" hidden="false" customHeight="false" outlineLevel="0" collapsed="false">
      <c r="A318" s="14" t="s">
        <v>903</v>
      </c>
      <c r="B318" s="15" t="s">
        <v>904</v>
      </c>
      <c r="C318" s="16" t="n">
        <v>1.200208E-009</v>
      </c>
      <c r="D318" s="17" t="n">
        <v>3.1102743</v>
      </c>
      <c r="E318" s="18" t="n">
        <v>-1.00364787813973</v>
      </c>
      <c r="F318" s="19" t="n">
        <v>3.0989695</v>
      </c>
      <c r="G318" s="0" t="s">
        <v>905</v>
      </c>
    </row>
    <row r="319" customFormat="false" ht="12.75" hidden="false" customHeight="false" outlineLevel="0" collapsed="false">
      <c r="A319" s="14" t="s">
        <v>906</v>
      </c>
      <c r="B319" s="15" t="s">
        <v>673</v>
      </c>
      <c r="C319" s="16" t="n">
        <v>0.03266442</v>
      </c>
      <c r="D319" s="17" t="n">
        <v>3.109479</v>
      </c>
      <c r="E319" s="18" t="n">
        <v>-1.1957481837645</v>
      </c>
      <c r="F319" s="19" t="n">
        <v>2.6004462</v>
      </c>
      <c r="G319" s="0" t="s">
        <v>674</v>
      </c>
    </row>
    <row r="320" customFormat="false" ht="12.75" hidden="false" customHeight="false" outlineLevel="0" collapsed="false">
      <c r="A320" s="14" t="s">
        <v>907</v>
      </c>
      <c r="B320" s="15" t="s">
        <v>908</v>
      </c>
      <c r="C320" s="16" t="n">
        <v>0.00051751116</v>
      </c>
      <c r="D320" s="17" t="n">
        <v>3.109268</v>
      </c>
      <c r="E320" s="18" t="n">
        <v>1.10158299954082</v>
      </c>
      <c r="F320" s="19" t="n">
        <v>3.4251165</v>
      </c>
      <c r="G320" s="0" t="s">
        <v>909</v>
      </c>
    </row>
    <row r="321" customFormat="false" ht="12.75" hidden="false" customHeight="false" outlineLevel="0" collapsed="false">
      <c r="A321" s="14" t="s">
        <v>910</v>
      </c>
      <c r="B321" s="15" t="s">
        <v>482</v>
      </c>
      <c r="C321" s="16" t="n">
        <v>0.011615911</v>
      </c>
      <c r="D321" s="17" t="n">
        <v>3.1052237</v>
      </c>
      <c r="E321" s="18" t="n">
        <v>-1.01864918225625</v>
      </c>
      <c r="F321" s="19" t="n">
        <v>3.0483742</v>
      </c>
      <c r="G321" s="0" t="s">
        <v>483</v>
      </c>
    </row>
    <row r="322" customFormat="false" ht="12.75" hidden="false" customHeight="false" outlineLevel="0" collapsed="false">
      <c r="A322" s="14" t="s">
        <v>911</v>
      </c>
      <c r="B322" s="15" t="s">
        <v>912</v>
      </c>
      <c r="C322" s="16" t="n">
        <v>0.0073662507</v>
      </c>
      <c r="D322" s="17" t="n">
        <v>3.1050327</v>
      </c>
      <c r="E322" s="18" t="n">
        <v>-1.04763422735892</v>
      </c>
      <c r="F322" s="19" t="n">
        <v>2.963852</v>
      </c>
      <c r="G322" s="0" t="s">
        <v>913</v>
      </c>
    </row>
    <row r="323" customFormat="false" ht="12.75" hidden="false" customHeight="false" outlineLevel="0" collapsed="false">
      <c r="A323" s="14" t="s">
        <v>914</v>
      </c>
      <c r="B323" s="15" t="s">
        <v>915</v>
      </c>
      <c r="C323" s="16" t="n">
        <v>0.007895997</v>
      </c>
      <c r="D323" s="17" t="n">
        <v>3.100892</v>
      </c>
      <c r="E323" s="18" t="n">
        <v>-1.52384968492069</v>
      </c>
      <c r="F323" s="19" t="n">
        <v>2.0349066</v>
      </c>
      <c r="G323" s="0" t="s">
        <v>916</v>
      </c>
    </row>
    <row r="324" customFormat="false" ht="12.75" hidden="false" customHeight="false" outlineLevel="0" collapsed="false">
      <c r="A324" s="14" t="s">
        <v>917</v>
      </c>
      <c r="B324" s="15" t="s">
        <v>918</v>
      </c>
      <c r="C324" s="16" t="n">
        <v>0.0009437103</v>
      </c>
      <c r="D324" s="17" t="n">
        <v>3.0985703</v>
      </c>
      <c r="E324" s="18" t="n">
        <v>-1.31781458583334</v>
      </c>
      <c r="F324" s="19" t="n">
        <v>2.3512948</v>
      </c>
      <c r="G324" s="0" t="s">
        <v>919</v>
      </c>
    </row>
    <row r="325" customFormat="false" ht="12.75" hidden="false" customHeight="false" outlineLevel="0" collapsed="false">
      <c r="A325" s="14" t="s">
        <v>920</v>
      </c>
      <c r="B325" s="15" t="s">
        <v>921</v>
      </c>
      <c r="C325" s="16" t="n">
        <v>1.501318E-010</v>
      </c>
      <c r="D325" s="17" t="n">
        <v>3.097958</v>
      </c>
      <c r="E325" s="18" t="n">
        <v>1.47272983563292</v>
      </c>
      <c r="F325" s="19" t="n">
        <v>4.5624557</v>
      </c>
      <c r="G325" s="0" t="s">
        <v>922</v>
      </c>
    </row>
    <row r="326" customFormat="false" ht="12.75" hidden="false" customHeight="false" outlineLevel="0" collapsed="false">
      <c r="A326" s="14" t="s">
        <v>923</v>
      </c>
      <c r="B326" s="15" t="s">
        <v>924</v>
      </c>
      <c r="C326" s="16" t="n">
        <v>2.051734E-006</v>
      </c>
      <c r="D326" s="17" t="n">
        <v>3.090341</v>
      </c>
      <c r="E326" s="18" t="n">
        <v>-1.10004420556992</v>
      </c>
      <c r="F326" s="19" t="n">
        <v>2.809288</v>
      </c>
      <c r="G326" s="0" t="s">
        <v>925</v>
      </c>
    </row>
    <row r="327" customFormat="false" ht="12.75" hidden="false" customHeight="false" outlineLevel="0" collapsed="false">
      <c r="A327" s="14" t="s">
        <v>926</v>
      </c>
      <c r="B327" s="15" t="s">
        <v>927</v>
      </c>
      <c r="C327" s="16" t="n">
        <v>2.957365E-007</v>
      </c>
      <c r="D327" s="17" t="n">
        <v>3.084119</v>
      </c>
      <c r="E327" s="18" t="n">
        <v>1.08386864815752</v>
      </c>
      <c r="F327" s="19" t="n">
        <v>3.34278</v>
      </c>
      <c r="G327" s="0" t="s">
        <v>928</v>
      </c>
    </row>
    <row r="328" customFormat="false" ht="12.75" hidden="false" customHeight="false" outlineLevel="0" collapsed="false">
      <c r="A328" s="14" t="s">
        <v>929</v>
      </c>
      <c r="B328" s="15" t="s">
        <v>930</v>
      </c>
      <c r="C328" s="16" t="n">
        <v>1.9710845E-007</v>
      </c>
      <c r="D328" s="17" t="n">
        <v>3.0787961</v>
      </c>
      <c r="E328" s="18" t="n">
        <v>-1.27431818530339</v>
      </c>
      <c r="F328" s="19" t="n">
        <v>2.416034</v>
      </c>
      <c r="G328" s="0" t="s">
        <v>931</v>
      </c>
    </row>
    <row r="329" customFormat="false" ht="12.75" hidden="false" customHeight="false" outlineLevel="0" collapsed="false">
      <c r="A329" s="14" t="s">
        <v>932</v>
      </c>
      <c r="B329" s="15" t="s">
        <v>933</v>
      </c>
      <c r="C329" s="16" t="n">
        <v>0.0034140858</v>
      </c>
      <c r="D329" s="17" t="n">
        <v>3.0779498</v>
      </c>
      <c r="E329" s="18" t="n">
        <v>1.57357953494144</v>
      </c>
      <c r="F329" s="19" t="n">
        <v>4.843399</v>
      </c>
      <c r="G329" s="0" t="s">
        <v>934</v>
      </c>
    </row>
    <row r="330" customFormat="false" ht="12.75" hidden="false" customHeight="false" outlineLevel="0" collapsed="false">
      <c r="A330" s="14" t="s">
        <v>935</v>
      </c>
      <c r="B330" s="15" t="s">
        <v>936</v>
      </c>
      <c r="C330" s="16" t="n">
        <v>1.6625081E-007</v>
      </c>
      <c r="D330" s="17" t="n">
        <v>3.0778656</v>
      </c>
      <c r="E330" s="18" t="n">
        <v>-1.0987202483952</v>
      </c>
      <c r="F330" s="19" t="n">
        <v>2.8013186</v>
      </c>
      <c r="G330" s="0" t="s">
        <v>937</v>
      </c>
    </row>
    <row r="331" customFormat="false" ht="12.75" hidden="false" customHeight="false" outlineLevel="0" collapsed="false">
      <c r="A331" s="14" t="s">
        <v>938</v>
      </c>
      <c r="B331" s="15" t="s">
        <v>939</v>
      </c>
      <c r="C331" s="16" t="n">
        <v>0.012013943</v>
      </c>
      <c r="D331" s="17" t="n">
        <v>3.0767307</v>
      </c>
      <c r="E331" s="18" t="n">
        <v>1.01439750348208</v>
      </c>
      <c r="F331" s="19" t="n">
        <v>3.1210282</v>
      </c>
      <c r="G331" s="0" t="s">
        <v>940</v>
      </c>
    </row>
    <row r="332" customFormat="false" ht="12.75" hidden="false" customHeight="false" outlineLevel="0" collapsed="false">
      <c r="A332" s="14" t="s">
        <v>941</v>
      </c>
      <c r="B332" s="15" t="s">
        <v>942</v>
      </c>
      <c r="C332" s="16" t="n">
        <v>0.009752983</v>
      </c>
      <c r="D332" s="17" t="n">
        <v>3.0766819</v>
      </c>
      <c r="E332" s="18" t="n">
        <v>-1.24380144642346</v>
      </c>
      <c r="F332" s="19" t="n">
        <v>2.4736118</v>
      </c>
      <c r="G332" s="0" t="s">
        <v>943</v>
      </c>
    </row>
    <row r="333" customFormat="false" ht="12.75" hidden="false" customHeight="false" outlineLevel="0" collapsed="false">
      <c r="A333" s="14" t="s">
        <v>944</v>
      </c>
      <c r="B333" s="15" t="s">
        <v>945</v>
      </c>
      <c r="C333" s="16" t="n">
        <v>0.016306838</v>
      </c>
      <c r="D333" s="17" t="n">
        <v>3.066737</v>
      </c>
      <c r="E333" s="18" t="n">
        <v>-1.14486992890791</v>
      </c>
      <c r="F333" s="19" t="n">
        <v>2.678677</v>
      </c>
      <c r="G333" s="0" t="s">
        <v>946</v>
      </c>
    </row>
    <row r="334" customFormat="false" ht="12.75" hidden="false" customHeight="false" outlineLevel="0" collapsed="false">
      <c r="A334" s="14" t="s">
        <v>947</v>
      </c>
      <c r="B334" s="15" t="s">
        <v>948</v>
      </c>
      <c r="C334" s="16" t="n">
        <v>1.1103403E-006</v>
      </c>
      <c r="D334" s="17" t="n">
        <v>3.0616875</v>
      </c>
      <c r="E334" s="18" t="n">
        <v>1.06270156026864</v>
      </c>
      <c r="F334" s="19" t="n">
        <v>3.2536602</v>
      </c>
      <c r="G334" s="0" t="s">
        <v>949</v>
      </c>
    </row>
    <row r="335" customFormat="false" ht="12.75" hidden="false" customHeight="false" outlineLevel="0" collapsed="false">
      <c r="A335" s="14" t="s">
        <v>950</v>
      </c>
      <c r="B335" s="15" t="s">
        <v>951</v>
      </c>
      <c r="C335" s="16" t="n">
        <v>0.00041949764</v>
      </c>
      <c r="D335" s="17" t="n">
        <v>3.0612671</v>
      </c>
      <c r="E335" s="18" t="n">
        <v>-1.06308941862287</v>
      </c>
      <c r="F335" s="19" t="n">
        <v>2.8795953</v>
      </c>
      <c r="G335" s="0" t="s">
        <v>952</v>
      </c>
    </row>
    <row r="336" customFormat="false" ht="12.75" hidden="false" customHeight="false" outlineLevel="0" collapsed="false">
      <c r="A336" s="14" t="s">
        <v>953</v>
      </c>
      <c r="B336" s="15" t="s">
        <v>44</v>
      </c>
      <c r="C336" s="16" t="n">
        <v>0.008146846</v>
      </c>
      <c r="D336" s="17" t="n">
        <v>3.0593271</v>
      </c>
      <c r="E336" s="18" t="n">
        <v>1.62551503486582</v>
      </c>
      <c r="F336" s="19" t="n">
        <v>4.972982</v>
      </c>
      <c r="G336" s="0" t="s">
        <v>45</v>
      </c>
    </row>
    <row r="337" customFormat="false" ht="12.75" hidden="false" customHeight="false" outlineLevel="0" collapsed="false">
      <c r="A337" s="14" t="s">
        <v>954</v>
      </c>
      <c r="B337" s="15" t="s">
        <v>305</v>
      </c>
      <c r="C337" s="16" t="n">
        <v>0.011102766</v>
      </c>
      <c r="D337" s="17" t="n">
        <v>3.059017</v>
      </c>
      <c r="E337" s="18" t="n">
        <v>-1.21948575002074</v>
      </c>
      <c r="F337" s="19" t="n">
        <v>2.5084486</v>
      </c>
      <c r="G337" s="0" t="s">
        <v>955</v>
      </c>
    </row>
    <row r="338" customFormat="false" ht="12.75" hidden="false" customHeight="false" outlineLevel="0" collapsed="false">
      <c r="A338" s="14" t="s">
        <v>956</v>
      </c>
      <c r="B338" s="15" t="s">
        <v>957</v>
      </c>
      <c r="C338" s="16" t="n">
        <v>0.0016767565</v>
      </c>
      <c r="D338" s="17" t="n">
        <v>3.055481</v>
      </c>
      <c r="E338" s="18" t="n">
        <v>1.13747765121943</v>
      </c>
      <c r="F338" s="19" t="n">
        <v>3.475541</v>
      </c>
      <c r="G338" s="0" t="s">
        <v>958</v>
      </c>
    </row>
    <row r="339" customFormat="false" ht="12.75" hidden="false" customHeight="false" outlineLevel="0" collapsed="false">
      <c r="A339" s="14" t="s">
        <v>959</v>
      </c>
      <c r="B339" s="15" t="s">
        <v>960</v>
      </c>
      <c r="C339" s="16" t="n">
        <v>1.5936557E-006</v>
      </c>
      <c r="D339" s="17" t="n">
        <v>3.0551147</v>
      </c>
      <c r="E339" s="18" t="n">
        <v>1.01478077996116</v>
      </c>
      <c r="F339" s="19" t="n">
        <v>3.1002715</v>
      </c>
      <c r="G339" s="0" t="s">
        <v>961</v>
      </c>
    </row>
    <row r="340" customFormat="false" ht="12.75" hidden="false" customHeight="false" outlineLevel="0" collapsed="false">
      <c r="A340" s="14" t="s">
        <v>962</v>
      </c>
      <c r="B340" s="15" t="s">
        <v>75</v>
      </c>
      <c r="C340" s="16" t="n">
        <v>0.00012623939</v>
      </c>
      <c r="D340" s="17" t="n">
        <v>3.0547507</v>
      </c>
      <c r="E340" s="18" t="n">
        <v>3.30704535102171</v>
      </c>
      <c r="F340" s="19" t="n">
        <v>10.102199</v>
      </c>
      <c r="G340" s="0" t="s">
        <v>76</v>
      </c>
    </row>
    <row r="341" customFormat="false" ht="12.75" hidden="false" customHeight="false" outlineLevel="0" collapsed="false">
      <c r="A341" s="14" t="s">
        <v>963</v>
      </c>
      <c r="B341" s="15" t="s">
        <v>964</v>
      </c>
      <c r="C341" s="16" t="n">
        <v>2.1633155E-005</v>
      </c>
      <c r="D341" s="17" t="n">
        <v>3.051884</v>
      </c>
      <c r="E341" s="18" t="n">
        <v>-1.10918960420184</v>
      </c>
      <c r="F341" s="19" t="n">
        <v>2.7514539</v>
      </c>
      <c r="G341" s="0" t="s">
        <v>965</v>
      </c>
    </row>
    <row r="342" customFormat="false" ht="12.75" hidden="false" customHeight="false" outlineLevel="0" collapsed="false">
      <c r="A342" s="14" t="s">
        <v>966</v>
      </c>
      <c r="B342" s="15" t="s">
        <v>967</v>
      </c>
      <c r="C342" s="16" t="n">
        <v>0.0051067714</v>
      </c>
      <c r="D342" s="17" t="n">
        <v>3.0513532</v>
      </c>
      <c r="E342" s="18" t="n">
        <v>-1.21380721391533</v>
      </c>
      <c r="F342" s="19" t="n">
        <v>2.5138695</v>
      </c>
      <c r="G342" s="0" t="s">
        <v>968</v>
      </c>
    </row>
    <row r="343" customFormat="false" ht="12.75" hidden="false" customHeight="false" outlineLevel="0" collapsed="false">
      <c r="A343" s="14" t="s">
        <v>969</v>
      </c>
      <c r="B343" s="15" t="s">
        <v>970</v>
      </c>
      <c r="C343" s="16" t="n">
        <v>4.996871E-005</v>
      </c>
      <c r="D343" s="17" t="n">
        <v>3.045792</v>
      </c>
      <c r="E343" s="18" t="n">
        <v>-1.00759055245418</v>
      </c>
      <c r="F343" s="19" t="n">
        <v>3.022847</v>
      </c>
      <c r="G343" s="0" t="s">
        <v>971</v>
      </c>
    </row>
    <row r="344" customFormat="false" ht="12.75" hidden="false" customHeight="false" outlineLevel="0" collapsed="false">
      <c r="A344" s="14" t="s">
        <v>972</v>
      </c>
      <c r="B344" s="15" t="s">
        <v>585</v>
      </c>
      <c r="C344" s="16" t="n">
        <v>1.6994882E-006</v>
      </c>
      <c r="D344" s="17" t="n">
        <v>3.0455117</v>
      </c>
      <c r="E344" s="18" t="n">
        <v>-1.27683226728847</v>
      </c>
      <c r="F344" s="19" t="n">
        <v>2.385209</v>
      </c>
      <c r="G344" s="0" t="s">
        <v>973</v>
      </c>
    </row>
    <row r="345" customFormat="false" ht="12.75" hidden="false" customHeight="false" outlineLevel="0" collapsed="false">
      <c r="A345" s="14" t="s">
        <v>974</v>
      </c>
      <c r="B345" s="15" t="s">
        <v>975</v>
      </c>
      <c r="C345" s="16" t="n">
        <v>1.41889664E-008</v>
      </c>
      <c r="D345" s="17" t="n">
        <v>3.0421336</v>
      </c>
      <c r="E345" s="18" t="n">
        <v>1.15065066426856</v>
      </c>
      <c r="F345" s="19" t="n">
        <v>3.500433</v>
      </c>
      <c r="G345" s="0" t="s">
        <v>976</v>
      </c>
    </row>
    <row r="346" customFormat="false" ht="12.75" hidden="false" customHeight="false" outlineLevel="0" collapsed="false">
      <c r="A346" s="14" t="s">
        <v>977</v>
      </c>
      <c r="B346" s="15" t="s">
        <v>978</v>
      </c>
      <c r="C346" s="16" t="n">
        <v>0.0031831095</v>
      </c>
      <c r="D346" s="17" t="n">
        <v>3.0393033</v>
      </c>
      <c r="E346" s="18" t="n">
        <v>1.05273462108948</v>
      </c>
      <c r="F346" s="19" t="n">
        <v>3.1995797</v>
      </c>
      <c r="G346" s="0" t="s">
        <v>979</v>
      </c>
    </row>
    <row r="347" customFormat="false" ht="12.75" hidden="false" customHeight="false" outlineLevel="0" collapsed="false">
      <c r="A347" s="14" t="s">
        <v>980</v>
      </c>
      <c r="B347" s="15" t="s">
        <v>981</v>
      </c>
      <c r="C347" s="16" t="n">
        <v>1.0197271E-009</v>
      </c>
      <c r="D347" s="17" t="n">
        <v>3.03362</v>
      </c>
      <c r="E347" s="18" t="n">
        <v>1.03387555318698</v>
      </c>
      <c r="F347" s="19" t="n">
        <v>3.136386</v>
      </c>
      <c r="G347" s="0" t="s">
        <v>982</v>
      </c>
    </row>
    <row r="348" customFormat="false" ht="12.75" hidden="false" customHeight="false" outlineLevel="0" collapsed="false">
      <c r="A348" s="14" t="s">
        <v>983</v>
      </c>
      <c r="B348" s="15" t="s">
        <v>984</v>
      </c>
      <c r="C348" s="16" t="n">
        <v>1.4224058E-005</v>
      </c>
      <c r="D348" s="17" t="n">
        <v>3.0216742</v>
      </c>
      <c r="E348" s="18" t="n">
        <v>1.05930218298034</v>
      </c>
      <c r="F348" s="19" t="n">
        <v>3.2008662</v>
      </c>
      <c r="G348" s="0" t="s">
        <v>985</v>
      </c>
    </row>
    <row r="349" customFormat="false" ht="12.75" hidden="false" customHeight="false" outlineLevel="0" collapsed="false">
      <c r="A349" s="14" t="s">
        <v>986</v>
      </c>
      <c r="B349" s="15" t="s">
        <v>987</v>
      </c>
      <c r="C349" s="16" t="n">
        <v>0.0061060763</v>
      </c>
      <c r="D349" s="17" t="n">
        <v>3.02017</v>
      </c>
      <c r="E349" s="18" t="n">
        <v>-1.06988957391231</v>
      </c>
      <c r="F349" s="19" t="n">
        <v>2.8228803</v>
      </c>
      <c r="G349" s="0" t="s">
        <v>988</v>
      </c>
    </row>
    <row r="350" customFormat="false" ht="12.75" hidden="false" customHeight="false" outlineLevel="0" collapsed="false">
      <c r="A350" s="14" t="s">
        <v>989</v>
      </c>
      <c r="B350" s="15" t="s">
        <v>990</v>
      </c>
      <c r="C350" s="16" t="n">
        <v>0.002579987</v>
      </c>
      <c r="D350" s="17" t="n">
        <v>3.0171027</v>
      </c>
      <c r="E350" s="18" t="n">
        <v>1.25082624889342</v>
      </c>
      <c r="F350" s="19" t="n">
        <v>3.7738714</v>
      </c>
      <c r="G350" s="0" t="s">
        <v>991</v>
      </c>
    </row>
    <row r="351" customFormat="false" ht="12.75" hidden="false" customHeight="false" outlineLevel="0" collapsed="false">
      <c r="A351" s="14" t="s">
        <v>992</v>
      </c>
      <c r="B351" s="15" t="s">
        <v>993</v>
      </c>
      <c r="C351" s="16" t="n">
        <v>0.010361174</v>
      </c>
      <c r="D351" s="17" t="n">
        <v>3.0144377</v>
      </c>
      <c r="E351" s="18" t="n">
        <v>-1.17086561388487</v>
      </c>
      <c r="F351" s="19" t="n">
        <v>2.5745378</v>
      </c>
      <c r="G351" s="0" t="s">
        <v>994</v>
      </c>
    </row>
    <row r="352" customFormat="false" ht="12.75" hidden="false" customHeight="false" outlineLevel="0" collapsed="false">
      <c r="A352" s="14" t="s">
        <v>995</v>
      </c>
      <c r="B352" s="15" t="s">
        <v>996</v>
      </c>
      <c r="C352" s="16" t="n">
        <v>0.00097687</v>
      </c>
      <c r="D352" s="17" t="n">
        <v>3.01221</v>
      </c>
      <c r="E352" s="18" t="n">
        <v>-1.01758379427321</v>
      </c>
      <c r="F352" s="19" t="n">
        <v>2.9601593</v>
      </c>
      <c r="G352" s="0" t="s">
        <v>997</v>
      </c>
    </row>
    <row r="353" customFormat="false" ht="12.75" hidden="false" customHeight="false" outlineLevel="0" collapsed="false">
      <c r="A353" s="14" t="s">
        <v>998</v>
      </c>
      <c r="B353" s="15" t="s">
        <v>847</v>
      </c>
      <c r="C353" s="16" t="n">
        <v>7.143591E-006</v>
      </c>
      <c r="D353" s="17" t="n">
        <v>3.0118527</v>
      </c>
      <c r="E353" s="18" t="n">
        <v>-1.36528467659213</v>
      </c>
      <c r="F353" s="19" t="n">
        <v>2.2060256</v>
      </c>
      <c r="G353" s="0" t="s">
        <v>848</v>
      </c>
    </row>
    <row r="354" customFormat="false" ht="12.75" hidden="false" customHeight="false" outlineLevel="0" collapsed="false">
      <c r="A354" s="14" t="s">
        <v>999</v>
      </c>
      <c r="B354" s="15" t="s">
        <v>1000</v>
      </c>
      <c r="C354" s="16" t="n">
        <v>6.890158E-007</v>
      </c>
      <c r="D354" s="17" t="n">
        <v>3.0082679</v>
      </c>
      <c r="E354" s="18" t="n">
        <v>1.09169158769082</v>
      </c>
      <c r="F354" s="19" t="n">
        <v>3.2841008</v>
      </c>
      <c r="G354" s="0" t="s">
        <v>1001</v>
      </c>
    </row>
    <row r="355" customFormat="false" ht="12.75" hidden="false" customHeight="false" outlineLevel="0" collapsed="false">
      <c r="A355" s="14" t="s">
        <v>1002</v>
      </c>
      <c r="B355" s="15" t="s">
        <v>1003</v>
      </c>
      <c r="C355" s="16" t="n">
        <v>5.759415E-006</v>
      </c>
      <c r="D355" s="17" t="n">
        <v>3.0072956</v>
      </c>
      <c r="E355" s="18" t="n">
        <v>1.13295997908699</v>
      </c>
      <c r="F355" s="19" t="n">
        <v>3.4071455</v>
      </c>
      <c r="G355" s="0" t="s">
        <v>1004</v>
      </c>
    </row>
    <row r="356" customFormat="false" ht="12.75" hidden="false" customHeight="false" outlineLevel="0" collapsed="false">
      <c r="A356" s="14" t="s">
        <v>1005</v>
      </c>
      <c r="B356" s="15" t="s">
        <v>1006</v>
      </c>
      <c r="C356" s="16" t="n">
        <v>4.321294E-007</v>
      </c>
      <c r="D356" s="17" t="n">
        <v>3.0015087</v>
      </c>
      <c r="E356" s="18" t="n">
        <v>-1.08395061595906</v>
      </c>
      <c r="F356" s="19" t="n">
        <v>2.7690454</v>
      </c>
      <c r="G356" s="0" t="s">
        <v>1007</v>
      </c>
    </row>
    <row r="357" customFormat="false" ht="12.75" hidden="false" customHeight="false" outlineLevel="0" collapsed="false">
      <c r="A357" s="14" t="s">
        <v>1008</v>
      </c>
      <c r="B357" s="15" t="s">
        <v>1009</v>
      </c>
      <c r="C357" s="16" t="n">
        <v>1.9784036E-007</v>
      </c>
      <c r="D357" s="17" t="n">
        <v>2.9952302</v>
      </c>
      <c r="E357" s="18" t="n">
        <v>-1.09331066342255</v>
      </c>
      <c r="F357" s="19" t="n">
        <v>2.7395961</v>
      </c>
      <c r="G357" s="0" t="s">
        <v>1010</v>
      </c>
    </row>
    <row r="358" customFormat="false" ht="12.75" hidden="false" customHeight="false" outlineLevel="0" collapsed="false">
      <c r="A358" s="14" t="s">
        <v>1011</v>
      </c>
      <c r="B358" s="15" t="s">
        <v>1012</v>
      </c>
      <c r="C358" s="16" t="n">
        <v>0.0026977006</v>
      </c>
      <c r="D358" s="17" t="n">
        <v>2.9927356</v>
      </c>
      <c r="E358" s="18" t="n">
        <v>-1.15489788858405</v>
      </c>
      <c r="F358" s="19" t="n">
        <v>2.5913422</v>
      </c>
      <c r="G358" s="0" t="s">
        <v>1013</v>
      </c>
    </row>
    <row r="359" customFormat="false" ht="12.75" hidden="false" customHeight="false" outlineLevel="0" collapsed="false">
      <c r="A359" s="14" t="s">
        <v>1014</v>
      </c>
      <c r="B359" s="15" t="s">
        <v>1015</v>
      </c>
      <c r="C359" s="16" t="n">
        <v>2.753173E-005</v>
      </c>
      <c r="D359" s="17" t="n">
        <v>2.9905834</v>
      </c>
      <c r="E359" s="18" t="n">
        <v>0.997974183350592</v>
      </c>
      <c r="F359" s="19" t="n">
        <v>2.984525</v>
      </c>
      <c r="G359" s="0" t="s">
        <v>1016</v>
      </c>
    </row>
    <row r="360" customFormat="false" ht="12.75" hidden="false" customHeight="false" outlineLevel="0" collapsed="false">
      <c r="A360" s="14" t="s">
        <v>1017</v>
      </c>
      <c r="B360" s="15" t="s">
        <v>161</v>
      </c>
      <c r="C360" s="16" t="n">
        <v>0.00017763428</v>
      </c>
      <c r="D360" s="17" t="n">
        <v>2.9860787</v>
      </c>
      <c r="E360" s="18" t="n">
        <v>-1.26984314341953</v>
      </c>
      <c r="F360" s="19" t="n">
        <v>2.3515337</v>
      </c>
      <c r="G360" s="0" t="s">
        <v>1018</v>
      </c>
    </row>
    <row r="361" customFormat="false" ht="12.75" hidden="false" customHeight="false" outlineLevel="0" collapsed="false">
      <c r="A361" s="14" t="s">
        <v>1019</v>
      </c>
      <c r="B361" s="15" t="s">
        <v>1020</v>
      </c>
      <c r="C361" s="16" t="n">
        <v>0.00039156928</v>
      </c>
      <c r="D361" s="17" t="n">
        <v>2.9825788</v>
      </c>
      <c r="E361" s="18" t="n">
        <v>-1.07436839475221</v>
      </c>
      <c r="F361" s="19" t="n">
        <v>2.776123</v>
      </c>
      <c r="G361" s="0" t="s">
        <v>1021</v>
      </c>
    </row>
    <row r="362" customFormat="false" ht="12.75" hidden="false" customHeight="false" outlineLevel="0" collapsed="false">
      <c r="A362" s="14" t="s">
        <v>1022</v>
      </c>
      <c r="B362" s="15" t="s">
        <v>1023</v>
      </c>
      <c r="C362" s="16" t="n">
        <v>0.036482263</v>
      </c>
      <c r="D362" s="17" t="n">
        <v>2.981805</v>
      </c>
      <c r="E362" s="18" t="n">
        <v>1.10773876908734</v>
      </c>
      <c r="F362" s="19" t="n">
        <v>3.3030612</v>
      </c>
      <c r="G362" s="0" t="s">
        <v>1024</v>
      </c>
    </row>
    <row r="363" customFormat="false" ht="12.75" hidden="false" customHeight="false" outlineLevel="0" collapsed="false">
      <c r="A363" s="14" t="s">
        <v>1025</v>
      </c>
      <c r="B363" s="15" t="s">
        <v>1026</v>
      </c>
      <c r="C363" s="16" t="n">
        <v>0.005569784</v>
      </c>
      <c r="D363" s="17" t="n">
        <v>2.9797251</v>
      </c>
      <c r="E363" s="18" t="n">
        <v>1.64434087105973</v>
      </c>
      <c r="F363" s="19" t="n">
        <v>4.8996835</v>
      </c>
      <c r="G363" s="0" t="s">
        <v>1027</v>
      </c>
    </row>
    <row r="364" customFormat="false" ht="12.75" hidden="false" customHeight="false" outlineLevel="0" collapsed="false">
      <c r="A364" s="14" t="s">
        <v>1028</v>
      </c>
      <c r="B364" s="15" t="s">
        <v>1029</v>
      </c>
      <c r="C364" s="16" t="n">
        <v>2.8058573E-009</v>
      </c>
      <c r="D364" s="17" t="n">
        <v>2.9781914</v>
      </c>
      <c r="E364" s="18" t="n">
        <v>-1.04782061411024</v>
      </c>
      <c r="F364" s="19" t="n">
        <v>2.8422723</v>
      </c>
      <c r="G364" s="0" t="s">
        <v>1030</v>
      </c>
    </row>
    <row r="365" customFormat="false" ht="12.75" hidden="false" customHeight="false" outlineLevel="0" collapsed="false">
      <c r="A365" s="14" t="s">
        <v>1031</v>
      </c>
      <c r="B365" s="15" t="s">
        <v>1032</v>
      </c>
      <c r="C365" s="16" t="n">
        <v>0.0016382</v>
      </c>
      <c r="D365" s="17" t="n">
        <v>2.9739368</v>
      </c>
      <c r="E365" s="18" t="n">
        <v>1.25262936057</v>
      </c>
      <c r="F365" s="19" t="n">
        <v>3.7252402</v>
      </c>
      <c r="G365" s="0" t="s">
        <v>1033</v>
      </c>
    </row>
    <row r="366" customFormat="false" ht="12.75" hidden="false" customHeight="false" outlineLevel="0" collapsed="false">
      <c r="A366" s="14" t="s">
        <v>1034</v>
      </c>
      <c r="B366" s="15" t="s">
        <v>1035</v>
      </c>
      <c r="C366" s="16" t="n">
        <v>1.5676989E-007</v>
      </c>
      <c r="D366" s="17" t="n">
        <v>2.9667099</v>
      </c>
      <c r="E366" s="18" t="n">
        <v>-1.02233605029701</v>
      </c>
      <c r="F366" s="19" t="n">
        <v>2.9018934</v>
      </c>
      <c r="G366" s="0" t="s">
        <v>1036</v>
      </c>
    </row>
    <row r="367" customFormat="false" ht="12.75" hidden="false" customHeight="false" outlineLevel="0" collapsed="false">
      <c r="A367" s="14" t="s">
        <v>1037</v>
      </c>
      <c r="B367" s="15" t="s">
        <v>567</v>
      </c>
      <c r="C367" s="16" t="n">
        <v>0.0009200631</v>
      </c>
      <c r="D367" s="17" t="n">
        <v>2.9634757</v>
      </c>
      <c r="E367" s="18" t="n">
        <v>-1.07645277611972</v>
      </c>
      <c r="F367" s="19" t="n">
        <v>2.7530012</v>
      </c>
      <c r="G367" s="0" t="s">
        <v>568</v>
      </c>
    </row>
    <row r="368" customFormat="false" ht="12.75" hidden="false" customHeight="false" outlineLevel="0" collapsed="false">
      <c r="A368" s="14" t="s">
        <v>1038</v>
      </c>
      <c r="B368" s="15" t="s">
        <v>1039</v>
      </c>
      <c r="C368" s="16" t="n">
        <v>0.00037823812</v>
      </c>
      <c r="D368" s="17" t="n">
        <v>2.9630082</v>
      </c>
      <c r="E368" s="18" t="n">
        <v>1.0137898605823</v>
      </c>
      <c r="F368" s="19" t="n">
        <v>3.0038679</v>
      </c>
      <c r="G368" s="0" t="s">
        <v>1040</v>
      </c>
    </row>
    <row r="369" customFormat="false" ht="12.75" hidden="false" customHeight="false" outlineLevel="0" collapsed="false">
      <c r="A369" s="14" t="s">
        <v>1041</v>
      </c>
      <c r="B369" s="15" t="s">
        <v>1042</v>
      </c>
      <c r="C369" s="16" t="n">
        <v>0.00011917988</v>
      </c>
      <c r="D369" s="17" t="n">
        <v>2.959958</v>
      </c>
      <c r="E369" s="18" t="n">
        <v>1.31739629695732</v>
      </c>
      <c r="F369" s="19" t="n">
        <v>3.899438</v>
      </c>
      <c r="G369" s="0" t="s">
        <v>1043</v>
      </c>
    </row>
    <row r="370" customFormat="false" ht="12.75" hidden="false" customHeight="false" outlineLevel="0" collapsed="false">
      <c r="A370" s="14" t="s">
        <v>1044</v>
      </c>
      <c r="B370" s="15" t="s">
        <v>1045</v>
      </c>
      <c r="C370" s="16" t="n">
        <v>0.017056603</v>
      </c>
      <c r="D370" s="17" t="n">
        <v>2.9588926</v>
      </c>
      <c r="E370" s="18" t="n">
        <v>-1.26885117169583</v>
      </c>
      <c r="F370" s="19" t="n">
        <v>2.331946</v>
      </c>
      <c r="G370" s="0" t="s">
        <v>1046</v>
      </c>
    </row>
    <row r="371" customFormat="false" ht="12.75" hidden="false" customHeight="false" outlineLevel="0" collapsed="false">
      <c r="A371" s="14" t="s">
        <v>1047</v>
      </c>
      <c r="B371" s="15" t="s">
        <v>1048</v>
      </c>
      <c r="C371" s="16" t="n">
        <v>0.0010871472</v>
      </c>
      <c r="D371" s="17" t="n">
        <v>2.9573746</v>
      </c>
      <c r="E371" s="18" t="n">
        <v>1.11027437913505</v>
      </c>
      <c r="F371" s="19" t="n">
        <v>3.283497</v>
      </c>
      <c r="G371" s="0" t="s">
        <v>1049</v>
      </c>
    </row>
    <row r="372" customFormat="false" ht="12.75" hidden="false" customHeight="false" outlineLevel="0" collapsed="false">
      <c r="A372" s="14" t="s">
        <v>1050</v>
      </c>
      <c r="B372" s="15" t="s">
        <v>1051</v>
      </c>
      <c r="C372" s="16" t="n">
        <v>1.3666466E-005</v>
      </c>
      <c r="D372" s="17" t="n">
        <v>2.953628</v>
      </c>
      <c r="E372" s="18" t="n">
        <v>-1.07364015826884</v>
      </c>
      <c r="F372" s="19" t="n">
        <v>2.751041</v>
      </c>
      <c r="G372" s="0" t="s">
        <v>1052</v>
      </c>
    </row>
    <row r="373" customFormat="false" ht="12.75" hidden="false" customHeight="false" outlineLevel="0" collapsed="false">
      <c r="A373" s="14" t="s">
        <v>1053</v>
      </c>
      <c r="B373" s="15" t="s">
        <v>1054</v>
      </c>
      <c r="C373" s="16" t="n">
        <v>0.00019403231</v>
      </c>
      <c r="D373" s="17" t="n">
        <v>2.9520183</v>
      </c>
      <c r="E373" s="18" t="n">
        <v>1.64074802897784</v>
      </c>
      <c r="F373" s="19" t="n">
        <v>4.8435183</v>
      </c>
      <c r="G373" s="0" t="s">
        <v>1055</v>
      </c>
    </row>
    <row r="374" customFormat="false" ht="12.75" hidden="false" customHeight="false" outlineLevel="0" collapsed="false">
      <c r="A374" s="14" t="s">
        <v>1056</v>
      </c>
      <c r="B374" s="15" t="s">
        <v>1057</v>
      </c>
      <c r="C374" s="16" t="n">
        <v>0.0017992666</v>
      </c>
      <c r="D374" s="17" t="n">
        <v>2.9485474</v>
      </c>
      <c r="E374" s="18" t="n">
        <v>1.3222850338588</v>
      </c>
      <c r="F374" s="19" t="n">
        <v>3.89882</v>
      </c>
      <c r="G374" s="0" t="s">
        <v>1058</v>
      </c>
    </row>
    <row r="375" customFormat="false" ht="12.75" hidden="false" customHeight="false" outlineLevel="0" collapsed="false">
      <c r="A375" s="14" t="s">
        <v>1059</v>
      </c>
      <c r="B375" s="15" t="s">
        <v>1060</v>
      </c>
      <c r="C375" s="16" t="n">
        <v>0.011560867</v>
      </c>
      <c r="D375" s="17" t="n">
        <v>2.946715</v>
      </c>
      <c r="E375" s="18" t="n">
        <v>-1.27133311925874</v>
      </c>
      <c r="F375" s="19" t="n">
        <v>2.317815</v>
      </c>
      <c r="G375" s="0" t="s">
        <v>1061</v>
      </c>
    </row>
    <row r="376" customFormat="false" ht="12.75" hidden="false" customHeight="false" outlineLevel="0" collapsed="false">
      <c r="A376" s="14" t="s">
        <v>1062</v>
      </c>
      <c r="B376" s="15" t="s">
        <v>1063</v>
      </c>
      <c r="C376" s="16" t="n">
        <v>0.015954044</v>
      </c>
      <c r="D376" s="17" t="n">
        <v>2.9424329</v>
      </c>
      <c r="E376" s="18" t="n">
        <v>-1.08560148549595</v>
      </c>
      <c r="F376" s="19" t="n">
        <v>2.7104173</v>
      </c>
      <c r="G376" s="0" t="s">
        <v>1064</v>
      </c>
    </row>
    <row r="377" customFormat="false" ht="12.75" hidden="false" customHeight="false" outlineLevel="0" collapsed="false">
      <c r="A377" s="14" t="s">
        <v>1065</v>
      </c>
      <c r="B377" s="15" t="s">
        <v>1066</v>
      </c>
      <c r="C377" s="16" t="n">
        <v>0.008936608</v>
      </c>
      <c r="D377" s="17" t="n">
        <v>2.9339795</v>
      </c>
      <c r="E377" s="18" t="n">
        <v>1.0377268873185</v>
      </c>
      <c r="F377" s="19" t="n">
        <v>3.0446696</v>
      </c>
      <c r="G377" s="0" t="s">
        <v>1067</v>
      </c>
    </row>
    <row r="378" customFormat="false" ht="12.75" hidden="false" customHeight="false" outlineLevel="0" collapsed="false">
      <c r="A378" s="14" t="s">
        <v>1068</v>
      </c>
      <c r="B378" s="15" t="s">
        <v>1069</v>
      </c>
      <c r="C378" s="16" t="n">
        <v>0.04398953</v>
      </c>
      <c r="D378" s="17" t="n">
        <v>2.932095</v>
      </c>
      <c r="E378" s="18" t="n">
        <v>-1.26950392019767</v>
      </c>
      <c r="F378" s="19" t="n">
        <v>2.3096385</v>
      </c>
      <c r="G378" s="0" t="s">
        <v>1070</v>
      </c>
    </row>
    <row r="379" customFormat="false" ht="12.75" hidden="false" customHeight="false" outlineLevel="0" collapsed="false">
      <c r="A379" s="14" t="s">
        <v>1071</v>
      </c>
      <c r="B379" s="15" t="s">
        <v>1072</v>
      </c>
      <c r="C379" s="16" t="n">
        <v>0.012134996</v>
      </c>
      <c r="D379" s="17" t="n">
        <v>2.9316971</v>
      </c>
      <c r="E379" s="18" t="n">
        <v>-1.40244068052674</v>
      </c>
      <c r="F379" s="19" t="n">
        <v>2.0904253</v>
      </c>
      <c r="G379" s="0" t="s">
        <v>1073</v>
      </c>
    </row>
    <row r="380" customFormat="false" ht="12.75" hidden="false" customHeight="false" outlineLevel="0" collapsed="false">
      <c r="A380" s="14" t="s">
        <v>1074</v>
      </c>
      <c r="B380" s="15" t="s">
        <v>1075</v>
      </c>
      <c r="C380" s="16" t="n">
        <v>4.5720626E-005</v>
      </c>
      <c r="D380" s="17" t="n">
        <v>2.9266639</v>
      </c>
      <c r="E380" s="18" t="n">
        <v>1.0139556845521</v>
      </c>
      <c r="F380" s="19" t="n">
        <v>2.9675071</v>
      </c>
      <c r="G380" s="0" t="s">
        <v>1076</v>
      </c>
    </row>
    <row r="381" customFormat="false" ht="12.75" hidden="false" customHeight="false" outlineLevel="0" collapsed="false">
      <c r="A381" s="14" t="s">
        <v>1077</v>
      </c>
      <c r="B381" s="15" t="s">
        <v>1078</v>
      </c>
      <c r="C381" s="16" t="n">
        <v>5.4969667E-007</v>
      </c>
      <c r="D381" s="17" t="n">
        <v>2.9253027</v>
      </c>
      <c r="E381" s="18" t="n">
        <v>1.11165521584253</v>
      </c>
      <c r="F381" s="19" t="n">
        <v>3.251928</v>
      </c>
      <c r="G381" s="0" t="s">
        <v>1079</v>
      </c>
    </row>
    <row r="382" customFormat="false" ht="12.75" hidden="false" customHeight="false" outlineLevel="0" collapsed="false">
      <c r="A382" s="14" t="s">
        <v>1080</v>
      </c>
      <c r="B382" s="15" t="s">
        <v>1081</v>
      </c>
      <c r="C382" s="16" t="n">
        <v>0.0037933136</v>
      </c>
      <c r="D382" s="17" t="n">
        <v>2.9221003</v>
      </c>
      <c r="E382" s="18" t="n">
        <v>1.03981816963474</v>
      </c>
      <c r="F382" s="19" t="n">
        <v>3.0384526</v>
      </c>
      <c r="G382" s="0" t="s">
        <v>1082</v>
      </c>
    </row>
    <row r="383" customFormat="false" ht="12.75" hidden="false" customHeight="false" outlineLevel="0" collapsed="false">
      <c r="A383" s="14" t="s">
        <v>1083</v>
      </c>
      <c r="B383" s="15" t="s">
        <v>1084</v>
      </c>
      <c r="C383" s="16" t="n">
        <v>0.0005535488</v>
      </c>
      <c r="D383" s="17" t="n">
        <v>2.9213774</v>
      </c>
      <c r="E383" s="18" t="n">
        <v>-1.07222806315409</v>
      </c>
      <c r="F383" s="19" t="n">
        <v>2.7245858</v>
      </c>
      <c r="G383" s="0" t="s">
        <v>1085</v>
      </c>
    </row>
    <row r="384" customFormat="false" ht="12.75" hidden="false" customHeight="false" outlineLevel="0" collapsed="false">
      <c r="A384" s="14" t="s">
        <v>1086</v>
      </c>
      <c r="B384" s="15" t="s">
        <v>1087</v>
      </c>
      <c r="C384" s="16" t="n">
        <v>0.0021465407</v>
      </c>
      <c r="D384" s="17" t="n">
        <v>2.9188101</v>
      </c>
      <c r="E384" s="18" t="n">
        <v>1.01425408982237</v>
      </c>
      <c r="F384" s="19" t="n">
        <v>2.9604151</v>
      </c>
      <c r="G384" s="0" t="s">
        <v>1088</v>
      </c>
    </row>
    <row r="385" customFormat="false" ht="12.75" hidden="false" customHeight="false" outlineLevel="0" collapsed="false">
      <c r="A385" s="14" t="s">
        <v>1089</v>
      </c>
      <c r="B385" s="15" t="s">
        <v>1090</v>
      </c>
      <c r="C385" s="16" t="n">
        <v>2.734241E-005</v>
      </c>
      <c r="D385" s="17" t="n">
        <v>2.9179838</v>
      </c>
      <c r="E385" s="18" t="n">
        <v>-1.07573117966748</v>
      </c>
      <c r="F385" s="19" t="n">
        <v>2.7125585</v>
      </c>
      <c r="G385" s="0" t="s">
        <v>1091</v>
      </c>
    </row>
    <row r="386" customFormat="false" ht="12.75" hidden="false" customHeight="false" outlineLevel="0" collapsed="false">
      <c r="A386" s="14" t="s">
        <v>1092</v>
      </c>
      <c r="B386" s="15" t="s">
        <v>1093</v>
      </c>
      <c r="C386" s="16" t="n">
        <v>0.0036565482</v>
      </c>
      <c r="D386" s="17" t="n">
        <v>2.914696</v>
      </c>
      <c r="E386" s="18" t="n">
        <v>1.13895725199968</v>
      </c>
      <c r="F386" s="19" t="n">
        <v>3.3197143</v>
      </c>
      <c r="G386" s="0" t="s">
        <v>1094</v>
      </c>
    </row>
    <row r="387" customFormat="false" ht="12.75" hidden="false" customHeight="false" outlineLevel="0" collapsed="false">
      <c r="A387" s="14" t="s">
        <v>1095</v>
      </c>
      <c r="B387" s="15" t="s">
        <v>602</v>
      </c>
      <c r="C387" s="16" t="n">
        <v>0.016462537</v>
      </c>
      <c r="D387" s="17" t="n">
        <v>2.914638</v>
      </c>
      <c r="E387" s="18" t="n">
        <v>1.03206089711548</v>
      </c>
      <c r="F387" s="19" t="n">
        <v>3.008084</v>
      </c>
      <c r="G387" s="0" t="s">
        <v>603</v>
      </c>
    </row>
    <row r="388" customFormat="false" ht="12.75" hidden="false" customHeight="false" outlineLevel="0" collapsed="false">
      <c r="A388" s="14" t="s">
        <v>1096</v>
      </c>
      <c r="B388" s="15" t="s">
        <v>1097</v>
      </c>
      <c r="C388" s="16" t="n">
        <v>0.00018756393</v>
      </c>
      <c r="D388" s="17" t="n">
        <v>2.9099143</v>
      </c>
      <c r="E388" s="18" t="n">
        <v>1.08770675544549</v>
      </c>
      <c r="F388" s="19" t="n">
        <v>3.1651332</v>
      </c>
      <c r="G388" s="0" t="s">
        <v>1098</v>
      </c>
    </row>
    <row r="389" customFormat="false" ht="12.75" hidden="false" customHeight="false" outlineLevel="0" collapsed="false">
      <c r="A389" s="14" t="s">
        <v>1099</v>
      </c>
      <c r="B389" s="15" t="s">
        <v>1100</v>
      </c>
      <c r="C389" s="16" t="n">
        <v>4.271174E-005</v>
      </c>
      <c r="D389" s="17" t="n">
        <v>2.9098172</v>
      </c>
      <c r="E389" s="18" t="n">
        <v>0.998987755320121</v>
      </c>
      <c r="F389" s="19" t="n">
        <v>2.9068716</v>
      </c>
      <c r="G389" s="0" t="s">
        <v>1101</v>
      </c>
    </row>
    <row r="390" customFormat="false" ht="12.75" hidden="false" customHeight="false" outlineLevel="0" collapsed="false">
      <c r="A390" s="14" t="s">
        <v>1102</v>
      </c>
      <c r="B390" s="15" t="s">
        <v>1103</v>
      </c>
      <c r="C390" s="16" t="n">
        <v>0.00013695157</v>
      </c>
      <c r="D390" s="17" t="n">
        <v>2.9083345</v>
      </c>
      <c r="E390" s="18" t="n">
        <v>-1.15198082262727</v>
      </c>
      <c r="F390" s="19" t="n">
        <v>2.524638</v>
      </c>
      <c r="G390" s="0" t="s">
        <v>1104</v>
      </c>
    </row>
    <row r="391" customFormat="false" ht="12.75" hidden="false" customHeight="false" outlineLevel="0" collapsed="false">
      <c r="A391" s="14" t="s">
        <v>1105</v>
      </c>
      <c r="B391" s="15" t="s">
        <v>763</v>
      </c>
      <c r="C391" s="16" t="n">
        <v>0.00023053824</v>
      </c>
      <c r="D391" s="17" t="n">
        <v>2.905212</v>
      </c>
      <c r="E391" s="18" t="n">
        <v>1.25341138273964</v>
      </c>
      <c r="F391" s="19" t="n">
        <v>3.6414256</v>
      </c>
      <c r="G391" s="0" t="s">
        <v>764</v>
      </c>
    </row>
    <row r="392" customFormat="false" ht="12.75" hidden="false" customHeight="false" outlineLevel="0" collapsed="false">
      <c r="A392" s="14" t="s">
        <v>1106</v>
      </c>
      <c r="B392" s="15" t="s">
        <v>1107</v>
      </c>
      <c r="C392" s="16" t="n">
        <v>0.015328279</v>
      </c>
      <c r="D392" s="17" t="n">
        <v>2.9046693</v>
      </c>
      <c r="E392" s="18" t="n">
        <v>-1.17772776925042</v>
      </c>
      <c r="F392" s="19" t="n">
        <v>2.4663336</v>
      </c>
      <c r="G392" s="0" t="s">
        <v>1108</v>
      </c>
    </row>
    <row r="393" customFormat="false" ht="12.75" hidden="false" customHeight="false" outlineLevel="0" collapsed="false">
      <c r="A393" s="14" t="s">
        <v>1109</v>
      </c>
      <c r="B393" s="15" t="s">
        <v>1110</v>
      </c>
      <c r="C393" s="16" t="n">
        <v>0.0039490154</v>
      </c>
      <c r="D393" s="17" t="n">
        <v>2.904301</v>
      </c>
      <c r="E393" s="18" t="n">
        <v>1.06534447815557</v>
      </c>
      <c r="F393" s="19" t="n">
        <v>3.0940812</v>
      </c>
      <c r="G393" s="0" t="s">
        <v>1111</v>
      </c>
    </row>
    <row r="394" customFormat="false" ht="12.75" hidden="false" customHeight="false" outlineLevel="0" collapsed="false">
      <c r="A394" s="14" t="s">
        <v>1112</v>
      </c>
      <c r="B394" s="15" t="s">
        <v>1113</v>
      </c>
      <c r="C394" s="16" t="n">
        <v>8.7340864E-005</v>
      </c>
      <c r="D394" s="17" t="n">
        <v>2.9008412</v>
      </c>
      <c r="E394" s="18" t="n">
        <v>-1.08489024722256</v>
      </c>
      <c r="F394" s="19" t="n">
        <v>2.6738567</v>
      </c>
      <c r="G394" s="0" t="s">
        <v>1114</v>
      </c>
    </row>
    <row r="395" customFormat="false" ht="12.75" hidden="false" customHeight="false" outlineLevel="0" collapsed="false">
      <c r="A395" s="14" t="s">
        <v>1115</v>
      </c>
      <c r="B395" s="15" t="s">
        <v>1116</v>
      </c>
      <c r="C395" s="16" t="n">
        <v>0.00018221399</v>
      </c>
      <c r="D395" s="17" t="n">
        <v>2.900232</v>
      </c>
      <c r="E395" s="18" t="n">
        <v>-1.21161638221686</v>
      </c>
      <c r="F395" s="19" t="n">
        <v>2.3936884</v>
      </c>
      <c r="G395" s="0" t="s">
        <v>1117</v>
      </c>
    </row>
    <row r="396" customFormat="false" ht="12.75" hidden="false" customHeight="false" outlineLevel="0" collapsed="false">
      <c r="A396" s="14" t="s">
        <v>1118</v>
      </c>
      <c r="B396" s="15" t="s">
        <v>1119</v>
      </c>
      <c r="C396" s="16" t="n">
        <v>0.034944654</v>
      </c>
      <c r="D396" s="17" t="n">
        <v>2.9001696</v>
      </c>
      <c r="E396" s="18" t="n">
        <v>-1.15786086380902</v>
      </c>
      <c r="F396" s="19" t="n">
        <v>2.504765</v>
      </c>
      <c r="G396" s="0" t="s">
        <v>1120</v>
      </c>
    </row>
    <row r="397" customFormat="false" ht="12.75" hidden="false" customHeight="false" outlineLevel="0" collapsed="false">
      <c r="A397" s="14" t="s">
        <v>1121</v>
      </c>
      <c r="B397" s="15" t="s">
        <v>1122</v>
      </c>
      <c r="C397" s="16" t="n">
        <v>0.0069403667</v>
      </c>
      <c r="D397" s="17" t="n">
        <v>2.8957396</v>
      </c>
      <c r="E397" s="18" t="n">
        <v>-1.0063632189662</v>
      </c>
      <c r="F397" s="19" t="n">
        <v>2.8774297</v>
      </c>
      <c r="G397" s="0" t="s">
        <v>1123</v>
      </c>
    </row>
    <row r="398" customFormat="false" ht="12.75" hidden="false" customHeight="false" outlineLevel="0" collapsed="false">
      <c r="A398" s="14" t="s">
        <v>1124</v>
      </c>
      <c r="B398" s="15" t="s">
        <v>1125</v>
      </c>
      <c r="C398" s="16" t="n">
        <v>0.036950585</v>
      </c>
      <c r="D398" s="17" t="n">
        <v>2.8955843</v>
      </c>
      <c r="E398" s="18" t="n">
        <v>-1.24383989834879</v>
      </c>
      <c r="F398" s="19" t="n">
        <v>2.3279397</v>
      </c>
      <c r="G398" s="0" t="s">
        <v>1126</v>
      </c>
    </row>
    <row r="399" customFormat="false" ht="12.75" hidden="false" customHeight="false" outlineLevel="0" collapsed="false">
      <c r="A399" s="14" t="s">
        <v>1127</v>
      </c>
      <c r="B399" s="15" t="s">
        <v>859</v>
      </c>
      <c r="C399" s="16" t="n">
        <v>0.00068854133</v>
      </c>
      <c r="D399" s="17" t="n">
        <v>2.8947332</v>
      </c>
      <c r="E399" s="18" t="n">
        <v>-1.14130912475815</v>
      </c>
      <c r="F399" s="19" t="n">
        <v>2.5363271</v>
      </c>
      <c r="G399" s="0" t="s">
        <v>860</v>
      </c>
    </row>
    <row r="400" customFormat="false" ht="12.75" hidden="false" customHeight="false" outlineLevel="0" collapsed="false">
      <c r="A400" s="14" t="s">
        <v>1128</v>
      </c>
      <c r="B400" s="15" t="s">
        <v>1129</v>
      </c>
      <c r="C400" s="16" t="n">
        <v>5.7729935E-008</v>
      </c>
      <c r="D400" s="17" t="n">
        <v>2.8917913</v>
      </c>
      <c r="E400" s="18" t="n">
        <v>1.16199599799777</v>
      </c>
      <c r="F400" s="19" t="n">
        <v>3.36025</v>
      </c>
      <c r="G400" s="0" t="s">
        <v>1130</v>
      </c>
    </row>
    <row r="401" customFormat="false" ht="12.75" hidden="false" customHeight="false" outlineLevel="0" collapsed="false">
      <c r="A401" s="14" t="s">
        <v>1131</v>
      </c>
      <c r="B401" s="15" t="s">
        <v>993</v>
      </c>
      <c r="C401" s="16" t="n">
        <v>1.9187777E-005</v>
      </c>
      <c r="D401" s="17" t="n">
        <v>2.8906698</v>
      </c>
      <c r="E401" s="18" t="n">
        <v>-1.11554651425379</v>
      </c>
      <c r="F401" s="19" t="n">
        <v>2.591259</v>
      </c>
      <c r="G401" s="0" t="s">
        <v>1132</v>
      </c>
    </row>
    <row r="402" customFormat="false" ht="12.75" hidden="false" customHeight="false" outlineLevel="0" collapsed="false">
      <c r="A402" s="14" t="s">
        <v>1133</v>
      </c>
      <c r="B402" s="15" t="s">
        <v>1134</v>
      </c>
      <c r="C402" s="16" t="n">
        <v>0.00011184254</v>
      </c>
      <c r="D402" s="17" t="n">
        <v>2.8884244</v>
      </c>
      <c r="E402" s="18" t="n">
        <v>1.05542945350693</v>
      </c>
      <c r="F402" s="19" t="n">
        <v>3.0485282</v>
      </c>
      <c r="G402" s="0" t="s">
        <v>1135</v>
      </c>
    </row>
    <row r="403" customFormat="false" ht="12.75" hidden="false" customHeight="false" outlineLevel="0" collapsed="false">
      <c r="A403" s="14" t="s">
        <v>1136</v>
      </c>
      <c r="B403" s="15" t="s">
        <v>1137</v>
      </c>
      <c r="C403" s="16" t="n">
        <v>0.00013013787</v>
      </c>
      <c r="D403" s="17" t="n">
        <v>2.887899</v>
      </c>
      <c r="E403" s="18" t="n">
        <v>-1.02871346934677</v>
      </c>
      <c r="F403" s="19" t="n">
        <v>2.807292</v>
      </c>
      <c r="G403" s="0" t="s">
        <v>1138</v>
      </c>
    </row>
    <row r="404" customFormat="false" ht="12.75" hidden="false" customHeight="false" outlineLevel="0" collapsed="false">
      <c r="A404" s="14" t="s">
        <v>1139</v>
      </c>
      <c r="B404" s="15" t="s">
        <v>1140</v>
      </c>
      <c r="C404" s="16" t="n">
        <v>5.5199724E-008</v>
      </c>
      <c r="D404" s="17" t="n">
        <v>2.8871713</v>
      </c>
      <c r="E404" s="18" t="n">
        <v>-1.08674925002493</v>
      </c>
      <c r="F404" s="19" t="n">
        <v>2.6567042</v>
      </c>
      <c r="G404" s="0" t="s">
        <v>1141</v>
      </c>
    </row>
    <row r="405" customFormat="false" ht="12.75" hidden="false" customHeight="false" outlineLevel="0" collapsed="false">
      <c r="A405" s="14" t="s">
        <v>1142</v>
      </c>
      <c r="B405" s="15" t="s">
        <v>1143</v>
      </c>
      <c r="C405" s="16" t="n">
        <v>1.9857223E-006</v>
      </c>
      <c r="D405" s="17" t="n">
        <v>2.8810623</v>
      </c>
      <c r="E405" s="18" t="n">
        <v>1.09455003065561</v>
      </c>
      <c r="F405" s="19" t="n">
        <v>3.1534665</v>
      </c>
      <c r="G405" s="0" t="s">
        <v>1144</v>
      </c>
    </row>
    <row r="406" customFormat="false" ht="12.75" hidden="false" customHeight="false" outlineLevel="0" collapsed="false">
      <c r="A406" s="14" t="s">
        <v>1145</v>
      </c>
      <c r="B406" s="15" t="s">
        <v>1146</v>
      </c>
      <c r="C406" s="16" t="n">
        <v>4.8425207E-008</v>
      </c>
      <c r="D406" s="17" t="n">
        <v>2.880881</v>
      </c>
      <c r="E406" s="18" t="n">
        <v>-1.15878354238466</v>
      </c>
      <c r="F406" s="19" t="n">
        <v>2.4861255</v>
      </c>
      <c r="G406" s="0" t="s">
        <v>1147</v>
      </c>
    </row>
    <row r="407" customFormat="false" ht="12.75" hidden="false" customHeight="false" outlineLevel="0" collapsed="false">
      <c r="A407" s="14" t="s">
        <v>1148</v>
      </c>
      <c r="B407" s="15" t="s">
        <v>1149</v>
      </c>
      <c r="C407" s="16" t="n">
        <v>0.0003110255</v>
      </c>
      <c r="D407" s="17" t="n">
        <v>2.8781402</v>
      </c>
      <c r="E407" s="18" t="n">
        <v>-1.0157165120395</v>
      </c>
      <c r="F407" s="19" t="n">
        <v>2.8336058</v>
      </c>
      <c r="G407" s="0" t="s">
        <v>1150</v>
      </c>
    </row>
    <row r="408" customFormat="false" ht="12.75" hidden="false" customHeight="false" outlineLevel="0" collapsed="false">
      <c r="A408" s="14" t="s">
        <v>1151</v>
      </c>
      <c r="B408" s="15" t="s">
        <v>1152</v>
      </c>
      <c r="C408" s="16" t="n">
        <v>0.021340474</v>
      </c>
      <c r="D408" s="17" t="n">
        <v>2.8764274</v>
      </c>
      <c r="E408" s="18" t="n">
        <v>-1.33105833478894</v>
      </c>
      <c r="F408" s="19" t="n">
        <v>2.1610076</v>
      </c>
      <c r="G408" s="0" t="s">
        <v>1153</v>
      </c>
    </row>
    <row r="409" customFormat="false" ht="12.75" hidden="false" customHeight="false" outlineLevel="0" collapsed="false">
      <c r="A409" s="14" t="s">
        <v>1154</v>
      </c>
      <c r="B409" s="15" t="s">
        <v>518</v>
      </c>
      <c r="C409" s="16" t="n">
        <v>0.0032239824</v>
      </c>
      <c r="D409" s="17" t="n">
        <v>2.876346</v>
      </c>
      <c r="E409" s="18" t="n">
        <v>-1.00961097614144</v>
      </c>
      <c r="F409" s="19" t="n">
        <v>2.8489647</v>
      </c>
      <c r="G409" s="0" t="s">
        <v>519</v>
      </c>
    </row>
    <row r="410" customFormat="false" ht="12.75" hidden="false" customHeight="false" outlineLevel="0" collapsed="false">
      <c r="A410" s="14" t="s">
        <v>1155</v>
      </c>
      <c r="B410" s="15" t="s">
        <v>240</v>
      </c>
      <c r="C410" s="16" t="n">
        <v>0.031917933</v>
      </c>
      <c r="D410" s="17" t="n">
        <v>2.875669</v>
      </c>
      <c r="E410" s="18" t="n">
        <v>1.3376040307775</v>
      </c>
      <c r="F410" s="19" t="n">
        <v>3.8465066</v>
      </c>
      <c r="G410" s="0" t="s">
        <v>241</v>
      </c>
    </row>
    <row r="411" customFormat="false" ht="12.75" hidden="false" customHeight="false" outlineLevel="0" collapsed="false">
      <c r="A411" s="14" t="s">
        <v>1156</v>
      </c>
      <c r="B411" s="15" t="s">
        <v>898</v>
      </c>
      <c r="C411" s="16" t="n">
        <v>1.3695823E-006</v>
      </c>
      <c r="D411" s="17" t="n">
        <v>2.8753104</v>
      </c>
      <c r="E411" s="18" t="n">
        <v>-1.01703427487452</v>
      </c>
      <c r="F411" s="19" t="n">
        <v>2.827152</v>
      </c>
      <c r="G411" s="0" t="s">
        <v>899</v>
      </c>
    </row>
    <row r="412" customFormat="false" ht="12.75" hidden="false" customHeight="false" outlineLevel="0" collapsed="false">
      <c r="A412" s="14" t="s">
        <v>1157</v>
      </c>
      <c r="B412" s="15" t="s">
        <v>329</v>
      </c>
      <c r="C412" s="16" t="n">
        <v>0.00015543656</v>
      </c>
      <c r="D412" s="17" t="n">
        <v>2.8752377</v>
      </c>
      <c r="E412" s="18" t="n">
        <v>-1.32620987270557</v>
      </c>
      <c r="F412" s="19" t="n">
        <v>2.1680112</v>
      </c>
      <c r="G412" s="0" t="s">
        <v>1158</v>
      </c>
    </row>
    <row r="413" customFormat="false" ht="12.75" hidden="false" customHeight="false" outlineLevel="0" collapsed="false">
      <c r="A413" s="14" t="s">
        <v>1159</v>
      </c>
      <c r="B413" s="15" t="s">
        <v>1160</v>
      </c>
      <c r="C413" s="16" t="n">
        <v>0.0068626017</v>
      </c>
      <c r="D413" s="17" t="n">
        <v>2.8747551</v>
      </c>
      <c r="E413" s="18" t="n">
        <v>1.27172946609676</v>
      </c>
      <c r="F413" s="19" t="n">
        <v>3.6559105</v>
      </c>
      <c r="G413" s="0" t="s">
        <v>1161</v>
      </c>
    </row>
    <row r="414" customFormat="false" ht="12.75" hidden="false" customHeight="false" outlineLevel="0" collapsed="false">
      <c r="A414" s="14" t="s">
        <v>1162</v>
      </c>
      <c r="B414" s="15" t="s">
        <v>1163</v>
      </c>
      <c r="C414" s="16" t="n">
        <v>0.0061541465</v>
      </c>
      <c r="D414" s="17" t="n">
        <v>2.8711205</v>
      </c>
      <c r="E414" s="18" t="n">
        <v>-1.17158976905135</v>
      </c>
      <c r="F414" s="19" t="n">
        <v>2.4506192</v>
      </c>
      <c r="G414" s="0" t="s">
        <v>1164</v>
      </c>
    </row>
    <row r="415" customFormat="false" ht="12.75" hidden="false" customHeight="false" outlineLevel="0" collapsed="false">
      <c r="A415" s="14" t="s">
        <v>1165</v>
      </c>
      <c r="B415" s="15" t="s">
        <v>1166</v>
      </c>
      <c r="C415" s="16" t="n">
        <v>5.4323542E-012</v>
      </c>
      <c r="D415" s="17" t="n">
        <v>2.8694642</v>
      </c>
      <c r="E415" s="18" t="n">
        <v>1.03799852958895</v>
      </c>
      <c r="F415" s="19" t="n">
        <v>2.9784997</v>
      </c>
      <c r="G415" s="0" t="s">
        <v>1167</v>
      </c>
    </row>
    <row r="416" customFormat="false" ht="12.75" hidden="false" customHeight="false" outlineLevel="0" collapsed="false">
      <c r="A416" s="14" t="s">
        <v>1168</v>
      </c>
      <c r="B416" s="15" t="s">
        <v>1169</v>
      </c>
      <c r="C416" s="16" t="n">
        <v>9.76434E-007</v>
      </c>
      <c r="D416" s="17" t="n">
        <v>2.8690891</v>
      </c>
      <c r="E416" s="18" t="n">
        <v>1.04747121606486</v>
      </c>
      <c r="F416" s="19" t="n">
        <v>3.0052881</v>
      </c>
      <c r="G416" s="0" t="s">
        <v>1170</v>
      </c>
    </row>
    <row r="417" customFormat="false" ht="12.75" hidden="false" customHeight="false" outlineLevel="0" collapsed="false">
      <c r="A417" s="14" t="s">
        <v>1171</v>
      </c>
      <c r="B417" s="15" t="s">
        <v>1172</v>
      </c>
      <c r="C417" s="16" t="n">
        <v>0.0004833323</v>
      </c>
      <c r="D417" s="17" t="n">
        <v>2.8683228</v>
      </c>
      <c r="E417" s="18" t="n">
        <v>1.20971265289492</v>
      </c>
      <c r="F417" s="19" t="n">
        <v>3.4698465</v>
      </c>
      <c r="G417" s="0" t="s">
        <v>1173</v>
      </c>
    </row>
    <row r="418" customFormat="false" ht="12.75" hidden="false" customHeight="false" outlineLevel="0" collapsed="false">
      <c r="A418" s="14" t="s">
        <v>1174</v>
      </c>
      <c r="B418" s="15" t="s">
        <v>1175</v>
      </c>
      <c r="C418" s="16" t="n">
        <v>0.008164645</v>
      </c>
      <c r="D418" s="17" t="n">
        <v>2.8636692</v>
      </c>
      <c r="E418" s="18" t="n">
        <v>-1.13609021392792</v>
      </c>
      <c r="F418" s="19" t="n">
        <v>2.5206354</v>
      </c>
      <c r="G418" s="0" t="s">
        <v>1176</v>
      </c>
    </row>
    <row r="419" customFormat="false" ht="12.75" hidden="false" customHeight="false" outlineLevel="0" collapsed="false">
      <c r="A419" s="14" t="s">
        <v>1177</v>
      </c>
      <c r="B419" s="15" t="s">
        <v>275</v>
      </c>
      <c r="C419" s="16" t="n">
        <v>0.010614057</v>
      </c>
      <c r="D419" s="17" t="n">
        <v>2.8630106</v>
      </c>
      <c r="E419" s="18" t="n">
        <v>1.21419656762774</v>
      </c>
      <c r="F419" s="19" t="n">
        <v>3.476258</v>
      </c>
      <c r="G419" s="0" t="s">
        <v>1178</v>
      </c>
    </row>
    <row r="420" customFormat="false" ht="12.75" hidden="false" customHeight="false" outlineLevel="0" collapsed="false">
      <c r="A420" s="14" t="s">
        <v>1179</v>
      </c>
      <c r="B420" s="15" t="s">
        <v>1180</v>
      </c>
      <c r="C420" s="16" t="n">
        <v>0.00017967208</v>
      </c>
      <c r="D420" s="17" t="n">
        <v>2.859579</v>
      </c>
      <c r="E420" s="18" t="n">
        <v>1.19950701925947</v>
      </c>
      <c r="F420" s="19" t="n">
        <v>3.4300854</v>
      </c>
      <c r="G420" s="0" t="s">
        <v>1181</v>
      </c>
    </row>
    <row r="421" customFormat="false" ht="12.75" hidden="false" customHeight="false" outlineLevel="0" collapsed="false">
      <c r="A421" s="14" t="s">
        <v>1182</v>
      </c>
      <c r="B421" s="15" t="s">
        <v>1183</v>
      </c>
      <c r="C421" s="16" t="n">
        <v>9.847802E-006</v>
      </c>
      <c r="D421" s="17" t="n">
        <v>2.857538</v>
      </c>
      <c r="E421" s="18" t="n">
        <v>1.08779811429731</v>
      </c>
      <c r="F421" s="19" t="n">
        <v>3.1084244</v>
      </c>
      <c r="G421" s="0" t="s">
        <v>1184</v>
      </c>
    </row>
    <row r="422" customFormat="false" ht="12.75" hidden="false" customHeight="false" outlineLevel="0" collapsed="false">
      <c r="A422" s="14" t="s">
        <v>1185</v>
      </c>
      <c r="B422" s="15" t="s">
        <v>1186</v>
      </c>
      <c r="C422" s="16" t="n">
        <v>9.461848E-009</v>
      </c>
      <c r="D422" s="17" t="n">
        <v>2.8573475</v>
      </c>
      <c r="E422" s="18" t="n">
        <v>1.05490698730203</v>
      </c>
      <c r="F422" s="19" t="n">
        <v>3.0142357</v>
      </c>
      <c r="G422" s="0" t="s">
        <v>1187</v>
      </c>
    </row>
    <row r="423" customFormat="false" ht="12.75" hidden="false" customHeight="false" outlineLevel="0" collapsed="false">
      <c r="A423" s="14" t="s">
        <v>1188</v>
      </c>
      <c r="B423" s="15" t="s">
        <v>1189</v>
      </c>
      <c r="C423" s="16" t="n">
        <v>0.0236666</v>
      </c>
      <c r="D423" s="17" t="n">
        <v>2.8569562</v>
      </c>
      <c r="E423" s="18" t="n">
        <v>1.0830331482536</v>
      </c>
      <c r="F423" s="19" t="n">
        <v>3.0941782</v>
      </c>
      <c r="G423" s="0" t="s">
        <v>1190</v>
      </c>
    </row>
    <row r="424" customFormat="false" ht="12.75" hidden="false" customHeight="false" outlineLevel="0" collapsed="false">
      <c r="A424" s="14" t="s">
        <v>1191</v>
      </c>
      <c r="B424" s="15" t="s">
        <v>1192</v>
      </c>
      <c r="C424" s="16" t="n">
        <v>0.0009629261</v>
      </c>
      <c r="D424" s="17" t="n">
        <v>2.854747</v>
      </c>
      <c r="E424" s="18" t="n">
        <v>-1.31676126324907</v>
      </c>
      <c r="F424" s="19" t="n">
        <v>2.1680064</v>
      </c>
      <c r="G424" s="0" t="s">
        <v>1193</v>
      </c>
    </row>
    <row r="425" customFormat="false" ht="12.75" hidden="false" customHeight="false" outlineLevel="0" collapsed="false">
      <c r="A425" s="14" t="s">
        <v>1194</v>
      </c>
      <c r="B425" s="15" t="s">
        <v>1195</v>
      </c>
      <c r="C425" s="16" t="n">
        <v>0.0479258</v>
      </c>
      <c r="D425" s="17" t="n">
        <v>2.8530288</v>
      </c>
      <c r="E425" s="18" t="n">
        <v>1.30038444144277</v>
      </c>
      <c r="F425" s="19" t="n">
        <v>3.7100344</v>
      </c>
      <c r="G425" s="0" t="s">
        <v>1196</v>
      </c>
    </row>
    <row r="426" customFormat="false" ht="12.75" hidden="false" customHeight="false" outlineLevel="0" collapsed="false">
      <c r="A426" s="14" t="s">
        <v>1197</v>
      </c>
      <c r="B426" s="15" t="s">
        <v>1198</v>
      </c>
      <c r="C426" s="16" t="n">
        <v>0.003743149</v>
      </c>
      <c r="D426" s="17" t="n">
        <v>2.8474042</v>
      </c>
      <c r="E426" s="18" t="n">
        <v>-1.06314836308282</v>
      </c>
      <c r="F426" s="19" t="n">
        <v>2.6782756</v>
      </c>
      <c r="G426" s="0" t="s">
        <v>1199</v>
      </c>
    </row>
    <row r="427" customFormat="false" ht="12.75" hidden="false" customHeight="false" outlineLevel="0" collapsed="false">
      <c r="A427" s="14" t="s">
        <v>1200</v>
      </c>
      <c r="B427" s="15" t="s">
        <v>1201</v>
      </c>
      <c r="C427" s="16" t="n">
        <v>3.4394425E-008</v>
      </c>
      <c r="D427" s="17" t="n">
        <v>2.8465192</v>
      </c>
      <c r="E427" s="18" t="n">
        <v>-1.09064543288909</v>
      </c>
      <c r="F427" s="19" t="n">
        <v>2.6099403</v>
      </c>
      <c r="G427" s="0" t="s">
        <v>1202</v>
      </c>
    </row>
    <row r="428" customFormat="false" ht="12.75" hidden="false" customHeight="false" outlineLevel="0" collapsed="false">
      <c r="A428" s="14" t="s">
        <v>1203</v>
      </c>
      <c r="B428" s="15" t="s">
        <v>825</v>
      </c>
      <c r="C428" s="16" t="n">
        <v>3.7406767E-007</v>
      </c>
      <c r="D428" s="17" t="n">
        <v>2.846272</v>
      </c>
      <c r="E428" s="18" t="n">
        <v>1.18616137569545</v>
      </c>
      <c r="F428" s="19" t="n">
        <v>3.376138</v>
      </c>
      <c r="G428" s="0" t="s">
        <v>826</v>
      </c>
    </row>
    <row r="429" customFormat="false" ht="12.75" hidden="false" customHeight="false" outlineLevel="0" collapsed="false">
      <c r="A429" s="14" t="s">
        <v>1204</v>
      </c>
      <c r="B429" s="15" t="s">
        <v>1205</v>
      </c>
      <c r="C429" s="16" t="n">
        <v>0.029828152</v>
      </c>
      <c r="D429" s="17" t="n">
        <v>2.8460357</v>
      </c>
      <c r="E429" s="18" t="n">
        <v>1.23772241804285</v>
      </c>
      <c r="F429" s="19" t="n">
        <v>3.5226023</v>
      </c>
      <c r="G429" s="0" t="s">
        <v>1206</v>
      </c>
    </row>
    <row r="430" customFormat="false" ht="12.75" hidden="false" customHeight="false" outlineLevel="0" collapsed="false">
      <c r="A430" s="14" t="s">
        <v>1207</v>
      </c>
      <c r="B430" s="15" t="s">
        <v>1208</v>
      </c>
      <c r="C430" s="16" t="n">
        <v>0.0015964976</v>
      </c>
      <c r="D430" s="17" t="n">
        <v>2.844136</v>
      </c>
      <c r="E430" s="18" t="n">
        <v>-1.10559377666529</v>
      </c>
      <c r="F430" s="19" t="n">
        <v>2.5724964</v>
      </c>
      <c r="G430" s="0" t="s">
        <v>1209</v>
      </c>
    </row>
    <row r="431" customFormat="false" ht="12.75" hidden="false" customHeight="false" outlineLevel="0" collapsed="false">
      <c r="A431" s="14" t="s">
        <v>1210</v>
      </c>
      <c r="B431" s="15" t="s">
        <v>904</v>
      </c>
      <c r="C431" s="16" t="n">
        <v>0.000104938576</v>
      </c>
      <c r="D431" s="17" t="n">
        <v>2.840836</v>
      </c>
      <c r="E431" s="18" t="n">
        <v>1.09799666318849</v>
      </c>
      <c r="F431" s="19" t="n">
        <v>3.1192284</v>
      </c>
      <c r="G431" s="0" t="s">
        <v>905</v>
      </c>
    </row>
    <row r="432" customFormat="false" ht="12.75" hidden="false" customHeight="false" outlineLevel="0" collapsed="false">
      <c r="A432" s="14" t="s">
        <v>1211</v>
      </c>
      <c r="B432" s="15" t="s">
        <v>1212</v>
      </c>
      <c r="C432" s="16" t="n">
        <v>0.0030005835</v>
      </c>
      <c r="D432" s="17" t="n">
        <v>2.8406503</v>
      </c>
      <c r="E432" s="18" t="n">
        <v>1.23476877032743</v>
      </c>
      <c r="F432" s="19" t="n">
        <v>3.507546</v>
      </c>
      <c r="G432" s="0" t="s">
        <v>1213</v>
      </c>
    </row>
    <row r="433" customFormat="false" ht="12.75" hidden="false" customHeight="false" outlineLevel="0" collapsed="false">
      <c r="A433" s="14" t="s">
        <v>1214</v>
      </c>
      <c r="B433" s="15" t="s">
        <v>1215</v>
      </c>
      <c r="C433" s="16" t="n">
        <v>0.003756471</v>
      </c>
      <c r="D433" s="17" t="n">
        <v>2.8355181</v>
      </c>
      <c r="E433" s="18" t="n">
        <v>-1.10140026445189</v>
      </c>
      <c r="F433" s="19" t="n">
        <v>2.5744667</v>
      </c>
      <c r="G433" s="0" t="s">
        <v>1216</v>
      </c>
    </row>
    <row r="434" customFormat="false" ht="12.75" hidden="false" customHeight="false" outlineLevel="0" collapsed="false">
      <c r="A434" s="14" t="s">
        <v>1217</v>
      </c>
      <c r="B434" s="15" t="s">
        <v>1218</v>
      </c>
      <c r="C434" s="16" t="n">
        <v>0.014746581</v>
      </c>
      <c r="D434" s="17" t="n">
        <v>2.831245</v>
      </c>
      <c r="E434" s="18" t="n">
        <v>1.00897449062484</v>
      </c>
      <c r="F434" s="19" t="n">
        <v>2.8566542</v>
      </c>
      <c r="G434" s="0" t="s">
        <v>1219</v>
      </c>
    </row>
    <row r="435" customFormat="false" ht="12.75" hidden="false" customHeight="false" outlineLevel="0" collapsed="false">
      <c r="A435" s="14" t="s">
        <v>1220</v>
      </c>
      <c r="B435" s="15" t="s">
        <v>1221</v>
      </c>
      <c r="C435" s="16" t="n">
        <v>0.00219396</v>
      </c>
      <c r="D435" s="17" t="n">
        <v>2.8310766</v>
      </c>
      <c r="E435" s="18" t="n">
        <v>-1.11352658322357</v>
      </c>
      <c r="F435" s="19" t="n">
        <v>2.5424418</v>
      </c>
      <c r="G435" s="0" t="s">
        <v>1222</v>
      </c>
    </row>
    <row r="436" customFormat="false" ht="12.75" hidden="false" customHeight="false" outlineLevel="0" collapsed="false">
      <c r="A436" s="14" t="s">
        <v>1223</v>
      </c>
      <c r="B436" s="15" t="s">
        <v>1224</v>
      </c>
      <c r="C436" s="16" t="n">
        <v>7.4379294E-008</v>
      </c>
      <c r="D436" s="17" t="n">
        <v>2.830611</v>
      </c>
      <c r="E436" s="18" t="n">
        <v>1.17187705467209</v>
      </c>
      <c r="F436" s="19" t="n">
        <v>3.317128</v>
      </c>
      <c r="G436" s="0" t="s">
        <v>1225</v>
      </c>
    </row>
    <row r="437" customFormat="false" ht="12.75" hidden="false" customHeight="false" outlineLevel="0" collapsed="false">
      <c r="A437" s="14" t="s">
        <v>1226</v>
      </c>
      <c r="B437" s="15" t="s">
        <v>1227</v>
      </c>
      <c r="C437" s="16" t="n">
        <v>0.0066106343</v>
      </c>
      <c r="D437" s="17" t="n">
        <v>2.8284986</v>
      </c>
      <c r="E437" s="18" t="n">
        <v>-1.24851091157354</v>
      </c>
      <c r="F437" s="19" t="n">
        <v>2.2654977</v>
      </c>
      <c r="G437" s="0" t="s">
        <v>1228</v>
      </c>
    </row>
    <row r="438" customFormat="false" ht="12.75" hidden="false" customHeight="false" outlineLevel="0" collapsed="false">
      <c r="A438" s="14" t="s">
        <v>1229</v>
      </c>
      <c r="B438" s="15" t="s">
        <v>1230</v>
      </c>
      <c r="C438" s="16" t="n">
        <v>1.7421364E-008</v>
      </c>
      <c r="D438" s="17" t="n">
        <v>2.8265085</v>
      </c>
      <c r="E438" s="18" t="n">
        <v>1.17899875920028</v>
      </c>
      <c r="F438" s="19" t="n">
        <v>3.33245</v>
      </c>
      <c r="G438" s="0" t="s">
        <v>1231</v>
      </c>
    </row>
    <row r="439" customFormat="false" ht="12.75" hidden="false" customHeight="false" outlineLevel="0" collapsed="false">
      <c r="A439" s="14" t="s">
        <v>1232</v>
      </c>
      <c r="B439" s="15" t="s">
        <v>305</v>
      </c>
      <c r="C439" s="16" t="n">
        <v>0.006892085</v>
      </c>
      <c r="D439" s="17" t="n">
        <v>2.826404</v>
      </c>
      <c r="E439" s="18" t="n">
        <v>-1.16792189747946</v>
      </c>
      <c r="F439" s="19" t="n">
        <v>2.4200284</v>
      </c>
      <c r="G439" s="0" t="s">
        <v>306</v>
      </c>
    </row>
    <row r="440" customFormat="false" ht="12.75" hidden="false" customHeight="false" outlineLevel="0" collapsed="false">
      <c r="A440" s="14" t="s">
        <v>1233</v>
      </c>
      <c r="B440" s="15" t="s">
        <v>1234</v>
      </c>
      <c r="C440" s="16" t="n">
        <v>0.020719117</v>
      </c>
      <c r="D440" s="17" t="n">
        <v>2.8202603</v>
      </c>
      <c r="E440" s="18" t="n">
        <v>-1.19957727756676</v>
      </c>
      <c r="F440" s="19" t="n">
        <v>2.3510451</v>
      </c>
      <c r="G440" s="0" t="s">
        <v>1235</v>
      </c>
    </row>
    <row r="441" customFormat="false" ht="12.75" hidden="false" customHeight="false" outlineLevel="0" collapsed="false">
      <c r="A441" s="14" t="s">
        <v>1236</v>
      </c>
      <c r="B441" s="15" t="s">
        <v>1237</v>
      </c>
      <c r="C441" s="16" t="n">
        <v>2.906416E-006</v>
      </c>
      <c r="D441" s="17" t="n">
        <v>2.8197958</v>
      </c>
      <c r="E441" s="18" t="n">
        <v>-1.17176981381832</v>
      </c>
      <c r="F441" s="19" t="n">
        <v>2.4064417</v>
      </c>
      <c r="G441" s="0" t="s">
        <v>1238</v>
      </c>
    </row>
    <row r="442" customFormat="false" ht="12.75" hidden="false" customHeight="false" outlineLevel="0" collapsed="false">
      <c r="A442" s="14" t="s">
        <v>1239</v>
      </c>
      <c r="B442" s="15" t="s">
        <v>1240</v>
      </c>
      <c r="C442" s="16" t="n">
        <v>7.2333576E-005</v>
      </c>
      <c r="D442" s="17" t="n">
        <v>2.8194084</v>
      </c>
      <c r="E442" s="18" t="n">
        <v>1.12809729405189</v>
      </c>
      <c r="F442" s="19" t="n">
        <v>3.180567</v>
      </c>
      <c r="G442" s="0" t="s">
        <v>1241</v>
      </c>
    </row>
    <row r="443" customFormat="false" ht="12.75" hidden="false" customHeight="false" outlineLevel="0" collapsed="false">
      <c r="A443" s="14" t="s">
        <v>1242</v>
      </c>
      <c r="B443" s="15" t="s">
        <v>1243</v>
      </c>
      <c r="C443" s="16" t="n">
        <v>0.006842673</v>
      </c>
      <c r="D443" s="17" t="n">
        <v>2.815576</v>
      </c>
      <c r="E443" s="18" t="n">
        <v>-1.2360605352404</v>
      </c>
      <c r="F443" s="19" t="n">
        <v>2.2778625</v>
      </c>
      <c r="G443" s="0" t="s">
        <v>1244</v>
      </c>
    </row>
    <row r="444" customFormat="false" ht="12.75" hidden="false" customHeight="false" outlineLevel="0" collapsed="false">
      <c r="A444" s="14" t="s">
        <v>1245</v>
      </c>
      <c r="B444" s="15" t="s">
        <v>1246</v>
      </c>
      <c r="C444" s="16" t="n">
        <v>1.5578989E-014</v>
      </c>
      <c r="D444" s="17" t="n">
        <v>2.8153725</v>
      </c>
      <c r="E444" s="18" t="n">
        <v>-1.0311024603402</v>
      </c>
      <c r="F444" s="19" t="n">
        <v>2.730449</v>
      </c>
      <c r="G444" s="0" t="s">
        <v>1247</v>
      </c>
    </row>
    <row r="445" customFormat="false" ht="12.75" hidden="false" customHeight="false" outlineLevel="0" collapsed="false">
      <c r="A445" s="14" t="s">
        <v>1248</v>
      </c>
      <c r="B445" s="15" t="s">
        <v>398</v>
      </c>
      <c r="C445" s="16" t="n">
        <v>0.00032773084</v>
      </c>
      <c r="D445" s="17" t="n">
        <v>2.8146586</v>
      </c>
      <c r="E445" s="18" t="n">
        <v>1.28510856290325</v>
      </c>
      <c r="F445" s="19" t="n">
        <v>3.6171415</v>
      </c>
      <c r="G445" s="0" t="s">
        <v>399</v>
      </c>
    </row>
    <row r="446" customFormat="false" ht="12.75" hidden="false" customHeight="false" outlineLevel="0" collapsed="false">
      <c r="A446" s="14" t="s">
        <v>1249</v>
      </c>
      <c r="B446" s="15" t="s">
        <v>1250</v>
      </c>
      <c r="C446" s="16" t="n">
        <v>0.0010436471</v>
      </c>
      <c r="D446" s="17" t="n">
        <v>2.8126254</v>
      </c>
      <c r="E446" s="18" t="n">
        <v>1.52222888362437</v>
      </c>
      <c r="F446" s="19" t="n">
        <v>4.2814593</v>
      </c>
      <c r="G446" s="0" t="s">
        <v>1251</v>
      </c>
    </row>
    <row r="447" customFormat="false" ht="12.75" hidden="false" customHeight="false" outlineLevel="0" collapsed="false">
      <c r="A447" s="14" t="s">
        <v>1252</v>
      </c>
      <c r="B447" s="15" t="s">
        <v>1253</v>
      </c>
      <c r="C447" s="16" t="n">
        <v>4.040633E-005</v>
      </c>
      <c r="D447" s="17" t="n">
        <v>2.8124726</v>
      </c>
      <c r="E447" s="18" t="n">
        <v>-1.18531563314452</v>
      </c>
      <c r="F447" s="19" t="n">
        <v>2.3727624</v>
      </c>
      <c r="G447" s="0" t="s">
        <v>1254</v>
      </c>
    </row>
    <row r="448" customFormat="false" ht="12.75" hidden="false" customHeight="false" outlineLevel="0" collapsed="false">
      <c r="A448" s="14" t="s">
        <v>1255</v>
      </c>
      <c r="B448" s="15" t="s">
        <v>1256</v>
      </c>
      <c r="C448" s="16" t="n">
        <v>1.4451342E-012</v>
      </c>
      <c r="D448" s="17" t="n">
        <v>2.8121467</v>
      </c>
      <c r="E448" s="18" t="n">
        <v>1.06944568294081</v>
      </c>
      <c r="F448" s="19" t="n">
        <v>3.0074382</v>
      </c>
      <c r="G448" s="0" t="s">
        <v>1257</v>
      </c>
    </row>
    <row r="449" customFormat="false" ht="12.75" hidden="false" customHeight="false" outlineLevel="0" collapsed="false">
      <c r="A449" s="14" t="s">
        <v>1258</v>
      </c>
      <c r="B449" s="15" t="s">
        <v>1259</v>
      </c>
      <c r="C449" s="16" t="n">
        <v>0.0078111007</v>
      </c>
      <c r="D449" s="17" t="n">
        <v>2.811279</v>
      </c>
      <c r="E449" s="18" t="n">
        <v>-1.29812076102538</v>
      </c>
      <c r="F449" s="19" t="n">
        <v>2.1656528</v>
      </c>
      <c r="G449" s="0" t="s">
        <v>1260</v>
      </c>
    </row>
    <row r="450" customFormat="false" ht="12.75" hidden="false" customHeight="false" outlineLevel="0" collapsed="false">
      <c r="A450" s="14" t="s">
        <v>1261</v>
      </c>
      <c r="B450" s="15" t="s">
        <v>1262</v>
      </c>
      <c r="C450" s="16" t="n">
        <v>0.0018346886</v>
      </c>
      <c r="D450" s="17" t="n">
        <v>2.8084083</v>
      </c>
      <c r="E450" s="18" t="n">
        <v>1.35088653174022</v>
      </c>
      <c r="F450" s="19" t="n">
        <v>3.793841</v>
      </c>
      <c r="G450" s="0" t="s">
        <v>1263</v>
      </c>
    </row>
    <row r="451" customFormat="false" ht="12.75" hidden="false" customHeight="false" outlineLevel="0" collapsed="false">
      <c r="A451" s="14" t="s">
        <v>1264</v>
      </c>
      <c r="B451" s="15" t="s">
        <v>611</v>
      </c>
      <c r="C451" s="16" t="n">
        <v>5.34779E-006</v>
      </c>
      <c r="D451" s="17" t="n">
        <v>2.8068972</v>
      </c>
      <c r="E451" s="18" t="n">
        <v>-1.0626791381397</v>
      </c>
      <c r="F451" s="19" t="n">
        <v>2.6413403</v>
      </c>
      <c r="G451" s="0" t="s">
        <v>612</v>
      </c>
    </row>
    <row r="452" customFormat="false" ht="12.75" hidden="false" customHeight="false" outlineLevel="0" collapsed="false">
      <c r="A452" s="14" t="s">
        <v>1265</v>
      </c>
      <c r="B452" s="15" t="s">
        <v>1266</v>
      </c>
      <c r="C452" s="16" t="n">
        <v>1.6796586E-010</v>
      </c>
      <c r="D452" s="17" t="n">
        <v>2.806528</v>
      </c>
      <c r="E452" s="18" t="n">
        <v>1.00316686413128</v>
      </c>
      <c r="F452" s="19" t="n">
        <v>2.8154159</v>
      </c>
      <c r="G452" s="0" t="s">
        <v>1267</v>
      </c>
    </row>
    <row r="453" customFormat="false" ht="12.75" hidden="false" customHeight="false" outlineLevel="0" collapsed="false">
      <c r="A453" s="14" t="s">
        <v>1268</v>
      </c>
      <c r="B453" s="15" t="s">
        <v>1269</v>
      </c>
      <c r="C453" s="16" t="n">
        <v>2.1997922E-008</v>
      </c>
      <c r="D453" s="17" t="n">
        <v>2.8017633</v>
      </c>
      <c r="E453" s="18" t="n">
        <v>-1.1908330769571</v>
      </c>
      <c r="F453" s="19" t="n">
        <v>2.3527758</v>
      </c>
      <c r="G453" s="0" t="s">
        <v>1270</v>
      </c>
    </row>
    <row r="454" customFormat="false" ht="12.75" hidden="false" customHeight="false" outlineLevel="0" collapsed="false">
      <c r="A454" s="14" t="s">
        <v>1271</v>
      </c>
      <c r="B454" s="15" t="s">
        <v>1272</v>
      </c>
      <c r="C454" s="16" t="n">
        <v>0.001443343</v>
      </c>
      <c r="D454" s="17" t="n">
        <v>2.8007457</v>
      </c>
      <c r="E454" s="18" t="n">
        <v>1.11513463234276</v>
      </c>
      <c r="F454" s="19" t="n">
        <v>3.1232085</v>
      </c>
      <c r="G454" s="0" t="s">
        <v>1273</v>
      </c>
    </row>
    <row r="455" customFormat="false" ht="12.75" hidden="false" customHeight="false" outlineLevel="0" collapsed="false">
      <c r="A455" s="14" t="s">
        <v>1274</v>
      </c>
      <c r="B455" s="15" t="s">
        <v>1275</v>
      </c>
      <c r="C455" s="16" t="n">
        <v>1.2835208E-007</v>
      </c>
      <c r="D455" s="17" t="n">
        <v>2.7935336</v>
      </c>
      <c r="E455" s="18" t="n">
        <v>-1.00834183111331</v>
      </c>
      <c r="F455" s="19" t="n">
        <v>2.7704232</v>
      </c>
      <c r="G455" s="0" t="s">
        <v>1276</v>
      </c>
    </row>
    <row r="456" customFormat="false" ht="12.75" hidden="false" customHeight="false" outlineLevel="0" collapsed="false">
      <c r="A456" s="14" t="s">
        <v>1277</v>
      </c>
      <c r="B456" s="15" t="s">
        <v>1278</v>
      </c>
      <c r="C456" s="16" t="n">
        <v>3.308001E-008</v>
      </c>
      <c r="D456" s="17" t="n">
        <v>2.792663</v>
      </c>
      <c r="E456" s="18" t="n">
        <v>1.15268255164398</v>
      </c>
      <c r="F456" s="19" t="n">
        <v>3.2190542</v>
      </c>
      <c r="G456" s="0" t="s">
        <v>1279</v>
      </c>
    </row>
    <row r="457" customFormat="false" ht="12.75" hidden="false" customHeight="false" outlineLevel="0" collapsed="false">
      <c r="A457" s="14" t="s">
        <v>1280</v>
      </c>
      <c r="B457" s="15" t="s">
        <v>1281</v>
      </c>
      <c r="C457" s="16" t="n">
        <v>0.0045254678</v>
      </c>
      <c r="D457" s="17" t="n">
        <v>2.7913854</v>
      </c>
      <c r="E457" s="18" t="n">
        <v>-1.16503992843311</v>
      </c>
      <c r="F457" s="19" t="n">
        <v>2.395957</v>
      </c>
      <c r="G457" s="0" t="s">
        <v>1282</v>
      </c>
    </row>
    <row r="458" customFormat="false" ht="12.75" hidden="false" customHeight="false" outlineLevel="0" collapsed="false">
      <c r="A458" s="14" t="s">
        <v>1283</v>
      </c>
      <c r="B458" s="15" t="s">
        <v>1284</v>
      </c>
      <c r="C458" s="16" t="n">
        <v>6.1081314E-006</v>
      </c>
      <c r="D458" s="17" t="n">
        <v>2.7905383</v>
      </c>
      <c r="E458" s="18" t="n">
        <v>-1.1193033609513</v>
      </c>
      <c r="F458" s="19" t="n">
        <v>2.4931028</v>
      </c>
      <c r="G458" s="0" t="s">
        <v>1285</v>
      </c>
    </row>
    <row r="459" customFormat="false" ht="12.75" hidden="false" customHeight="false" outlineLevel="0" collapsed="false">
      <c r="A459" s="14" t="s">
        <v>1286</v>
      </c>
      <c r="B459" s="15" t="s">
        <v>1287</v>
      </c>
      <c r="C459" s="16" t="n">
        <v>1.3244663E-007</v>
      </c>
      <c r="D459" s="17" t="n">
        <v>2.7893777</v>
      </c>
      <c r="E459" s="18" t="n">
        <v>1.07615750925137</v>
      </c>
      <c r="F459" s="19" t="n">
        <v>3.0018096</v>
      </c>
      <c r="G459" s="0" t="s">
        <v>1288</v>
      </c>
    </row>
    <row r="460" customFormat="false" ht="12.75" hidden="false" customHeight="false" outlineLevel="0" collapsed="false">
      <c r="A460" s="14" t="s">
        <v>1289</v>
      </c>
      <c r="B460" s="15" t="s">
        <v>1290</v>
      </c>
      <c r="C460" s="16" t="n">
        <v>0.029301483</v>
      </c>
      <c r="D460" s="17" t="n">
        <v>2.7867486</v>
      </c>
      <c r="E460" s="18" t="n">
        <v>-1.14243952635541</v>
      </c>
      <c r="F460" s="19" t="n">
        <v>2.4392962</v>
      </c>
      <c r="G460" s="0" t="s">
        <v>1291</v>
      </c>
    </row>
    <row r="461" customFormat="false" ht="12.75" hidden="false" customHeight="false" outlineLevel="0" collapsed="false">
      <c r="A461" s="14" t="s">
        <v>1292</v>
      </c>
      <c r="B461" s="15" t="s">
        <v>1293</v>
      </c>
      <c r="C461" s="16" t="n">
        <v>3.61261E-007</v>
      </c>
      <c r="D461" s="17" t="n">
        <v>2.7853625</v>
      </c>
      <c r="E461" s="18" t="n">
        <v>1.04555805476053</v>
      </c>
      <c r="F461" s="19" t="n">
        <v>2.9122584</v>
      </c>
      <c r="G461" s="0" t="s">
        <v>1294</v>
      </c>
    </row>
    <row r="462" customFormat="false" ht="12.75" hidden="false" customHeight="false" outlineLevel="0" collapsed="false">
      <c r="A462" s="14" t="s">
        <v>1295</v>
      </c>
      <c r="B462" s="15" t="s">
        <v>1296</v>
      </c>
      <c r="C462" s="16" t="n">
        <v>0.004398406</v>
      </c>
      <c r="D462" s="17" t="n">
        <v>2.7811272</v>
      </c>
      <c r="E462" s="18" t="n">
        <v>1.06998473167753</v>
      </c>
      <c r="F462" s="19" t="n">
        <v>2.9757636</v>
      </c>
      <c r="G462" s="0" t="s">
        <v>1297</v>
      </c>
    </row>
    <row r="463" customFormat="false" ht="12.75" hidden="false" customHeight="false" outlineLevel="0" collapsed="false">
      <c r="A463" s="14" t="s">
        <v>1298</v>
      </c>
      <c r="B463" s="15" t="s">
        <v>850</v>
      </c>
      <c r="C463" s="16" t="n">
        <v>0.0016925742</v>
      </c>
      <c r="D463" s="17" t="n">
        <v>2.7809803</v>
      </c>
      <c r="E463" s="18" t="n">
        <v>1.84166824475539</v>
      </c>
      <c r="F463" s="19" t="n">
        <v>5.121643</v>
      </c>
      <c r="G463" s="0" t="s">
        <v>851</v>
      </c>
    </row>
    <row r="464" customFormat="false" ht="12.75" hidden="false" customHeight="false" outlineLevel="0" collapsed="false">
      <c r="A464" s="14" t="s">
        <v>1299</v>
      </c>
      <c r="B464" s="15" t="s">
        <v>667</v>
      </c>
      <c r="C464" s="16" t="n">
        <v>7.16416E-006</v>
      </c>
      <c r="D464" s="17" t="n">
        <v>2.7768223</v>
      </c>
      <c r="E464" s="18" t="n">
        <v>-1.05631220314515</v>
      </c>
      <c r="F464" s="19" t="n">
        <v>2.6287897</v>
      </c>
      <c r="G464" s="0" t="s">
        <v>668</v>
      </c>
    </row>
    <row r="465" customFormat="false" ht="12.75" hidden="false" customHeight="false" outlineLevel="0" collapsed="false">
      <c r="A465" s="14" t="s">
        <v>1300</v>
      </c>
      <c r="B465" s="15" t="s">
        <v>1301</v>
      </c>
      <c r="C465" s="16" t="n">
        <v>6.726323E-007</v>
      </c>
      <c r="D465" s="17" t="n">
        <v>2.776642</v>
      </c>
      <c r="E465" s="18" t="n">
        <v>-1.0066539332952</v>
      </c>
      <c r="F465" s="19" t="n">
        <v>2.7582889</v>
      </c>
      <c r="G465" s="0" t="s">
        <v>1302</v>
      </c>
    </row>
    <row r="466" customFormat="false" ht="12.75" hidden="false" customHeight="false" outlineLevel="0" collapsed="false">
      <c r="A466" s="14" t="s">
        <v>1303</v>
      </c>
      <c r="B466" s="15" t="s">
        <v>1304</v>
      </c>
      <c r="C466" s="16" t="n">
        <v>3.8672483E-006</v>
      </c>
      <c r="D466" s="17" t="n">
        <v>2.7759738</v>
      </c>
      <c r="E466" s="18" t="n">
        <v>1.40980438712667</v>
      </c>
      <c r="F466" s="19" t="n">
        <v>3.9135804</v>
      </c>
      <c r="G466" s="0" t="s">
        <v>1305</v>
      </c>
    </row>
    <row r="467" customFormat="false" ht="12.75" hidden="false" customHeight="false" outlineLevel="0" collapsed="false">
      <c r="A467" s="14" t="s">
        <v>1306</v>
      </c>
      <c r="B467" s="15" t="s">
        <v>1307</v>
      </c>
      <c r="C467" s="16" t="n">
        <v>0.01856591</v>
      </c>
      <c r="D467" s="17" t="n">
        <v>2.7753413</v>
      </c>
      <c r="E467" s="18" t="n">
        <v>1.18313270391257</v>
      </c>
      <c r="F467" s="19" t="n">
        <v>3.283597</v>
      </c>
      <c r="G467" s="0" t="s">
        <v>1308</v>
      </c>
    </row>
    <row r="468" customFormat="false" ht="12.75" hidden="false" customHeight="false" outlineLevel="0" collapsed="false">
      <c r="A468" s="14" t="s">
        <v>1309</v>
      </c>
      <c r="B468" s="15" t="s">
        <v>1310</v>
      </c>
      <c r="C468" s="16" t="n">
        <v>0.028171025</v>
      </c>
      <c r="D468" s="17" t="n">
        <v>2.7746966</v>
      </c>
      <c r="E468" s="18" t="n">
        <v>-1.31107793783177</v>
      </c>
      <c r="F468" s="19" t="n">
        <v>2.1163473</v>
      </c>
      <c r="G468" s="0" t="s">
        <v>1311</v>
      </c>
    </row>
    <row r="469" customFormat="false" ht="12.75" hidden="false" customHeight="false" outlineLevel="0" collapsed="false">
      <c r="A469" s="14" t="s">
        <v>1312</v>
      </c>
      <c r="B469" s="15" t="s">
        <v>1313</v>
      </c>
      <c r="C469" s="16" t="n">
        <v>0.00063167285</v>
      </c>
      <c r="D469" s="17" t="n">
        <v>2.7728233</v>
      </c>
      <c r="E469" s="18" t="n">
        <v>-1.37604962553687</v>
      </c>
      <c r="F469" s="19" t="n">
        <v>2.0150607</v>
      </c>
      <c r="G469" s="0" t="s">
        <v>1314</v>
      </c>
    </row>
    <row r="470" customFormat="false" ht="12.75" hidden="false" customHeight="false" outlineLevel="0" collapsed="false">
      <c r="A470" s="14" t="s">
        <v>1315</v>
      </c>
      <c r="B470" s="15" t="s">
        <v>1316</v>
      </c>
      <c r="C470" s="16" t="n">
        <v>2.0295797E-006</v>
      </c>
      <c r="D470" s="17" t="n">
        <v>2.7632468</v>
      </c>
      <c r="E470" s="18" t="n">
        <v>-1.04857307043837</v>
      </c>
      <c r="F470" s="19" t="n">
        <v>2.6352446</v>
      </c>
      <c r="G470" s="0" t="s">
        <v>1317</v>
      </c>
    </row>
    <row r="471" customFormat="false" ht="12.75" hidden="false" customHeight="false" outlineLevel="0" collapsed="false">
      <c r="A471" s="14" t="s">
        <v>1318</v>
      </c>
      <c r="B471" s="15" t="s">
        <v>1319</v>
      </c>
      <c r="C471" s="16" t="n">
        <v>7.7572724E-005</v>
      </c>
      <c r="D471" s="17" t="n">
        <v>2.7596533</v>
      </c>
      <c r="E471" s="18" t="n">
        <v>-1.16862422414339</v>
      </c>
      <c r="F471" s="19" t="n">
        <v>2.3614547</v>
      </c>
      <c r="G471" s="0" t="s">
        <v>1320</v>
      </c>
    </row>
    <row r="472" customFormat="false" ht="12.75" hidden="false" customHeight="false" outlineLevel="0" collapsed="false">
      <c r="A472" s="14" t="s">
        <v>1321</v>
      </c>
      <c r="B472" s="15" t="s">
        <v>1322</v>
      </c>
      <c r="C472" s="16" t="n">
        <v>0.049422797</v>
      </c>
      <c r="D472" s="17" t="n">
        <v>2.7586408</v>
      </c>
      <c r="E472" s="18" t="n">
        <v>-1.03955464746533</v>
      </c>
      <c r="F472" s="19" t="n">
        <v>2.6536753</v>
      </c>
      <c r="G472" s="0" t="s">
        <v>1323</v>
      </c>
    </row>
    <row r="473" customFormat="false" ht="12.75" hidden="false" customHeight="false" outlineLevel="0" collapsed="false">
      <c r="A473" s="14" t="s">
        <v>1324</v>
      </c>
      <c r="B473" s="15" t="s">
        <v>1325</v>
      </c>
      <c r="C473" s="16" t="n">
        <v>0.001364593</v>
      </c>
      <c r="D473" s="17" t="n">
        <v>2.757208</v>
      </c>
      <c r="E473" s="18" t="n">
        <v>-1.1425460073323</v>
      </c>
      <c r="F473" s="19" t="n">
        <v>2.4132142</v>
      </c>
      <c r="G473" s="0" t="s">
        <v>1326</v>
      </c>
    </row>
    <row r="474" customFormat="false" ht="12.75" hidden="false" customHeight="false" outlineLevel="0" collapsed="false">
      <c r="A474" s="14" t="s">
        <v>1327</v>
      </c>
      <c r="B474" s="15" t="s">
        <v>1296</v>
      </c>
      <c r="C474" s="16" t="n">
        <v>0.0014528615</v>
      </c>
      <c r="D474" s="17" t="n">
        <v>2.7571952</v>
      </c>
      <c r="E474" s="18" t="n">
        <v>-1.06302485538277</v>
      </c>
      <c r="F474" s="19" t="n">
        <v>2.5937262</v>
      </c>
      <c r="G474" s="0" t="s">
        <v>1297</v>
      </c>
    </row>
    <row r="475" customFormat="false" ht="12.75" hidden="false" customHeight="false" outlineLevel="0" collapsed="false">
      <c r="A475" s="14" t="s">
        <v>1328</v>
      </c>
      <c r="B475" s="15" t="s">
        <v>1329</v>
      </c>
      <c r="C475" s="16" t="n">
        <v>4.4510216E-005</v>
      </c>
      <c r="D475" s="17" t="n">
        <v>2.7565923</v>
      </c>
      <c r="E475" s="18" t="n">
        <v>1.00068984996705</v>
      </c>
      <c r="F475" s="19" t="n">
        <v>2.758494</v>
      </c>
      <c r="G475" s="0" t="s">
        <v>1330</v>
      </c>
    </row>
    <row r="476" customFormat="false" ht="12.75" hidden="false" customHeight="false" outlineLevel="0" collapsed="false">
      <c r="A476" s="14" t="s">
        <v>1331</v>
      </c>
      <c r="B476" s="15" t="s">
        <v>231</v>
      </c>
      <c r="C476" s="16" t="n">
        <v>0.0017717521</v>
      </c>
      <c r="D476" s="17" t="n">
        <v>2.756562</v>
      </c>
      <c r="E476" s="18" t="n">
        <v>1.1273751714503</v>
      </c>
      <c r="F476" s="19" t="n">
        <v>3.1076794</v>
      </c>
      <c r="G476" s="0" t="s">
        <v>232</v>
      </c>
    </row>
    <row r="477" customFormat="false" ht="12.75" hidden="false" customHeight="false" outlineLevel="0" collapsed="false">
      <c r="A477" s="14" t="s">
        <v>1332</v>
      </c>
      <c r="B477" s="15" t="s">
        <v>1333</v>
      </c>
      <c r="C477" s="16" t="n">
        <v>0.0036903133</v>
      </c>
      <c r="D477" s="17" t="n">
        <v>2.7514224</v>
      </c>
      <c r="E477" s="18" t="n">
        <v>1.22703729547284</v>
      </c>
      <c r="F477" s="19" t="n">
        <v>3.376098</v>
      </c>
      <c r="G477" s="0" t="s">
        <v>1334</v>
      </c>
    </row>
    <row r="478" customFormat="false" ht="12.75" hidden="false" customHeight="false" outlineLevel="0" collapsed="false">
      <c r="A478" s="14" t="s">
        <v>1335</v>
      </c>
      <c r="B478" s="15" t="s">
        <v>1336</v>
      </c>
      <c r="C478" s="16" t="n">
        <v>1.9692069E-010</v>
      </c>
      <c r="D478" s="17" t="n">
        <v>2.750215</v>
      </c>
      <c r="E478" s="18" t="n">
        <v>-1.12284532013067</v>
      </c>
      <c r="F478" s="19" t="n">
        <v>2.4493268</v>
      </c>
      <c r="G478" s="0" t="s">
        <v>1337</v>
      </c>
    </row>
    <row r="479" customFormat="false" ht="12.75" hidden="false" customHeight="false" outlineLevel="0" collapsed="false">
      <c r="A479" s="14" t="s">
        <v>1338</v>
      </c>
      <c r="B479" s="15" t="s">
        <v>1339</v>
      </c>
      <c r="C479" s="16" t="n">
        <v>0.036810864</v>
      </c>
      <c r="D479" s="17" t="n">
        <v>2.7489364</v>
      </c>
      <c r="E479" s="18" t="n">
        <v>1.03338350458743</v>
      </c>
      <c r="F479" s="19" t="n">
        <v>2.8407054</v>
      </c>
      <c r="G479" s="0" t="s">
        <v>1340</v>
      </c>
    </row>
    <row r="480" customFormat="false" ht="12.75" hidden="false" customHeight="false" outlineLevel="0" collapsed="false">
      <c r="A480" s="14" t="s">
        <v>1341</v>
      </c>
      <c r="B480" s="15" t="s">
        <v>1342</v>
      </c>
      <c r="C480" s="16" t="n">
        <v>0.014685771</v>
      </c>
      <c r="D480" s="17" t="n">
        <v>2.7473972</v>
      </c>
      <c r="E480" s="18" t="n">
        <v>-1.27212963994015</v>
      </c>
      <c r="F480" s="19" t="n">
        <v>2.1596832</v>
      </c>
      <c r="G480" s="0" t="s">
        <v>1343</v>
      </c>
    </row>
    <row r="481" customFormat="false" ht="12.75" hidden="false" customHeight="false" outlineLevel="0" collapsed="false">
      <c r="A481" s="14" t="s">
        <v>1344</v>
      </c>
      <c r="B481" s="15" t="s">
        <v>1345</v>
      </c>
      <c r="C481" s="16" t="n">
        <v>0.00044327063</v>
      </c>
      <c r="D481" s="17" t="n">
        <v>2.7467575</v>
      </c>
      <c r="E481" s="18" t="n">
        <v>1.08781204084396</v>
      </c>
      <c r="F481" s="19" t="n">
        <v>2.987956</v>
      </c>
      <c r="G481" s="0" t="s">
        <v>1346</v>
      </c>
    </row>
    <row r="482" customFormat="false" ht="12.75" hidden="false" customHeight="false" outlineLevel="0" collapsed="false">
      <c r="A482" s="14" t="s">
        <v>1347</v>
      </c>
      <c r="B482" s="15" t="s">
        <v>1348</v>
      </c>
      <c r="C482" s="16" t="n">
        <v>0.025571296</v>
      </c>
      <c r="D482" s="17" t="n">
        <v>2.7436664</v>
      </c>
      <c r="E482" s="18" t="n">
        <v>-1.19171520247167</v>
      </c>
      <c r="F482" s="19" t="n">
        <v>2.3022838</v>
      </c>
      <c r="G482" s="0" t="s">
        <v>1349</v>
      </c>
    </row>
    <row r="483" customFormat="false" ht="12.75" hidden="false" customHeight="false" outlineLevel="0" collapsed="false">
      <c r="A483" s="14" t="s">
        <v>1350</v>
      </c>
      <c r="B483" s="15" t="s">
        <v>1351</v>
      </c>
      <c r="C483" s="16" t="n">
        <v>0.00046652995</v>
      </c>
      <c r="D483" s="17" t="n">
        <v>2.74185</v>
      </c>
      <c r="E483" s="18" t="n">
        <v>-1.01144740353994</v>
      </c>
      <c r="F483" s="19" t="n">
        <v>2.710818</v>
      </c>
      <c r="G483" s="0" t="s">
        <v>1352</v>
      </c>
    </row>
    <row r="484" customFormat="false" ht="12.75" hidden="false" customHeight="false" outlineLevel="0" collapsed="false">
      <c r="A484" s="14" t="s">
        <v>1353</v>
      </c>
      <c r="B484" s="15" t="s">
        <v>1354</v>
      </c>
      <c r="C484" s="16" t="n">
        <v>0.013445462</v>
      </c>
      <c r="D484" s="17" t="n">
        <v>2.7405725</v>
      </c>
      <c r="E484" s="18" t="n">
        <v>1.03429842145314</v>
      </c>
      <c r="F484" s="19" t="n">
        <v>2.8345697</v>
      </c>
      <c r="G484" s="0" t="s">
        <v>1355</v>
      </c>
    </row>
    <row r="485" customFormat="false" ht="12.75" hidden="false" customHeight="false" outlineLevel="0" collapsed="false">
      <c r="A485" s="14" t="s">
        <v>1356</v>
      </c>
      <c r="B485" s="15" t="s">
        <v>1357</v>
      </c>
      <c r="C485" s="16" t="n">
        <v>0.0012383029</v>
      </c>
      <c r="D485" s="17" t="n">
        <v>2.7405372</v>
      </c>
      <c r="E485" s="18" t="n">
        <v>1.13831891165029</v>
      </c>
      <c r="F485" s="19" t="n">
        <v>3.1196053</v>
      </c>
      <c r="G485" s="0" t="s">
        <v>1358</v>
      </c>
    </row>
    <row r="486" customFormat="false" ht="12.75" hidden="false" customHeight="false" outlineLevel="0" collapsed="false">
      <c r="A486" s="14" t="s">
        <v>1359</v>
      </c>
      <c r="B486" s="15" t="s">
        <v>1140</v>
      </c>
      <c r="C486" s="16" t="n">
        <v>1.2425945E-010</v>
      </c>
      <c r="D486" s="17" t="n">
        <v>2.7403004</v>
      </c>
      <c r="E486" s="18" t="n">
        <v>-1.09903017690288</v>
      </c>
      <c r="F486" s="19" t="n">
        <v>2.4933805</v>
      </c>
      <c r="G486" s="0" t="s">
        <v>1141</v>
      </c>
    </row>
    <row r="487" customFormat="false" ht="12.75" hidden="false" customHeight="false" outlineLevel="0" collapsed="false">
      <c r="A487" s="14" t="s">
        <v>1360</v>
      </c>
      <c r="B487" s="15" t="s">
        <v>1361</v>
      </c>
      <c r="C487" s="16" t="n">
        <v>0.0028232047</v>
      </c>
      <c r="D487" s="17" t="n">
        <v>2.7373908</v>
      </c>
      <c r="E487" s="18" t="n">
        <v>1.05567130099777</v>
      </c>
      <c r="F487" s="19" t="n">
        <v>2.8897846</v>
      </c>
      <c r="G487" s="0" t="s">
        <v>1362</v>
      </c>
    </row>
    <row r="488" customFormat="false" ht="12.75" hidden="false" customHeight="false" outlineLevel="0" collapsed="false">
      <c r="A488" s="14" t="s">
        <v>1363</v>
      </c>
      <c r="B488" s="15" t="s">
        <v>1364</v>
      </c>
      <c r="C488" s="16" t="n">
        <v>0.0039517386</v>
      </c>
      <c r="D488" s="17" t="n">
        <v>2.736678</v>
      </c>
      <c r="E488" s="18" t="n">
        <v>1.49658795601442</v>
      </c>
      <c r="F488" s="19" t="n">
        <v>4.0956793</v>
      </c>
      <c r="G488" s="0" t="s">
        <v>1365</v>
      </c>
    </row>
    <row r="489" customFormat="false" ht="12.75" hidden="false" customHeight="false" outlineLevel="0" collapsed="false">
      <c r="A489" s="14" t="s">
        <v>1366</v>
      </c>
      <c r="B489" s="15" t="s">
        <v>467</v>
      </c>
      <c r="C489" s="16" t="n">
        <v>6.530021E-007</v>
      </c>
      <c r="D489" s="17" t="n">
        <v>2.7330232</v>
      </c>
      <c r="E489" s="18" t="n">
        <v>-1.02894485151593</v>
      </c>
      <c r="F489" s="19" t="n">
        <v>2.6561415</v>
      </c>
      <c r="G489" s="0" t="s">
        <v>468</v>
      </c>
    </row>
    <row r="490" customFormat="false" ht="12.75" hidden="false" customHeight="false" outlineLevel="0" collapsed="false">
      <c r="A490" s="14" t="s">
        <v>1367</v>
      </c>
      <c r="B490" s="15" t="s">
        <v>1368</v>
      </c>
      <c r="C490" s="16" t="n">
        <v>0.0059321304</v>
      </c>
      <c r="D490" s="17" t="n">
        <v>2.7304752</v>
      </c>
      <c r="E490" s="18" t="n">
        <v>1.58170121614218</v>
      </c>
      <c r="F490" s="19" t="n">
        <v>4.3187957</v>
      </c>
      <c r="G490" s="0" t="s">
        <v>1369</v>
      </c>
    </row>
    <row r="491" customFormat="false" ht="12.75" hidden="false" customHeight="false" outlineLevel="0" collapsed="false">
      <c r="A491" s="14" t="s">
        <v>1370</v>
      </c>
      <c r="B491" s="15" t="s">
        <v>1371</v>
      </c>
      <c r="C491" s="16" t="n">
        <v>0.0020345496</v>
      </c>
      <c r="D491" s="17" t="n">
        <v>2.7258818</v>
      </c>
      <c r="E491" s="18" t="n">
        <v>1.24357174248769</v>
      </c>
      <c r="F491" s="19" t="n">
        <v>3.3898299</v>
      </c>
      <c r="G491" s="0" t="s">
        <v>1372</v>
      </c>
    </row>
    <row r="492" customFormat="false" ht="12.75" hidden="false" customHeight="false" outlineLevel="0" collapsed="false">
      <c r="A492" s="14" t="s">
        <v>1373</v>
      </c>
      <c r="B492" s="15" t="s">
        <v>1374</v>
      </c>
      <c r="C492" s="16" t="n">
        <v>0.0012769179</v>
      </c>
      <c r="D492" s="17" t="n">
        <v>2.7254484</v>
      </c>
      <c r="E492" s="18" t="n">
        <v>-1.21806928709723</v>
      </c>
      <c r="F492" s="19" t="n">
        <v>2.2375152</v>
      </c>
      <c r="G492" s="0" t="s">
        <v>1375</v>
      </c>
    </row>
    <row r="493" customFormat="false" ht="12.75" hidden="false" customHeight="false" outlineLevel="0" collapsed="false">
      <c r="A493" s="14" t="s">
        <v>1376</v>
      </c>
      <c r="B493" s="15" t="s">
        <v>1377</v>
      </c>
      <c r="C493" s="16" t="n">
        <v>4.747913E-010</v>
      </c>
      <c r="D493" s="17" t="n">
        <v>2.7231748</v>
      </c>
      <c r="E493" s="18" t="n">
        <v>1.10490344401552</v>
      </c>
      <c r="F493" s="19" t="n">
        <v>3.0088453</v>
      </c>
      <c r="G493" s="0" t="s">
        <v>1378</v>
      </c>
    </row>
    <row r="494" customFormat="false" ht="12.75" hidden="false" customHeight="false" outlineLevel="0" collapsed="false">
      <c r="A494" s="14" t="s">
        <v>1379</v>
      </c>
      <c r="B494" s="15" t="s">
        <v>1380</v>
      </c>
      <c r="C494" s="16" t="n">
        <v>0.00096731406</v>
      </c>
      <c r="D494" s="17" t="n">
        <v>2.7221918</v>
      </c>
      <c r="E494" s="18" t="n">
        <v>-1.2639392031642</v>
      </c>
      <c r="F494" s="19" t="n">
        <v>2.153736</v>
      </c>
      <c r="G494" s="0" t="s">
        <v>1381</v>
      </c>
    </row>
    <row r="495" customFormat="false" ht="12.75" hidden="false" customHeight="false" outlineLevel="0" collapsed="false">
      <c r="A495" s="14" t="s">
        <v>1382</v>
      </c>
      <c r="B495" s="15" t="s">
        <v>602</v>
      </c>
      <c r="C495" s="16" t="n">
        <v>0.001491162</v>
      </c>
      <c r="D495" s="17" t="n">
        <v>2.7161288</v>
      </c>
      <c r="E495" s="18" t="n">
        <v>-1.14126854229582</v>
      </c>
      <c r="F495" s="19" t="n">
        <v>2.379921</v>
      </c>
      <c r="G495" s="0" t="s">
        <v>1383</v>
      </c>
    </row>
    <row r="496" customFormat="false" ht="12.75" hidden="false" customHeight="false" outlineLevel="0" collapsed="false">
      <c r="A496" s="14" t="s">
        <v>1384</v>
      </c>
      <c r="B496" s="15" t="s">
        <v>1385</v>
      </c>
      <c r="C496" s="16" t="n">
        <v>0.030460274</v>
      </c>
      <c r="D496" s="17" t="n">
        <v>2.7157395</v>
      </c>
      <c r="E496" s="18" t="n">
        <v>-1.23172816752677</v>
      </c>
      <c r="F496" s="19" t="n">
        <v>2.2048206</v>
      </c>
      <c r="G496" s="0" t="s">
        <v>1386</v>
      </c>
    </row>
    <row r="497" customFormat="false" ht="12.75" hidden="false" customHeight="false" outlineLevel="0" collapsed="false">
      <c r="A497" s="14" t="s">
        <v>1387</v>
      </c>
      <c r="B497" s="15" t="s">
        <v>1388</v>
      </c>
      <c r="C497" s="16" t="n">
        <v>0.034925207</v>
      </c>
      <c r="D497" s="17" t="n">
        <v>2.713115</v>
      </c>
      <c r="E497" s="18" t="n">
        <v>-1.30672476612529</v>
      </c>
      <c r="F497" s="19" t="n">
        <v>2.0762713</v>
      </c>
      <c r="G497" s="0" t="s">
        <v>1389</v>
      </c>
    </row>
    <row r="498" customFormat="false" ht="12.75" hidden="false" customHeight="false" outlineLevel="0" collapsed="false">
      <c r="A498" s="14" t="s">
        <v>1390</v>
      </c>
      <c r="B498" s="15" t="s">
        <v>1391</v>
      </c>
      <c r="C498" s="16" t="n">
        <v>0.0012930306</v>
      </c>
      <c r="D498" s="17" t="n">
        <v>2.7125301</v>
      </c>
      <c r="E498" s="18" t="n">
        <v>-1.22710066065831</v>
      </c>
      <c r="F498" s="19" t="n">
        <v>2.2105198</v>
      </c>
      <c r="G498" s="0" t="s">
        <v>1392</v>
      </c>
    </row>
    <row r="499" customFormat="false" ht="12.75" hidden="false" customHeight="false" outlineLevel="0" collapsed="false">
      <c r="A499" s="14" t="s">
        <v>1393</v>
      </c>
      <c r="B499" s="15" t="s">
        <v>1394</v>
      </c>
      <c r="C499" s="16" t="n">
        <v>4.6134145E-011</v>
      </c>
      <c r="D499" s="17" t="n">
        <v>2.7121267</v>
      </c>
      <c r="E499" s="18" t="n">
        <v>-1.07815776450701</v>
      </c>
      <c r="F499" s="19" t="n">
        <v>2.5155194</v>
      </c>
      <c r="G499" s="0" t="s">
        <v>1395</v>
      </c>
    </row>
    <row r="500" customFormat="false" ht="12.75" hidden="false" customHeight="false" outlineLevel="0" collapsed="false">
      <c r="A500" s="14" t="s">
        <v>1396</v>
      </c>
      <c r="B500" s="15" t="s">
        <v>1397</v>
      </c>
      <c r="C500" s="16" t="n">
        <v>0.04126968</v>
      </c>
      <c r="D500" s="17" t="n">
        <v>2.7110634</v>
      </c>
      <c r="E500" s="18" t="n">
        <v>-1.33607870887803</v>
      </c>
      <c r="F500" s="19" t="n">
        <v>2.0291195</v>
      </c>
      <c r="G500" s="0" t="s">
        <v>1398</v>
      </c>
    </row>
    <row r="501" customFormat="false" ht="12.75" hidden="false" customHeight="false" outlineLevel="0" collapsed="false">
      <c r="A501" s="14" t="s">
        <v>1399</v>
      </c>
      <c r="B501" s="15" t="s">
        <v>1400</v>
      </c>
      <c r="C501" s="16" t="n">
        <v>1.0686031E-005</v>
      </c>
      <c r="D501" s="17" t="n">
        <v>2.709507</v>
      </c>
      <c r="E501" s="18" t="n">
        <v>1.5382902054893</v>
      </c>
      <c r="F501" s="19" t="n">
        <v>4.1680083</v>
      </c>
      <c r="G501" s="0" t="s">
        <v>1401</v>
      </c>
    </row>
    <row r="502" customFormat="false" ht="12.75" hidden="false" customHeight="false" outlineLevel="0" collapsed="false">
      <c r="A502" s="14" t="s">
        <v>1402</v>
      </c>
      <c r="B502" s="15" t="s">
        <v>1403</v>
      </c>
      <c r="C502" s="16" t="n">
        <v>0.0013065649</v>
      </c>
      <c r="D502" s="17" t="n">
        <v>2.7086225</v>
      </c>
      <c r="E502" s="18" t="n">
        <v>-1.03379569525537</v>
      </c>
      <c r="F502" s="19" t="n">
        <v>2.6200752</v>
      </c>
      <c r="G502" s="0" t="s">
        <v>1404</v>
      </c>
    </row>
    <row r="503" customFormat="false" ht="12.75" hidden="false" customHeight="false" outlineLevel="0" collapsed="false">
      <c r="A503" s="14" t="s">
        <v>1405</v>
      </c>
      <c r="B503" s="15" t="s">
        <v>1406</v>
      </c>
      <c r="C503" s="16" t="n">
        <v>0.024594909</v>
      </c>
      <c r="D503" s="17" t="n">
        <v>2.7043922</v>
      </c>
      <c r="E503" s="18" t="n">
        <v>1.04517425979998</v>
      </c>
      <c r="F503" s="19" t="n">
        <v>2.8265612</v>
      </c>
      <c r="G503" s="0" t="s">
        <v>1407</v>
      </c>
    </row>
    <row r="504" customFormat="false" ht="12.75" hidden="false" customHeight="false" outlineLevel="0" collapsed="false">
      <c r="A504" s="14" t="s">
        <v>1408</v>
      </c>
      <c r="B504" s="15" t="s">
        <v>1409</v>
      </c>
      <c r="C504" s="16" t="n">
        <v>0.004077391</v>
      </c>
      <c r="D504" s="17" t="n">
        <v>2.702693</v>
      </c>
      <c r="E504" s="18" t="n">
        <v>-1.31688831852101</v>
      </c>
      <c r="F504" s="19" t="n">
        <v>2.0523326</v>
      </c>
      <c r="G504" s="0" t="s">
        <v>1410</v>
      </c>
    </row>
    <row r="505" customFormat="false" ht="12.75" hidden="false" customHeight="false" outlineLevel="0" collapsed="false">
      <c r="A505" s="14" t="s">
        <v>1411</v>
      </c>
      <c r="B505" s="15" t="s">
        <v>1412</v>
      </c>
      <c r="C505" s="16" t="n">
        <v>0.02827463</v>
      </c>
      <c r="D505" s="17" t="n">
        <v>2.702114</v>
      </c>
      <c r="E505" s="18" t="n">
        <v>-1.29174648677404</v>
      </c>
      <c r="F505" s="19" t="n">
        <v>2.09183</v>
      </c>
      <c r="G505" s="0" t="s">
        <v>1413</v>
      </c>
    </row>
    <row r="506" customFormat="false" ht="12.75" hidden="false" customHeight="false" outlineLevel="0" collapsed="false">
      <c r="A506" s="14" t="s">
        <v>1414</v>
      </c>
      <c r="B506" s="15" t="s">
        <v>1415</v>
      </c>
      <c r="C506" s="16" t="n">
        <v>0.041491732</v>
      </c>
      <c r="D506" s="17" t="n">
        <v>2.696184</v>
      </c>
      <c r="E506" s="18" t="n">
        <v>1.07572797342012</v>
      </c>
      <c r="F506" s="19" t="n">
        <v>2.9003606</v>
      </c>
      <c r="G506" s="0" t="s">
        <v>1416</v>
      </c>
    </row>
    <row r="507" customFormat="false" ht="12.75" hidden="false" customHeight="false" outlineLevel="0" collapsed="false">
      <c r="A507" s="14" t="s">
        <v>1417</v>
      </c>
      <c r="B507" s="15" t="s">
        <v>1418</v>
      </c>
      <c r="C507" s="16" t="n">
        <v>8.5536085E-006</v>
      </c>
      <c r="D507" s="17" t="n">
        <v>2.6944807</v>
      </c>
      <c r="E507" s="18" t="n">
        <v>-1.05972615166624</v>
      </c>
      <c r="F507" s="19" t="n">
        <v>2.5426195</v>
      </c>
      <c r="G507" s="0" t="s">
        <v>1419</v>
      </c>
    </row>
    <row r="508" customFormat="false" ht="12.75" hidden="false" customHeight="false" outlineLevel="0" collapsed="false">
      <c r="A508" s="14" t="s">
        <v>1420</v>
      </c>
      <c r="B508" s="15" t="s">
        <v>1421</v>
      </c>
      <c r="C508" s="16" t="n">
        <v>2.2388399E-007</v>
      </c>
      <c r="D508" s="17" t="n">
        <v>2.6880708</v>
      </c>
      <c r="E508" s="18" t="n">
        <v>-1.11706017146611</v>
      </c>
      <c r="F508" s="19" t="n">
        <v>2.4063795</v>
      </c>
      <c r="G508" s="0" t="s">
        <v>1422</v>
      </c>
    </row>
    <row r="509" customFormat="false" ht="12.75" hidden="false" customHeight="false" outlineLevel="0" collapsed="false">
      <c r="A509" s="14" t="s">
        <v>1423</v>
      </c>
      <c r="B509" s="15" t="s">
        <v>1424</v>
      </c>
      <c r="C509" s="16" t="n">
        <v>0.031679295</v>
      </c>
      <c r="D509" s="17" t="n">
        <v>2.6850085</v>
      </c>
      <c r="E509" s="18" t="n">
        <v>1.03238443817805</v>
      </c>
      <c r="F509" s="19" t="n">
        <v>2.771961</v>
      </c>
      <c r="G509" s="0" t="s">
        <v>1425</v>
      </c>
    </row>
    <row r="510" customFormat="false" ht="12.75" hidden="false" customHeight="false" outlineLevel="0" collapsed="false">
      <c r="A510" s="14" t="s">
        <v>1426</v>
      </c>
      <c r="B510" s="15" t="s">
        <v>1208</v>
      </c>
      <c r="C510" s="16" t="n">
        <v>0.00021402059</v>
      </c>
      <c r="D510" s="17" t="n">
        <v>2.6811502</v>
      </c>
      <c r="E510" s="18" t="n">
        <v>-1.12668920046968</v>
      </c>
      <c r="F510" s="19" t="n">
        <v>2.3796716</v>
      </c>
      <c r="G510" s="0" t="s">
        <v>1209</v>
      </c>
    </row>
    <row r="511" customFormat="false" ht="12.75" hidden="false" customHeight="false" outlineLevel="0" collapsed="false">
      <c r="A511" s="14" t="s">
        <v>1427</v>
      </c>
      <c r="B511" s="15" t="s">
        <v>1428</v>
      </c>
      <c r="C511" s="16" t="n">
        <v>4.4510216E-005</v>
      </c>
      <c r="D511" s="17" t="n">
        <v>2.680129</v>
      </c>
      <c r="E511" s="18" t="n">
        <v>-1.22422627459009</v>
      </c>
      <c r="F511" s="19" t="n">
        <v>2.189243</v>
      </c>
      <c r="G511" s="0" t="s">
        <v>1429</v>
      </c>
    </row>
    <row r="512" customFormat="false" ht="12.75" hidden="false" customHeight="false" outlineLevel="0" collapsed="false">
      <c r="A512" s="14" t="s">
        <v>1430</v>
      </c>
      <c r="B512" s="15" t="s">
        <v>1431</v>
      </c>
      <c r="C512" s="16" t="n">
        <v>6.2639165E-006</v>
      </c>
      <c r="D512" s="17" t="n">
        <v>2.677617</v>
      </c>
      <c r="E512" s="18" t="n">
        <v>-1.02005079838918</v>
      </c>
      <c r="F512" s="19" t="n">
        <v>2.6249843</v>
      </c>
      <c r="G512" s="0" t="s">
        <v>1432</v>
      </c>
    </row>
    <row r="513" customFormat="false" ht="12.75" hidden="false" customHeight="false" outlineLevel="0" collapsed="false">
      <c r="A513" s="14" t="s">
        <v>1433</v>
      </c>
      <c r="B513" s="15" t="s">
        <v>1434</v>
      </c>
      <c r="C513" s="16" t="n">
        <v>0.018845892</v>
      </c>
      <c r="D513" s="17" t="n">
        <v>2.6763608</v>
      </c>
      <c r="E513" s="18" t="n">
        <v>1.03926624555968</v>
      </c>
      <c r="F513" s="19" t="n">
        <v>2.7814512</v>
      </c>
      <c r="G513" s="0" t="s">
        <v>1435</v>
      </c>
    </row>
    <row r="514" customFormat="false" ht="12.75" hidden="false" customHeight="false" outlineLevel="0" collapsed="false">
      <c r="A514" s="14" t="s">
        <v>1436</v>
      </c>
      <c r="B514" s="15" t="s">
        <v>1437</v>
      </c>
      <c r="C514" s="16" t="n">
        <v>5.02434E-005</v>
      </c>
      <c r="D514" s="17" t="n">
        <v>2.673171</v>
      </c>
      <c r="E514" s="18" t="n">
        <v>1.02930539251063</v>
      </c>
      <c r="F514" s="19" t="n">
        <v>2.7515092</v>
      </c>
      <c r="G514" s="0" t="s">
        <v>1438</v>
      </c>
    </row>
    <row r="515" customFormat="false" ht="12.75" hidden="false" customHeight="false" outlineLevel="0" collapsed="false">
      <c r="A515" s="14" t="s">
        <v>1439</v>
      </c>
      <c r="B515" s="15" t="s">
        <v>63</v>
      </c>
      <c r="C515" s="16" t="n">
        <v>5.5686146E-006</v>
      </c>
      <c r="D515" s="17" t="n">
        <v>2.6712148</v>
      </c>
      <c r="E515" s="18" t="n">
        <v>-1.17352420576434</v>
      </c>
      <c r="F515" s="19" t="n">
        <v>2.276233</v>
      </c>
      <c r="G515" s="0" t="s">
        <v>64</v>
      </c>
    </row>
    <row r="516" customFormat="false" ht="12.75" hidden="false" customHeight="false" outlineLevel="0" collapsed="false">
      <c r="A516" s="14" t="s">
        <v>1440</v>
      </c>
      <c r="B516" s="15" t="s">
        <v>1441</v>
      </c>
      <c r="C516" s="16" t="n">
        <v>1.9810718E-006</v>
      </c>
      <c r="D516" s="17" t="n">
        <v>2.6708858</v>
      </c>
      <c r="E516" s="18" t="n">
        <v>1.03601787868433</v>
      </c>
      <c r="F516" s="19" t="n">
        <v>2.7670858</v>
      </c>
      <c r="G516" s="0" t="s">
        <v>1442</v>
      </c>
    </row>
    <row r="517" customFormat="false" ht="12.75" hidden="false" customHeight="false" outlineLevel="0" collapsed="false">
      <c r="A517" s="14" t="s">
        <v>1443</v>
      </c>
      <c r="B517" s="15" t="s">
        <v>1400</v>
      </c>
      <c r="C517" s="16" t="n">
        <v>1.4266569E-005</v>
      </c>
      <c r="D517" s="17" t="n">
        <v>2.6689336</v>
      </c>
      <c r="E517" s="18" t="n">
        <v>1.61689332529931</v>
      </c>
      <c r="F517" s="19" t="n">
        <v>4.315381</v>
      </c>
      <c r="G517" s="0" t="s">
        <v>1401</v>
      </c>
    </row>
    <row r="518" customFormat="false" ht="12.75" hidden="false" customHeight="false" outlineLevel="0" collapsed="false">
      <c r="A518" s="14" t="s">
        <v>1444</v>
      </c>
      <c r="B518" s="15" t="s">
        <v>1445</v>
      </c>
      <c r="C518" s="16" t="n">
        <v>0.00044076543</v>
      </c>
      <c r="D518" s="17" t="n">
        <v>2.6687307</v>
      </c>
      <c r="E518" s="18" t="n">
        <v>0.996614106639609</v>
      </c>
      <c r="F518" s="19" t="n">
        <v>2.659695</v>
      </c>
      <c r="G518" s="0" t="s">
        <v>1446</v>
      </c>
    </row>
    <row r="519" customFormat="false" ht="12.75" hidden="false" customHeight="false" outlineLevel="0" collapsed="false">
      <c r="A519" s="14" t="s">
        <v>1447</v>
      </c>
      <c r="B519" s="15" t="s">
        <v>1448</v>
      </c>
      <c r="C519" s="16" t="n">
        <v>0.03751397</v>
      </c>
      <c r="D519" s="17" t="n">
        <v>2.6675587</v>
      </c>
      <c r="E519" s="18" t="n">
        <v>-1.22300482873116</v>
      </c>
      <c r="F519" s="19" t="n">
        <v>2.1811514</v>
      </c>
      <c r="G519" s="0" t="s">
        <v>1449</v>
      </c>
    </row>
    <row r="520" customFormat="false" ht="12.75" hidden="false" customHeight="false" outlineLevel="0" collapsed="false">
      <c r="A520" s="14" t="s">
        <v>1450</v>
      </c>
      <c r="B520" s="15" t="s">
        <v>152</v>
      </c>
      <c r="C520" s="16" t="n">
        <v>0.01185705</v>
      </c>
      <c r="D520" s="17" t="n">
        <v>2.6671586</v>
      </c>
      <c r="E520" s="18" t="n">
        <v>1.00505405763792</v>
      </c>
      <c r="F520" s="19" t="n">
        <v>2.6806386</v>
      </c>
      <c r="G520" s="0" t="s">
        <v>153</v>
      </c>
    </row>
    <row r="521" customFormat="false" ht="12.75" hidden="false" customHeight="false" outlineLevel="0" collapsed="false">
      <c r="A521" s="14" t="s">
        <v>1451</v>
      </c>
      <c r="B521" s="15" t="s">
        <v>1452</v>
      </c>
      <c r="C521" s="16" t="n">
        <v>0.006263343</v>
      </c>
      <c r="D521" s="17" t="n">
        <v>2.665077</v>
      </c>
      <c r="E521" s="18" t="n">
        <v>-1.12193908669251</v>
      </c>
      <c r="F521" s="19" t="n">
        <v>2.3754203</v>
      </c>
      <c r="G521" s="0" t="s">
        <v>1453</v>
      </c>
    </row>
    <row r="522" customFormat="false" ht="12.75" hidden="false" customHeight="false" outlineLevel="0" collapsed="false">
      <c r="A522" s="14" t="s">
        <v>1454</v>
      </c>
      <c r="B522" s="15" t="s">
        <v>1455</v>
      </c>
      <c r="C522" s="16" t="n">
        <v>2.1764445E-005</v>
      </c>
      <c r="D522" s="17" t="n">
        <v>2.6602736</v>
      </c>
      <c r="E522" s="18" t="n">
        <v>-1.01133660361239</v>
      </c>
      <c r="F522" s="19" t="n">
        <v>2.630453</v>
      </c>
      <c r="G522" s="0" t="s">
        <v>1456</v>
      </c>
    </row>
    <row r="523" customFormat="false" ht="12.75" hidden="false" customHeight="false" outlineLevel="0" collapsed="false">
      <c r="A523" s="14" t="s">
        <v>1457</v>
      </c>
      <c r="B523" s="15" t="s">
        <v>1458</v>
      </c>
      <c r="C523" s="16" t="n">
        <v>3.336225E-011</v>
      </c>
      <c r="D523" s="17" t="n">
        <v>2.6598437</v>
      </c>
      <c r="E523" s="18" t="n">
        <v>-1.05395586896949</v>
      </c>
      <c r="F523" s="19" t="n">
        <v>2.5236764</v>
      </c>
      <c r="G523" s="0" t="s">
        <v>1459</v>
      </c>
    </row>
    <row r="524" customFormat="false" ht="12.75" hidden="false" customHeight="false" outlineLevel="0" collapsed="false">
      <c r="A524" s="14" t="s">
        <v>1460</v>
      </c>
      <c r="B524" s="15" t="s">
        <v>1461</v>
      </c>
      <c r="C524" s="16" t="n">
        <v>0.012136358</v>
      </c>
      <c r="D524" s="17" t="n">
        <v>2.6586735</v>
      </c>
      <c r="E524" s="18" t="n">
        <v>-1.24882238257137</v>
      </c>
      <c r="F524" s="19" t="n">
        <v>2.1289444</v>
      </c>
      <c r="G524" s="0" t="s">
        <v>1462</v>
      </c>
    </row>
    <row r="525" customFormat="false" ht="12.75" hidden="false" customHeight="false" outlineLevel="0" collapsed="false">
      <c r="A525" s="14" t="s">
        <v>1463</v>
      </c>
      <c r="B525" s="15" t="s">
        <v>1464</v>
      </c>
      <c r="C525" s="16" t="n">
        <v>1.2200047E-007</v>
      </c>
      <c r="D525" s="17" t="n">
        <v>2.65659</v>
      </c>
      <c r="E525" s="18" t="n">
        <v>1.00165153778157</v>
      </c>
      <c r="F525" s="19" t="n">
        <v>2.6609776</v>
      </c>
      <c r="G525" s="0" t="s">
        <v>1465</v>
      </c>
    </row>
    <row r="526" customFormat="false" ht="12.75" hidden="false" customHeight="false" outlineLevel="0" collapsed="false">
      <c r="A526" s="14" t="s">
        <v>1466</v>
      </c>
      <c r="B526" s="15" t="s">
        <v>1467</v>
      </c>
      <c r="C526" s="16" t="n">
        <v>8.265821E-006</v>
      </c>
      <c r="D526" s="17" t="n">
        <v>2.656572</v>
      </c>
      <c r="E526" s="18" t="n">
        <v>1.15269553512034</v>
      </c>
      <c r="F526" s="19" t="n">
        <v>3.062219</v>
      </c>
      <c r="G526" s="0" t="s">
        <v>1468</v>
      </c>
    </row>
    <row r="527" customFormat="false" ht="12.75" hidden="false" customHeight="false" outlineLevel="0" collapsed="false">
      <c r="A527" s="14" t="s">
        <v>1469</v>
      </c>
      <c r="B527" s="15" t="s">
        <v>1470</v>
      </c>
      <c r="C527" s="16" t="n">
        <v>0.0017373988</v>
      </c>
      <c r="D527" s="17" t="n">
        <v>2.6560962</v>
      </c>
      <c r="E527" s="18" t="n">
        <v>1.56589860681777</v>
      </c>
      <c r="F527" s="19" t="n">
        <v>4.1591773</v>
      </c>
      <c r="G527" s="0" t="s">
        <v>1471</v>
      </c>
    </row>
    <row r="528" customFormat="false" ht="12.75" hidden="false" customHeight="false" outlineLevel="0" collapsed="false">
      <c r="A528" s="14" t="s">
        <v>1472</v>
      </c>
      <c r="B528" s="15" t="s">
        <v>1473</v>
      </c>
      <c r="C528" s="16" t="n">
        <v>1.4980725E-006</v>
      </c>
      <c r="D528" s="17" t="n">
        <v>2.6544442</v>
      </c>
      <c r="E528" s="18" t="n">
        <v>-1.01245068631096</v>
      </c>
      <c r="F528" s="19" t="n">
        <v>2.6218011</v>
      </c>
      <c r="G528" s="0" t="s">
        <v>1474</v>
      </c>
    </row>
    <row r="529" customFormat="false" ht="12.75" hidden="false" customHeight="false" outlineLevel="0" collapsed="false">
      <c r="A529" s="14" t="s">
        <v>1475</v>
      </c>
      <c r="B529" s="15" t="s">
        <v>783</v>
      </c>
      <c r="C529" s="16" t="n">
        <v>7.953477E-010</v>
      </c>
      <c r="D529" s="17" t="n">
        <v>2.653822</v>
      </c>
      <c r="E529" s="18" t="n">
        <v>-1.06806320928033</v>
      </c>
      <c r="F529" s="19" t="n">
        <v>2.4847047</v>
      </c>
      <c r="G529" s="0" t="s">
        <v>784</v>
      </c>
    </row>
    <row r="530" customFormat="false" ht="12.75" hidden="false" customHeight="false" outlineLevel="0" collapsed="false">
      <c r="A530" s="14" t="s">
        <v>1476</v>
      </c>
      <c r="B530" s="15" t="s">
        <v>763</v>
      </c>
      <c r="C530" s="16" t="n">
        <v>6.0482307E-006</v>
      </c>
      <c r="D530" s="17" t="n">
        <v>2.652051</v>
      </c>
      <c r="E530" s="18" t="n">
        <v>-1.07052193733357</v>
      </c>
      <c r="F530" s="19" t="n">
        <v>2.477344</v>
      </c>
      <c r="G530" s="0" t="s">
        <v>764</v>
      </c>
    </row>
    <row r="531" customFormat="false" ht="12.75" hidden="false" customHeight="false" outlineLevel="0" collapsed="false">
      <c r="A531" s="14" t="s">
        <v>1477</v>
      </c>
      <c r="B531" s="15" t="s">
        <v>921</v>
      </c>
      <c r="C531" s="16" t="n">
        <v>8.4408047E-010</v>
      </c>
      <c r="D531" s="17" t="n">
        <v>2.6517606</v>
      </c>
      <c r="E531" s="18" t="n">
        <v>1.12728137947834</v>
      </c>
      <c r="F531" s="19" t="n">
        <v>2.9892802</v>
      </c>
      <c r="G531" s="0" t="s">
        <v>1478</v>
      </c>
    </row>
    <row r="532" customFormat="false" ht="12.75" hidden="false" customHeight="false" outlineLevel="0" collapsed="false">
      <c r="A532" s="14" t="s">
        <v>1479</v>
      </c>
      <c r="B532" s="15" t="s">
        <v>1480</v>
      </c>
      <c r="C532" s="16" t="n">
        <v>4.3096733E-008</v>
      </c>
      <c r="D532" s="17" t="n">
        <v>2.6516678</v>
      </c>
      <c r="E532" s="18" t="n">
        <v>-1.17223105244358</v>
      </c>
      <c r="F532" s="19" t="n">
        <v>2.2620692</v>
      </c>
      <c r="G532" s="0" t="s">
        <v>1481</v>
      </c>
    </row>
    <row r="533" customFormat="false" ht="12.75" hidden="false" customHeight="false" outlineLevel="0" collapsed="false">
      <c r="A533" s="14" t="s">
        <v>1482</v>
      </c>
      <c r="B533" s="15" t="s">
        <v>984</v>
      </c>
      <c r="C533" s="16" t="n">
        <v>2.5912525E-006</v>
      </c>
      <c r="D533" s="17" t="n">
        <v>2.65067</v>
      </c>
      <c r="E533" s="18" t="n">
        <v>-1.04662070153693</v>
      </c>
      <c r="F533" s="19" t="n">
        <v>2.5325985</v>
      </c>
      <c r="G533" s="0" t="s">
        <v>985</v>
      </c>
    </row>
    <row r="534" customFormat="false" ht="12.75" hidden="false" customHeight="false" outlineLevel="0" collapsed="false">
      <c r="A534" s="14" t="s">
        <v>1483</v>
      </c>
      <c r="B534" s="15" t="s">
        <v>1484</v>
      </c>
      <c r="C534" s="16" t="n">
        <v>0.010848514</v>
      </c>
      <c r="D534" s="17" t="n">
        <v>2.649778</v>
      </c>
      <c r="E534" s="18" t="n">
        <v>-1.29740283822361</v>
      </c>
      <c r="F534" s="19" t="n">
        <v>2.042371</v>
      </c>
      <c r="G534" s="0" t="s">
        <v>1485</v>
      </c>
    </row>
    <row r="535" customFormat="false" ht="12.75" hidden="false" customHeight="false" outlineLevel="0" collapsed="false">
      <c r="A535" s="14" t="s">
        <v>1486</v>
      </c>
      <c r="B535" s="15" t="s">
        <v>1487</v>
      </c>
      <c r="C535" s="16" t="n">
        <v>5.051861E-005</v>
      </c>
      <c r="D535" s="17" t="n">
        <v>2.6482356</v>
      </c>
      <c r="E535" s="18" t="n">
        <v>1.22133163790968</v>
      </c>
      <c r="F535" s="19" t="n">
        <v>3.2343738</v>
      </c>
      <c r="G535" s="0" t="s">
        <v>1488</v>
      </c>
    </row>
    <row r="536" customFormat="false" ht="12.75" hidden="false" customHeight="false" outlineLevel="0" collapsed="false">
      <c r="A536" s="14" t="s">
        <v>1489</v>
      </c>
      <c r="B536" s="15" t="s">
        <v>1186</v>
      </c>
      <c r="C536" s="16" t="n">
        <v>0.0074797296</v>
      </c>
      <c r="D536" s="17" t="n">
        <v>2.6432943</v>
      </c>
      <c r="E536" s="18" t="n">
        <v>1.36726472543402</v>
      </c>
      <c r="F536" s="19" t="n">
        <v>3.6140833</v>
      </c>
      <c r="G536" s="0" t="s">
        <v>1187</v>
      </c>
    </row>
    <row r="537" customFormat="false" ht="12.75" hidden="false" customHeight="false" outlineLevel="0" collapsed="false">
      <c r="A537" s="14" t="s">
        <v>1490</v>
      </c>
      <c r="B537" s="15" t="s">
        <v>1491</v>
      </c>
      <c r="C537" s="16" t="n">
        <v>6.911665E-005</v>
      </c>
      <c r="D537" s="17" t="n">
        <v>2.6408947</v>
      </c>
      <c r="E537" s="18" t="n">
        <v>-1.1246918678445</v>
      </c>
      <c r="F537" s="19" t="n">
        <v>2.348105</v>
      </c>
      <c r="G537" s="0" t="s">
        <v>1492</v>
      </c>
    </row>
    <row r="538" customFormat="false" ht="12.75" hidden="false" customHeight="false" outlineLevel="0" collapsed="false">
      <c r="A538" s="14" t="s">
        <v>1493</v>
      </c>
      <c r="B538" s="15" t="s">
        <v>1494</v>
      </c>
      <c r="C538" s="16" t="n">
        <v>2.0372716E-005</v>
      </c>
      <c r="D538" s="17" t="n">
        <v>2.6404443</v>
      </c>
      <c r="E538" s="18" t="n">
        <v>-1.15651662102702</v>
      </c>
      <c r="F538" s="19" t="n">
        <v>2.2831008</v>
      </c>
      <c r="G538" s="0" t="s">
        <v>1495</v>
      </c>
    </row>
    <row r="539" customFormat="false" ht="12.75" hidden="false" customHeight="false" outlineLevel="0" collapsed="false">
      <c r="A539" s="14" t="s">
        <v>1496</v>
      </c>
      <c r="B539" s="15" t="s">
        <v>1497</v>
      </c>
      <c r="C539" s="16" t="n">
        <v>0.02990032</v>
      </c>
      <c r="D539" s="17" t="n">
        <v>2.6388955</v>
      </c>
      <c r="E539" s="18" t="n">
        <v>1.01238027242148</v>
      </c>
      <c r="F539" s="19" t="n">
        <v>2.6715662</v>
      </c>
      <c r="G539" s="0" t="s">
        <v>1498</v>
      </c>
    </row>
    <row r="540" customFormat="false" ht="12.75" hidden="false" customHeight="false" outlineLevel="0" collapsed="false">
      <c r="A540" s="14" t="s">
        <v>1499</v>
      </c>
      <c r="B540" s="15" t="s">
        <v>1500</v>
      </c>
      <c r="C540" s="16" t="n">
        <v>1.1633878E-005</v>
      </c>
      <c r="D540" s="17" t="n">
        <v>2.636283</v>
      </c>
      <c r="E540" s="18" t="n">
        <v>1.1796873860743</v>
      </c>
      <c r="F540" s="19" t="n">
        <v>3.1099901</v>
      </c>
      <c r="G540" s="0" t="s">
        <v>1501</v>
      </c>
    </row>
    <row r="541" customFormat="false" ht="12.75" hidden="false" customHeight="false" outlineLevel="0" collapsed="false">
      <c r="A541" s="14" t="s">
        <v>1502</v>
      </c>
      <c r="B541" s="15" t="s">
        <v>1503</v>
      </c>
      <c r="C541" s="16" t="n">
        <v>0.0136927925</v>
      </c>
      <c r="D541" s="17" t="n">
        <v>2.6353781</v>
      </c>
      <c r="E541" s="18" t="n">
        <v>-1.24807519722698</v>
      </c>
      <c r="F541" s="19" t="n">
        <v>2.111554</v>
      </c>
      <c r="G541" s="0" t="s">
        <v>1504</v>
      </c>
    </row>
    <row r="542" customFormat="false" ht="12.75" hidden="false" customHeight="false" outlineLevel="0" collapsed="false">
      <c r="A542" s="14" t="s">
        <v>1505</v>
      </c>
      <c r="B542" s="15" t="s">
        <v>1506</v>
      </c>
      <c r="C542" s="16" t="n">
        <v>0.0075830645</v>
      </c>
      <c r="D542" s="17" t="n">
        <v>2.634811</v>
      </c>
      <c r="E542" s="18" t="n">
        <v>-1.20362601973501</v>
      </c>
      <c r="F542" s="19" t="n">
        <v>2.1890612</v>
      </c>
      <c r="G542" s="0" t="s">
        <v>1507</v>
      </c>
    </row>
    <row r="543" customFormat="false" ht="12.75" hidden="false" customHeight="false" outlineLevel="0" collapsed="false">
      <c r="A543" s="14" t="s">
        <v>1508</v>
      </c>
      <c r="B543" s="15" t="s">
        <v>1509</v>
      </c>
      <c r="C543" s="16" t="n">
        <v>0.0071757026</v>
      </c>
      <c r="D543" s="17" t="n">
        <v>2.6314304</v>
      </c>
      <c r="E543" s="18" t="n">
        <v>1.0480333308689</v>
      </c>
      <c r="F543" s="19" t="n">
        <v>2.7578268</v>
      </c>
      <c r="G543" s="0" t="s">
        <v>1510</v>
      </c>
    </row>
    <row r="544" customFormat="false" ht="12.75" hidden="false" customHeight="false" outlineLevel="0" collapsed="false">
      <c r="A544" s="14" t="s">
        <v>1511</v>
      </c>
      <c r="B544" s="15" t="s">
        <v>1512</v>
      </c>
      <c r="C544" s="16" t="n">
        <v>1.5372863E-006</v>
      </c>
      <c r="D544" s="17" t="n">
        <v>2.6259372</v>
      </c>
      <c r="E544" s="18" t="n">
        <v>1.00810841574819</v>
      </c>
      <c r="F544" s="19" t="n">
        <v>2.6472294</v>
      </c>
      <c r="G544" s="0" t="s">
        <v>1513</v>
      </c>
    </row>
    <row r="545" customFormat="false" ht="12.75" hidden="false" customHeight="false" outlineLevel="0" collapsed="false">
      <c r="A545" s="14" t="s">
        <v>1514</v>
      </c>
      <c r="B545" s="15" t="s">
        <v>1515</v>
      </c>
      <c r="C545" s="16" t="n">
        <v>0.0022501412</v>
      </c>
      <c r="D545" s="17" t="n">
        <v>2.623149</v>
      </c>
      <c r="E545" s="18" t="n">
        <v>1.09830532178362</v>
      </c>
      <c r="F545" s="19" t="n">
        <v>2.8810184</v>
      </c>
      <c r="G545" s="0" t="s">
        <v>1516</v>
      </c>
    </row>
    <row r="546" customFormat="false" ht="12.75" hidden="false" customHeight="false" outlineLevel="0" collapsed="false">
      <c r="A546" s="14" t="s">
        <v>1517</v>
      </c>
      <c r="B546" s="15" t="s">
        <v>602</v>
      </c>
      <c r="C546" s="16" t="n">
        <v>1.3830881E-006</v>
      </c>
      <c r="D546" s="17" t="n">
        <v>2.6217725</v>
      </c>
      <c r="E546" s="18" t="n">
        <v>1.01558753991051</v>
      </c>
      <c r="F546" s="19" t="n">
        <v>2.6626399</v>
      </c>
      <c r="G546" s="0" t="s">
        <v>603</v>
      </c>
    </row>
    <row r="547" customFormat="false" ht="12.75" hidden="false" customHeight="false" outlineLevel="0" collapsed="false">
      <c r="A547" s="14" t="s">
        <v>1518</v>
      </c>
      <c r="B547" s="15" t="s">
        <v>1519</v>
      </c>
      <c r="C547" s="16" t="n">
        <v>3.47617E-008</v>
      </c>
      <c r="D547" s="17" t="n">
        <v>2.6214879</v>
      </c>
      <c r="E547" s="18" t="n">
        <v>1.04788272860594</v>
      </c>
      <c r="F547" s="19" t="n">
        <v>2.7470117</v>
      </c>
      <c r="G547" s="0" t="s">
        <v>1520</v>
      </c>
    </row>
    <row r="548" customFormat="false" ht="12.75" hidden="false" customHeight="false" outlineLevel="0" collapsed="false">
      <c r="A548" s="14" t="s">
        <v>1521</v>
      </c>
      <c r="B548" s="15" t="s">
        <v>1522</v>
      </c>
      <c r="C548" s="16" t="n">
        <v>0.0008387497</v>
      </c>
      <c r="D548" s="17" t="n">
        <v>2.620252</v>
      </c>
      <c r="E548" s="18" t="n">
        <v>1.30285799866926</v>
      </c>
      <c r="F548" s="19" t="n">
        <v>3.413816</v>
      </c>
      <c r="G548" s="0" t="s">
        <v>1523</v>
      </c>
    </row>
    <row r="549" customFormat="false" ht="12.75" hidden="false" customHeight="false" outlineLevel="0" collapsed="false">
      <c r="A549" s="14" t="s">
        <v>1524</v>
      </c>
      <c r="B549" s="15" t="s">
        <v>1525</v>
      </c>
      <c r="C549" s="16" t="n">
        <v>2.141717E-005</v>
      </c>
      <c r="D549" s="17" t="n">
        <v>2.6185083</v>
      </c>
      <c r="E549" s="18" t="n">
        <v>-1.02034044527369</v>
      </c>
      <c r="F549" s="19" t="n">
        <v>2.5663085</v>
      </c>
      <c r="G549" s="0" t="s">
        <v>1526</v>
      </c>
    </row>
    <row r="550" customFormat="false" ht="12.75" hidden="false" customHeight="false" outlineLevel="0" collapsed="false">
      <c r="A550" s="14" t="s">
        <v>1527</v>
      </c>
      <c r="B550" s="15" t="s">
        <v>1528</v>
      </c>
      <c r="C550" s="16" t="n">
        <v>0.005695511</v>
      </c>
      <c r="D550" s="17" t="n">
        <v>2.6173306</v>
      </c>
      <c r="E550" s="18" t="n">
        <v>1.15378825287539</v>
      </c>
      <c r="F550" s="19" t="n">
        <v>3.019845</v>
      </c>
      <c r="G550" s="0" t="s">
        <v>1529</v>
      </c>
    </row>
    <row r="551" customFormat="false" ht="12.75" hidden="false" customHeight="false" outlineLevel="0" collapsed="false">
      <c r="A551" s="14" t="s">
        <v>1530</v>
      </c>
      <c r="B551" s="15" t="s">
        <v>458</v>
      </c>
      <c r="C551" s="16" t="n">
        <v>3.642139E-005</v>
      </c>
      <c r="D551" s="17" t="n">
        <v>2.6171377</v>
      </c>
      <c r="E551" s="18" t="n">
        <v>1.00300896432682</v>
      </c>
      <c r="F551" s="19" t="n">
        <v>2.6250124</v>
      </c>
      <c r="G551" s="0" t="s">
        <v>1531</v>
      </c>
    </row>
    <row r="552" customFormat="false" ht="12.75" hidden="false" customHeight="false" outlineLevel="0" collapsed="false">
      <c r="A552" s="14" t="s">
        <v>1532</v>
      </c>
      <c r="B552" s="15" t="s">
        <v>1533</v>
      </c>
      <c r="C552" s="16" t="n">
        <v>0.010600933</v>
      </c>
      <c r="D552" s="17" t="n">
        <v>2.6141682</v>
      </c>
      <c r="E552" s="18" t="n">
        <v>-1.06338432102336</v>
      </c>
      <c r="F552" s="19" t="n">
        <v>2.4583476</v>
      </c>
      <c r="G552" s="0" t="s">
        <v>1534</v>
      </c>
    </row>
    <row r="553" customFormat="false" ht="12.75" hidden="false" customHeight="false" outlineLevel="0" collapsed="false">
      <c r="A553" s="14" t="s">
        <v>1535</v>
      </c>
      <c r="B553" s="15" t="s">
        <v>1536</v>
      </c>
      <c r="C553" s="16" t="n">
        <v>8.653069E-007</v>
      </c>
      <c r="D553" s="17" t="n">
        <v>2.6136756</v>
      </c>
      <c r="E553" s="18" t="n">
        <v>1.06328658846228</v>
      </c>
      <c r="F553" s="19" t="n">
        <v>2.779086</v>
      </c>
      <c r="G553" s="0" t="s">
        <v>1537</v>
      </c>
    </row>
    <row r="554" customFormat="false" ht="12.75" hidden="false" customHeight="false" outlineLevel="0" collapsed="false">
      <c r="A554" s="14" t="s">
        <v>1538</v>
      </c>
      <c r="B554" s="15" t="s">
        <v>1539</v>
      </c>
      <c r="C554" s="16" t="n">
        <v>0.017678855</v>
      </c>
      <c r="D554" s="17" t="n">
        <v>2.6134453</v>
      </c>
      <c r="E554" s="18" t="n">
        <v>1.18525715322808</v>
      </c>
      <c r="F554" s="19" t="n">
        <v>3.0976048</v>
      </c>
      <c r="G554" s="0" t="s">
        <v>1540</v>
      </c>
    </row>
    <row r="555" customFormat="false" ht="12.75" hidden="false" customHeight="false" outlineLevel="0" collapsed="false">
      <c r="A555" s="14" t="s">
        <v>1541</v>
      </c>
      <c r="B555" s="15" t="s">
        <v>1542</v>
      </c>
      <c r="C555" s="16" t="n">
        <v>0.00030245964</v>
      </c>
      <c r="D555" s="17" t="n">
        <v>2.6132448</v>
      </c>
      <c r="E555" s="18" t="n">
        <v>-1.20041489048787</v>
      </c>
      <c r="F555" s="19" t="n">
        <v>2.1769512</v>
      </c>
      <c r="G555" s="0" t="s">
        <v>1543</v>
      </c>
    </row>
    <row r="556" customFormat="false" ht="12.75" hidden="false" customHeight="false" outlineLevel="0" collapsed="false">
      <c r="A556" s="14" t="s">
        <v>1544</v>
      </c>
      <c r="B556" s="15" t="s">
        <v>1545</v>
      </c>
      <c r="C556" s="16" t="n">
        <v>0.005886709</v>
      </c>
      <c r="D556" s="17" t="n">
        <v>2.6118662</v>
      </c>
      <c r="E556" s="18" t="n">
        <v>-1.13096088996463</v>
      </c>
      <c r="F556" s="19" t="n">
        <v>2.3094223</v>
      </c>
      <c r="G556" s="0" t="s">
        <v>1546</v>
      </c>
    </row>
    <row r="557" customFormat="false" ht="12.75" hidden="false" customHeight="false" outlineLevel="0" collapsed="false">
      <c r="A557" s="14" t="s">
        <v>1547</v>
      </c>
      <c r="B557" s="15" t="s">
        <v>1548</v>
      </c>
      <c r="C557" s="16" t="n">
        <v>7.203532E-006</v>
      </c>
      <c r="D557" s="17" t="n">
        <v>2.6111758</v>
      </c>
      <c r="E557" s="18" t="n">
        <v>0.996744786983372</v>
      </c>
      <c r="F557" s="19" t="n">
        <v>2.6026757</v>
      </c>
      <c r="G557" s="0" t="s">
        <v>1549</v>
      </c>
    </row>
    <row r="558" customFormat="false" ht="12.75" hidden="false" customHeight="false" outlineLevel="0" collapsed="false">
      <c r="A558" s="14" t="s">
        <v>1550</v>
      </c>
      <c r="B558" s="15" t="s">
        <v>1551</v>
      </c>
      <c r="C558" s="16" t="n">
        <v>9.092319E-005</v>
      </c>
      <c r="D558" s="17" t="n">
        <v>2.6109142</v>
      </c>
      <c r="E558" s="18" t="n">
        <v>1.04036109149903</v>
      </c>
      <c r="F558" s="19" t="n">
        <v>2.7162936</v>
      </c>
      <c r="G558" s="0" t="s">
        <v>1552</v>
      </c>
    </row>
    <row r="559" customFormat="false" ht="12.75" hidden="false" customHeight="false" outlineLevel="0" collapsed="false">
      <c r="A559" s="14" t="s">
        <v>1553</v>
      </c>
      <c r="B559" s="15" t="s">
        <v>372</v>
      </c>
      <c r="C559" s="16" t="n">
        <v>1.8456125E-005</v>
      </c>
      <c r="D559" s="17" t="n">
        <v>2.6105938</v>
      </c>
      <c r="E559" s="18" t="n">
        <v>1.15570949478646</v>
      </c>
      <c r="F559" s="19" t="n">
        <v>3.0170882</v>
      </c>
      <c r="G559" s="0" t="s">
        <v>373</v>
      </c>
    </row>
    <row r="560" customFormat="false" ht="12.75" hidden="false" customHeight="false" outlineLevel="0" collapsed="false">
      <c r="A560" s="14" t="s">
        <v>1554</v>
      </c>
      <c r="B560" s="15" t="s">
        <v>1555</v>
      </c>
      <c r="C560" s="16" t="n">
        <v>4.504139E-006</v>
      </c>
      <c r="D560" s="17" t="n">
        <v>2.6102488</v>
      </c>
      <c r="E560" s="18" t="n">
        <v>-1.27225141863002</v>
      </c>
      <c r="F560" s="19" t="n">
        <v>2.0516768</v>
      </c>
      <c r="G560" s="0" t="s">
        <v>1556</v>
      </c>
    </row>
    <row r="561" customFormat="false" ht="12.75" hidden="false" customHeight="false" outlineLevel="0" collapsed="false">
      <c r="A561" s="14" t="s">
        <v>1557</v>
      </c>
      <c r="B561" s="15" t="s">
        <v>1558</v>
      </c>
      <c r="C561" s="16" t="n">
        <v>0.015018113</v>
      </c>
      <c r="D561" s="17" t="n">
        <v>2.6061292</v>
      </c>
      <c r="E561" s="18" t="n">
        <v>-1.28179874283405</v>
      </c>
      <c r="F561" s="19" t="n">
        <v>2.0331812</v>
      </c>
      <c r="G561" s="0" t="s">
        <v>1559</v>
      </c>
    </row>
    <row r="562" customFormat="false" ht="12.75" hidden="false" customHeight="false" outlineLevel="0" collapsed="false">
      <c r="A562" s="14" t="s">
        <v>1560</v>
      </c>
      <c r="B562" s="15" t="s">
        <v>1561</v>
      </c>
      <c r="C562" s="16" t="n">
        <v>0.0037933136</v>
      </c>
      <c r="D562" s="17" t="n">
        <v>2.603728</v>
      </c>
      <c r="E562" s="18" t="n">
        <v>-1.14364924643415</v>
      </c>
      <c r="F562" s="19" t="n">
        <v>2.2766838</v>
      </c>
      <c r="G562" s="0" t="s">
        <v>1562</v>
      </c>
    </row>
    <row r="563" customFormat="false" ht="12.75" hidden="false" customHeight="false" outlineLevel="0" collapsed="false">
      <c r="A563" s="14" t="s">
        <v>1563</v>
      </c>
      <c r="B563" s="15" t="s">
        <v>1564</v>
      </c>
      <c r="C563" s="16" t="n">
        <v>0.0004768105</v>
      </c>
      <c r="D563" s="17" t="n">
        <v>2.6033974</v>
      </c>
      <c r="E563" s="18" t="n">
        <v>-1.28023756837322</v>
      </c>
      <c r="F563" s="19" t="n">
        <v>2.0335267</v>
      </c>
      <c r="G563" s="0" t="s">
        <v>1565</v>
      </c>
    </row>
    <row r="564" customFormat="false" ht="12.75" hidden="false" customHeight="false" outlineLevel="0" collapsed="false">
      <c r="A564" s="14" t="s">
        <v>1566</v>
      </c>
      <c r="B564" s="15" t="s">
        <v>1567</v>
      </c>
      <c r="C564" s="16" t="n">
        <v>2.4474193E-006</v>
      </c>
      <c r="D564" s="17" t="n">
        <v>2.6030629</v>
      </c>
      <c r="E564" s="18" t="n">
        <v>-1.04100088851008</v>
      </c>
      <c r="F564" s="19" t="n">
        <v>2.5005386</v>
      </c>
      <c r="G564" s="0" t="s">
        <v>1568</v>
      </c>
    </row>
    <row r="565" customFormat="false" ht="12.75" hidden="false" customHeight="false" outlineLevel="0" collapsed="false">
      <c r="A565" s="14" t="s">
        <v>1569</v>
      </c>
      <c r="B565" s="15" t="s">
        <v>1570</v>
      </c>
      <c r="C565" s="16" t="n">
        <v>0.029283024</v>
      </c>
      <c r="D565" s="17" t="n">
        <v>2.6022048</v>
      </c>
      <c r="E565" s="18" t="n">
        <v>-1.2868391736957</v>
      </c>
      <c r="F565" s="19" t="n">
        <v>2.022168</v>
      </c>
      <c r="G565" s="0" t="s">
        <v>1571</v>
      </c>
    </row>
    <row r="566" customFormat="false" ht="12.75" hidden="false" customHeight="false" outlineLevel="0" collapsed="false">
      <c r="A566" s="14" t="s">
        <v>1572</v>
      </c>
      <c r="B566" s="15" t="s">
        <v>1573</v>
      </c>
      <c r="C566" s="16" t="n">
        <v>0.0017568322</v>
      </c>
      <c r="D566" s="17" t="n">
        <v>2.6014857</v>
      </c>
      <c r="E566" s="18" t="n">
        <v>1.04769612020543</v>
      </c>
      <c r="F566" s="19" t="n">
        <v>2.7255664</v>
      </c>
      <c r="G566" s="0" t="s">
        <v>1574</v>
      </c>
    </row>
    <row r="567" customFormat="false" ht="12.75" hidden="false" customHeight="false" outlineLevel="0" collapsed="false">
      <c r="A567" s="14" t="s">
        <v>1575</v>
      </c>
      <c r="B567" s="15" t="s">
        <v>1576</v>
      </c>
      <c r="C567" s="16" t="n">
        <v>7.682426E-007</v>
      </c>
      <c r="D567" s="17" t="n">
        <v>2.600692</v>
      </c>
      <c r="E567" s="18" t="n">
        <v>1.11087708811003</v>
      </c>
      <c r="F567" s="19" t="n">
        <v>2.889049</v>
      </c>
      <c r="G567" s="0" t="s">
        <v>1577</v>
      </c>
    </row>
    <row r="568" customFormat="false" ht="12.75" hidden="false" customHeight="false" outlineLevel="0" collapsed="false">
      <c r="A568" s="14" t="s">
        <v>1578</v>
      </c>
      <c r="B568" s="15" t="s">
        <v>1579</v>
      </c>
      <c r="C568" s="16" t="n">
        <v>0.0012665052</v>
      </c>
      <c r="D568" s="17" t="n">
        <v>2.5996456</v>
      </c>
      <c r="E568" s="18" t="n">
        <v>-1.00504438817708</v>
      </c>
      <c r="F568" s="19" t="n">
        <v>2.5865977</v>
      </c>
      <c r="G568" s="0" t="s">
        <v>1580</v>
      </c>
    </row>
    <row r="569" customFormat="false" ht="12.75" hidden="false" customHeight="false" outlineLevel="0" collapsed="false">
      <c r="A569" s="14" t="s">
        <v>1581</v>
      </c>
      <c r="B569" s="15" t="s">
        <v>1582</v>
      </c>
      <c r="C569" s="16" t="n">
        <v>4.656918E-008</v>
      </c>
      <c r="D569" s="17" t="n">
        <v>2.597943</v>
      </c>
      <c r="E569" s="18" t="n">
        <v>1.0682011185212</v>
      </c>
      <c r="F569" s="19" t="n">
        <v>2.775126</v>
      </c>
      <c r="G569" s="0" t="s">
        <v>1583</v>
      </c>
    </row>
    <row r="570" customFormat="false" ht="12.75" hidden="false" customHeight="false" outlineLevel="0" collapsed="false">
      <c r="A570" s="14" t="s">
        <v>1584</v>
      </c>
      <c r="B570" s="15" t="s">
        <v>1585</v>
      </c>
      <c r="C570" s="16" t="n">
        <v>9.530164E-006</v>
      </c>
      <c r="D570" s="17" t="n">
        <v>2.5949225</v>
      </c>
      <c r="E570" s="18" t="n">
        <v>-1.12626693567025</v>
      </c>
      <c r="F570" s="19" t="n">
        <v>2.304003</v>
      </c>
      <c r="G570" s="0" t="s">
        <v>1586</v>
      </c>
    </row>
    <row r="571" customFormat="false" ht="12.75" hidden="false" customHeight="false" outlineLevel="0" collapsed="false">
      <c r="A571" s="14" t="s">
        <v>1587</v>
      </c>
      <c r="B571" s="15" t="s">
        <v>1588</v>
      </c>
      <c r="C571" s="16" t="n">
        <v>0.009507559</v>
      </c>
      <c r="D571" s="17" t="n">
        <v>2.5929942</v>
      </c>
      <c r="E571" s="18" t="n">
        <v>1.1179781638545</v>
      </c>
      <c r="F571" s="19" t="n">
        <v>2.898911</v>
      </c>
      <c r="G571" s="0" t="s">
        <v>1589</v>
      </c>
    </row>
    <row r="572" customFormat="false" ht="12.75" hidden="false" customHeight="false" outlineLevel="0" collapsed="false">
      <c r="A572" s="14" t="s">
        <v>1590</v>
      </c>
      <c r="B572" s="15" t="s">
        <v>1591</v>
      </c>
      <c r="C572" s="16" t="n">
        <v>0.01562959</v>
      </c>
      <c r="D572" s="17" t="n">
        <v>2.5925639</v>
      </c>
      <c r="E572" s="18" t="n">
        <v>-1.15615049156159</v>
      </c>
      <c r="F572" s="19" t="n">
        <v>2.2424102</v>
      </c>
      <c r="G572" s="0" t="s">
        <v>1592</v>
      </c>
    </row>
    <row r="573" customFormat="false" ht="12.75" hidden="false" customHeight="false" outlineLevel="0" collapsed="false">
      <c r="A573" s="14" t="s">
        <v>1593</v>
      </c>
      <c r="B573" s="15" t="s">
        <v>1594</v>
      </c>
      <c r="C573" s="16" t="n">
        <v>0.021579066</v>
      </c>
      <c r="D573" s="17" t="n">
        <v>2.589954</v>
      </c>
      <c r="E573" s="18" t="n">
        <v>-1.06297489930083</v>
      </c>
      <c r="F573" s="19" t="n">
        <v>2.4365146</v>
      </c>
      <c r="G573" s="0" t="s">
        <v>1595</v>
      </c>
    </row>
    <row r="574" customFormat="false" ht="12.75" hidden="false" customHeight="false" outlineLevel="0" collapsed="false">
      <c r="A574" s="14" t="s">
        <v>1596</v>
      </c>
      <c r="B574" s="15" t="s">
        <v>458</v>
      </c>
      <c r="C574" s="16" t="n">
        <v>9.972332E-008</v>
      </c>
      <c r="D574" s="17" t="n">
        <v>2.587769</v>
      </c>
      <c r="E574" s="18" t="n">
        <v>1.02273005325699</v>
      </c>
      <c r="F574" s="19" t="n">
        <v>2.6465893</v>
      </c>
      <c r="G574" s="0" t="s">
        <v>1531</v>
      </c>
    </row>
    <row r="575" customFormat="false" ht="12.75" hidden="false" customHeight="false" outlineLevel="0" collapsed="false">
      <c r="A575" s="14" t="s">
        <v>1597</v>
      </c>
      <c r="B575" s="15" t="s">
        <v>1598</v>
      </c>
      <c r="C575" s="16" t="n">
        <v>1.9412146E-011</v>
      </c>
      <c r="D575" s="17" t="n">
        <v>2.5875335</v>
      </c>
      <c r="E575" s="18" t="n">
        <v>1.01458101507238</v>
      </c>
      <c r="F575" s="19" t="n">
        <v>2.6252625</v>
      </c>
      <c r="G575" s="0" t="s">
        <v>1599</v>
      </c>
    </row>
    <row r="576" customFormat="false" ht="12.75" hidden="false" customHeight="false" outlineLevel="0" collapsed="false">
      <c r="A576" s="14" t="s">
        <v>1600</v>
      </c>
      <c r="B576" s="15" t="s">
        <v>1601</v>
      </c>
      <c r="C576" s="16" t="n">
        <v>0.00012732288</v>
      </c>
      <c r="D576" s="17" t="n">
        <v>2.586404</v>
      </c>
      <c r="E576" s="18" t="n">
        <v>-1.05400886414774</v>
      </c>
      <c r="F576" s="19" t="n">
        <v>2.4538732</v>
      </c>
      <c r="G576" s="0" t="s">
        <v>1602</v>
      </c>
    </row>
    <row r="577" customFormat="false" ht="12.75" hidden="false" customHeight="false" outlineLevel="0" collapsed="false">
      <c r="A577" s="14" t="s">
        <v>1603</v>
      </c>
      <c r="B577" s="15" t="s">
        <v>1604</v>
      </c>
      <c r="C577" s="16" t="n">
        <v>1.21034045E-005</v>
      </c>
      <c r="D577" s="17" t="n">
        <v>2.586159</v>
      </c>
      <c r="E577" s="18" t="n">
        <v>1.2793913550474</v>
      </c>
      <c r="F577" s="19" t="n">
        <v>3.3087094</v>
      </c>
      <c r="G577" s="0" t="s">
        <v>1605</v>
      </c>
    </row>
    <row r="578" customFormat="false" ht="12.75" hidden="false" customHeight="false" outlineLevel="0" collapsed="false">
      <c r="A578" s="14" t="s">
        <v>1606</v>
      </c>
      <c r="B578" s="15" t="s">
        <v>1607</v>
      </c>
      <c r="C578" s="16" t="n">
        <v>0.004640072</v>
      </c>
      <c r="D578" s="17" t="n">
        <v>2.5842404</v>
      </c>
      <c r="E578" s="18" t="n">
        <v>-1.20155134550034</v>
      </c>
      <c r="F578" s="19" t="n">
        <v>2.1507533</v>
      </c>
      <c r="G578" s="0" t="s">
        <v>1608</v>
      </c>
    </row>
    <row r="579" customFormat="false" ht="12.75" hidden="false" customHeight="false" outlineLevel="0" collapsed="false">
      <c r="A579" s="14" t="s">
        <v>1609</v>
      </c>
      <c r="B579" s="15" t="s">
        <v>1610</v>
      </c>
      <c r="C579" s="16" t="n">
        <v>0.0027068262</v>
      </c>
      <c r="D579" s="17" t="n">
        <v>2.5830657</v>
      </c>
      <c r="E579" s="18" t="n">
        <v>1.09370199859504</v>
      </c>
      <c r="F579" s="19" t="n">
        <v>2.825104</v>
      </c>
      <c r="G579" s="0" t="s">
        <v>1611</v>
      </c>
    </row>
    <row r="580" customFormat="false" ht="12.75" hidden="false" customHeight="false" outlineLevel="0" collapsed="false">
      <c r="A580" s="14" t="s">
        <v>1612</v>
      </c>
      <c r="B580" s="15" t="s">
        <v>1613</v>
      </c>
      <c r="C580" s="16" t="n">
        <v>0.024231425</v>
      </c>
      <c r="D580" s="17" t="n">
        <v>2.580316</v>
      </c>
      <c r="E580" s="18" t="n">
        <v>-1.08765597117401</v>
      </c>
      <c r="F580" s="19" t="n">
        <v>2.3723643</v>
      </c>
      <c r="G580" s="0" t="s">
        <v>1614</v>
      </c>
    </row>
    <row r="581" customFormat="false" ht="12.75" hidden="false" customHeight="false" outlineLevel="0" collapsed="false">
      <c r="A581" s="14" t="s">
        <v>1615</v>
      </c>
      <c r="B581" s="15" t="s">
        <v>1616</v>
      </c>
      <c r="C581" s="16" t="n">
        <v>0.008332205</v>
      </c>
      <c r="D581" s="17" t="n">
        <v>2.5792599</v>
      </c>
      <c r="E581" s="18" t="n">
        <v>1.28796703613935</v>
      </c>
      <c r="F581" s="19" t="n">
        <v>3.3220017</v>
      </c>
      <c r="G581" s="0" t="s">
        <v>1617</v>
      </c>
    </row>
    <row r="582" customFormat="false" ht="12.75" hidden="false" customHeight="false" outlineLevel="0" collapsed="false">
      <c r="A582" s="14" t="s">
        <v>1618</v>
      </c>
      <c r="B582" s="15" t="s">
        <v>1619</v>
      </c>
      <c r="C582" s="16" t="n">
        <v>0.00015593701</v>
      </c>
      <c r="D582" s="17" t="n">
        <v>2.57731</v>
      </c>
      <c r="E582" s="18" t="n">
        <v>1.2507333525766</v>
      </c>
      <c r="F582" s="19" t="n">
        <v>3.223528</v>
      </c>
      <c r="G582" s="0" t="s">
        <v>1620</v>
      </c>
    </row>
    <row r="583" customFormat="false" ht="12.75" hidden="false" customHeight="false" outlineLevel="0" collapsed="false">
      <c r="A583" s="14" t="s">
        <v>1621</v>
      </c>
      <c r="B583" s="15" t="s">
        <v>1622</v>
      </c>
      <c r="C583" s="16" t="n">
        <v>0.0053996327</v>
      </c>
      <c r="D583" s="17" t="n">
        <v>2.5756862</v>
      </c>
      <c r="E583" s="18" t="n">
        <v>-1.21309181708768</v>
      </c>
      <c r="F583" s="19" t="n">
        <v>2.123241</v>
      </c>
      <c r="G583" s="0" t="s">
        <v>1623</v>
      </c>
    </row>
    <row r="584" customFormat="false" ht="12.75" hidden="false" customHeight="false" outlineLevel="0" collapsed="false">
      <c r="A584" s="14" t="s">
        <v>1624</v>
      </c>
      <c r="B584" s="15" t="s">
        <v>1625</v>
      </c>
      <c r="C584" s="16" t="n">
        <v>2.3125872E-006</v>
      </c>
      <c r="D584" s="17" t="n">
        <v>2.5727818</v>
      </c>
      <c r="E584" s="18" t="n">
        <v>1.05659090754784</v>
      </c>
      <c r="F584" s="19" t="n">
        <v>2.718378</v>
      </c>
      <c r="G584" s="0" t="s">
        <v>1626</v>
      </c>
    </row>
    <row r="585" customFormat="false" ht="12.75" hidden="false" customHeight="false" outlineLevel="0" collapsed="false">
      <c r="A585" s="14" t="s">
        <v>1627</v>
      </c>
      <c r="B585" s="15" t="s">
        <v>757</v>
      </c>
      <c r="C585" s="16" t="n">
        <v>5.2116175E-006</v>
      </c>
      <c r="D585" s="17" t="n">
        <v>2.5714288</v>
      </c>
      <c r="E585" s="18" t="n">
        <v>1.26640491518253</v>
      </c>
      <c r="F585" s="19" t="n">
        <v>3.25647</v>
      </c>
      <c r="G585" s="0" t="s">
        <v>758</v>
      </c>
    </row>
    <row r="586" customFormat="false" ht="12.75" hidden="false" customHeight="false" outlineLevel="0" collapsed="false">
      <c r="A586" s="14" t="s">
        <v>1628</v>
      </c>
      <c r="B586" s="15" t="s">
        <v>1629</v>
      </c>
      <c r="C586" s="16" t="n">
        <v>4.1815834E-008</v>
      </c>
      <c r="D586" s="17" t="n">
        <v>2.569703</v>
      </c>
      <c r="E586" s="18" t="n">
        <v>1.23004645272855</v>
      </c>
      <c r="F586" s="19" t="n">
        <v>3.160854</v>
      </c>
      <c r="G586" s="0" t="s">
        <v>1630</v>
      </c>
    </row>
    <row r="587" customFormat="false" ht="12.75" hidden="false" customHeight="false" outlineLevel="0" collapsed="false">
      <c r="A587" s="14" t="s">
        <v>1631</v>
      </c>
      <c r="B587" s="15" t="s">
        <v>503</v>
      </c>
      <c r="C587" s="16" t="n">
        <v>0.0074808523</v>
      </c>
      <c r="D587" s="17" t="n">
        <v>2.5681975</v>
      </c>
      <c r="E587" s="18" t="n">
        <v>-1.14699068904527</v>
      </c>
      <c r="F587" s="19" t="n">
        <v>2.2390745</v>
      </c>
      <c r="G587" s="0" t="s">
        <v>1632</v>
      </c>
    </row>
    <row r="588" customFormat="false" ht="12.75" hidden="false" customHeight="false" outlineLevel="0" collapsed="false">
      <c r="A588" s="14" t="s">
        <v>1633</v>
      </c>
      <c r="B588" s="15" t="s">
        <v>1634</v>
      </c>
      <c r="C588" s="16" t="n">
        <v>1.4809703E-005</v>
      </c>
      <c r="D588" s="17" t="n">
        <v>2.5667677</v>
      </c>
      <c r="E588" s="18" t="n">
        <v>1.15136684195323</v>
      </c>
      <c r="F588" s="19" t="n">
        <v>2.955291</v>
      </c>
      <c r="G588" s="0" t="s">
        <v>1635</v>
      </c>
    </row>
    <row r="589" customFormat="false" ht="12.75" hidden="false" customHeight="false" outlineLevel="0" collapsed="false">
      <c r="A589" s="14" t="s">
        <v>1636</v>
      </c>
      <c r="B589" s="15" t="s">
        <v>1637</v>
      </c>
      <c r="C589" s="16" t="n">
        <v>0.006728165</v>
      </c>
      <c r="D589" s="17" t="n">
        <v>2.5627592</v>
      </c>
      <c r="E589" s="18" t="n">
        <v>1.37796409799303</v>
      </c>
      <c r="F589" s="19" t="n">
        <v>3.5313904</v>
      </c>
      <c r="G589" s="0" t="s">
        <v>1638</v>
      </c>
    </row>
    <row r="590" customFormat="false" ht="12.75" hidden="false" customHeight="false" outlineLevel="0" collapsed="false">
      <c r="A590" s="14" t="s">
        <v>1639</v>
      </c>
      <c r="B590" s="15" t="s">
        <v>1640</v>
      </c>
      <c r="C590" s="16" t="n">
        <v>6.778103E-005</v>
      </c>
      <c r="D590" s="17" t="n">
        <v>2.560796</v>
      </c>
      <c r="E590" s="18" t="n">
        <v>-1.02035657061226</v>
      </c>
      <c r="F590" s="19" t="n">
        <v>2.509707</v>
      </c>
      <c r="G590" s="0" t="s">
        <v>1641</v>
      </c>
    </row>
    <row r="591" customFormat="false" ht="12.75" hidden="false" customHeight="false" outlineLevel="0" collapsed="false">
      <c r="A591" s="14" t="s">
        <v>1642</v>
      </c>
      <c r="B591" s="15" t="s">
        <v>1643</v>
      </c>
      <c r="C591" s="16" t="n">
        <v>0.0029726264</v>
      </c>
      <c r="D591" s="17" t="n">
        <v>2.55928</v>
      </c>
      <c r="E591" s="18" t="n">
        <v>1.0597258578478</v>
      </c>
      <c r="F591" s="19" t="n">
        <v>2.712135</v>
      </c>
      <c r="G591" s="0" t="s">
        <v>1644</v>
      </c>
    </row>
    <row r="592" customFormat="false" ht="12.75" hidden="false" customHeight="false" outlineLevel="0" collapsed="false">
      <c r="A592" s="14" t="s">
        <v>1645</v>
      </c>
      <c r="B592" s="15" t="s">
        <v>1646</v>
      </c>
      <c r="C592" s="16" t="n">
        <v>1.2490091E-005</v>
      </c>
      <c r="D592" s="17" t="n">
        <v>2.558256</v>
      </c>
      <c r="E592" s="18" t="n">
        <v>-1.18321867655685</v>
      </c>
      <c r="F592" s="19" t="n">
        <v>2.162116</v>
      </c>
      <c r="G592" s="0" t="s">
        <v>1647</v>
      </c>
    </row>
    <row r="593" customFormat="false" ht="12.75" hidden="false" customHeight="false" outlineLevel="0" collapsed="false">
      <c r="A593" s="14" t="s">
        <v>1648</v>
      </c>
      <c r="B593" s="15" t="s">
        <v>1649</v>
      </c>
      <c r="C593" s="16" t="n">
        <v>1.3076275E-009</v>
      </c>
      <c r="D593" s="17" t="n">
        <v>2.557897</v>
      </c>
      <c r="E593" s="18" t="n">
        <v>1.07688777419184</v>
      </c>
      <c r="F593" s="19" t="n">
        <v>2.754568</v>
      </c>
      <c r="G593" s="0" t="s">
        <v>1650</v>
      </c>
    </row>
    <row r="594" customFormat="false" ht="12.75" hidden="false" customHeight="false" outlineLevel="0" collapsed="false">
      <c r="A594" s="14" t="s">
        <v>1651</v>
      </c>
      <c r="B594" s="15" t="s">
        <v>1652</v>
      </c>
      <c r="C594" s="16" t="n">
        <v>7.203532E-006</v>
      </c>
      <c r="D594" s="17" t="n">
        <v>2.557868</v>
      </c>
      <c r="E594" s="18" t="n">
        <v>-1.10556756817499</v>
      </c>
      <c r="F594" s="19" t="n">
        <v>2.3136244</v>
      </c>
      <c r="G594" s="0" t="s">
        <v>1653</v>
      </c>
    </row>
    <row r="595" customFormat="false" ht="12.75" hidden="false" customHeight="false" outlineLevel="0" collapsed="false">
      <c r="A595" s="14" t="s">
        <v>1654</v>
      </c>
      <c r="B595" s="15" t="s">
        <v>1093</v>
      </c>
      <c r="C595" s="16" t="n">
        <v>0.0065111406</v>
      </c>
      <c r="D595" s="17" t="n">
        <v>2.5559902</v>
      </c>
      <c r="E595" s="18" t="n">
        <v>-1.02975426391355</v>
      </c>
      <c r="F595" s="19" t="n">
        <v>2.482136</v>
      </c>
      <c r="G595" s="0" t="s">
        <v>1094</v>
      </c>
    </row>
    <row r="596" customFormat="false" ht="12.75" hidden="false" customHeight="false" outlineLevel="0" collapsed="false">
      <c r="A596" s="14" t="s">
        <v>1655</v>
      </c>
      <c r="B596" s="15" t="s">
        <v>1656</v>
      </c>
      <c r="C596" s="16" t="n">
        <v>0.0007002457</v>
      </c>
      <c r="D596" s="17" t="n">
        <v>2.5559556</v>
      </c>
      <c r="E596" s="18" t="n">
        <v>-1.2604117772234</v>
      </c>
      <c r="F596" s="19" t="n">
        <v>2.0278733</v>
      </c>
      <c r="G596" s="0" t="s">
        <v>1657</v>
      </c>
    </row>
    <row r="597" customFormat="false" ht="12.75" hidden="false" customHeight="false" outlineLevel="0" collapsed="false">
      <c r="A597" s="14" t="s">
        <v>1658</v>
      </c>
      <c r="B597" s="15" t="s">
        <v>1659</v>
      </c>
      <c r="C597" s="16" t="n">
        <v>2.984307E-006</v>
      </c>
      <c r="D597" s="17" t="n">
        <v>2.5552235</v>
      </c>
      <c r="E597" s="18" t="n">
        <v>-1.09397782886216</v>
      </c>
      <c r="F597" s="19" t="n">
        <v>2.335718</v>
      </c>
      <c r="G597" s="0" t="s">
        <v>1660</v>
      </c>
    </row>
    <row r="598" customFormat="false" ht="12.75" hidden="false" customHeight="false" outlineLevel="0" collapsed="false">
      <c r="A598" s="14" t="s">
        <v>1661</v>
      </c>
      <c r="B598" s="15" t="s">
        <v>1662</v>
      </c>
      <c r="C598" s="16" t="n">
        <v>6.911665E-005</v>
      </c>
      <c r="D598" s="17" t="n">
        <v>2.5549428</v>
      </c>
      <c r="E598" s="18" t="n">
        <v>-1.07897990782773</v>
      </c>
      <c r="F598" s="19" t="n">
        <v>2.3679245</v>
      </c>
      <c r="G598" s="0" t="s">
        <v>1663</v>
      </c>
    </row>
    <row r="599" customFormat="false" ht="12.75" hidden="false" customHeight="false" outlineLevel="0" collapsed="false">
      <c r="A599" s="14" t="s">
        <v>1664</v>
      </c>
      <c r="B599" s="15" t="s">
        <v>1665</v>
      </c>
      <c r="C599" s="16" t="n">
        <v>1.8009904E-006</v>
      </c>
      <c r="D599" s="17" t="n">
        <v>2.5544913</v>
      </c>
      <c r="E599" s="18" t="n">
        <v>1.23545982713963</v>
      </c>
      <c r="F599" s="19" t="n">
        <v>3.1559715</v>
      </c>
      <c r="G599" s="0" t="s">
        <v>1666</v>
      </c>
    </row>
    <row r="600" customFormat="false" ht="12.75" hidden="false" customHeight="false" outlineLevel="0" collapsed="false">
      <c r="A600" s="14" t="s">
        <v>1667</v>
      </c>
      <c r="B600" s="15" t="s">
        <v>1668</v>
      </c>
      <c r="C600" s="16" t="n">
        <v>3.0895485E-006</v>
      </c>
      <c r="D600" s="17" t="n">
        <v>2.5543885</v>
      </c>
      <c r="E600" s="18" t="n">
        <v>1.02516128379447</v>
      </c>
      <c r="F600" s="19" t="n">
        <v>2.61866</v>
      </c>
      <c r="G600" s="0" t="s">
        <v>1669</v>
      </c>
    </row>
    <row r="601" customFormat="false" ht="12.75" hidden="false" customHeight="false" outlineLevel="0" collapsed="false">
      <c r="A601" s="14" t="s">
        <v>1670</v>
      </c>
      <c r="B601" s="15" t="s">
        <v>1671</v>
      </c>
      <c r="C601" s="16" t="n">
        <v>0.0007469954</v>
      </c>
      <c r="D601" s="17" t="n">
        <v>2.5520809</v>
      </c>
      <c r="E601" s="18" t="n">
        <v>1.25868341417902</v>
      </c>
      <c r="F601" s="19" t="n">
        <v>3.2122617</v>
      </c>
      <c r="G601" s="0" t="s">
        <v>1672</v>
      </c>
    </row>
    <row r="602" customFormat="false" ht="12.75" hidden="false" customHeight="false" outlineLevel="0" collapsed="false">
      <c r="A602" s="14" t="s">
        <v>1673</v>
      </c>
      <c r="B602" s="15" t="s">
        <v>1674</v>
      </c>
      <c r="C602" s="16" t="n">
        <v>0.0066698813</v>
      </c>
      <c r="D602" s="17" t="n">
        <v>2.5516708</v>
      </c>
      <c r="E602" s="18" t="n">
        <v>-1.16580600660341</v>
      </c>
      <c r="F602" s="19" t="n">
        <v>2.1887612</v>
      </c>
      <c r="G602" s="0" t="s">
        <v>1675</v>
      </c>
    </row>
    <row r="603" customFormat="false" ht="12.75" hidden="false" customHeight="false" outlineLevel="0" collapsed="false">
      <c r="A603" s="14" t="s">
        <v>1676</v>
      </c>
      <c r="B603" s="15" t="s">
        <v>1677</v>
      </c>
      <c r="C603" s="16" t="n">
        <v>4.386286E-006</v>
      </c>
      <c r="D603" s="17" t="n">
        <v>2.5485082</v>
      </c>
      <c r="E603" s="18" t="n">
        <v>-1.07582662582593</v>
      </c>
      <c r="F603" s="19" t="n">
        <v>2.3688836</v>
      </c>
      <c r="G603" s="0" t="s">
        <v>1678</v>
      </c>
    </row>
    <row r="604" customFormat="false" ht="12.75" hidden="false" customHeight="false" outlineLevel="0" collapsed="false">
      <c r="A604" s="14" t="s">
        <v>1679</v>
      </c>
      <c r="B604" s="15" t="s">
        <v>1680</v>
      </c>
      <c r="C604" s="16" t="n">
        <v>0.006892212</v>
      </c>
      <c r="D604" s="17" t="n">
        <v>2.54813</v>
      </c>
      <c r="E604" s="18" t="n">
        <v>1.01731164176633</v>
      </c>
      <c r="F604" s="19" t="n">
        <v>2.5922422</v>
      </c>
      <c r="G604" s="0" t="s">
        <v>1681</v>
      </c>
    </row>
    <row r="605" customFormat="false" ht="12.75" hidden="false" customHeight="false" outlineLevel="0" collapsed="false">
      <c r="A605" s="14" t="s">
        <v>1682</v>
      </c>
      <c r="B605" s="15" t="s">
        <v>1683</v>
      </c>
      <c r="C605" s="16" t="n">
        <v>0.0006871103</v>
      </c>
      <c r="D605" s="17" t="n">
        <v>2.5476737</v>
      </c>
      <c r="E605" s="18" t="n">
        <v>-1.05736832906121</v>
      </c>
      <c r="F605" s="19" t="n">
        <v>2.4094477</v>
      </c>
      <c r="G605" s="0" t="s">
        <v>1684</v>
      </c>
    </row>
    <row r="606" customFormat="false" ht="12.75" hidden="false" customHeight="false" outlineLevel="0" collapsed="false">
      <c r="A606" s="14" t="s">
        <v>1685</v>
      </c>
      <c r="B606" s="15" t="s">
        <v>1686</v>
      </c>
      <c r="C606" s="16" t="n">
        <v>0.007296795</v>
      </c>
      <c r="D606" s="17" t="n">
        <v>2.546549</v>
      </c>
      <c r="E606" s="18" t="n">
        <v>1.77391920243597</v>
      </c>
      <c r="F606" s="19" t="n">
        <v>4.517372</v>
      </c>
      <c r="G606" s="0" t="s">
        <v>1687</v>
      </c>
    </row>
    <row r="607" customFormat="false" ht="12.75" hidden="false" customHeight="false" outlineLevel="0" collapsed="false">
      <c r="A607" s="14" t="s">
        <v>1688</v>
      </c>
      <c r="B607" s="15" t="s">
        <v>1689</v>
      </c>
      <c r="C607" s="16" t="n">
        <v>5.7762463E-005</v>
      </c>
      <c r="D607" s="17" t="n">
        <v>2.5451767</v>
      </c>
      <c r="E607" s="18" t="n">
        <v>1.04332512057733</v>
      </c>
      <c r="F607" s="19" t="n">
        <v>2.6554468</v>
      </c>
      <c r="G607" s="0" t="s">
        <v>1690</v>
      </c>
    </row>
    <row r="608" customFormat="false" ht="12.75" hidden="false" customHeight="false" outlineLevel="0" collapsed="false">
      <c r="A608" s="14" t="s">
        <v>1691</v>
      </c>
      <c r="B608" s="15" t="s">
        <v>1692</v>
      </c>
      <c r="C608" s="16" t="n">
        <v>1.75113E-006</v>
      </c>
      <c r="D608" s="17" t="n">
        <v>2.5434039</v>
      </c>
      <c r="E608" s="18" t="n">
        <v>-1.07040692897611</v>
      </c>
      <c r="F608" s="19" t="n">
        <v>2.3761094</v>
      </c>
      <c r="G608" s="0" t="s">
        <v>1693</v>
      </c>
    </row>
    <row r="609" customFormat="false" ht="12.75" hidden="false" customHeight="false" outlineLevel="0" collapsed="false">
      <c r="A609" s="14" t="s">
        <v>1694</v>
      </c>
      <c r="B609" s="15" t="s">
        <v>1695</v>
      </c>
      <c r="C609" s="16" t="n">
        <v>0.00014375967</v>
      </c>
      <c r="D609" s="17" t="n">
        <v>2.543303</v>
      </c>
      <c r="E609" s="18" t="n">
        <v>1.13065214510043</v>
      </c>
      <c r="F609" s="19" t="n">
        <v>2.875591</v>
      </c>
      <c r="G609" s="0" t="s">
        <v>1696</v>
      </c>
    </row>
    <row r="610" customFormat="false" ht="12.75" hidden="false" customHeight="false" outlineLevel="0" collapsed="false">
      <c r="A610" s="14" t="s">
        <v>1697</v>
      </c>
      <c r="B610" s="15" t="s">
        <v>1698</v>
      </c>
      <c r="C610" s="16" t="n">
        <v>0.0009637215</v>
      </c>
      <c r="D610" s="17" t="n">
        <v>2.541052</v>
      </c>
      <c r="E610" s="18" t="n">
        <v>1.04959969075102</v>
      </c>
      <c r="F610" s="19" t="n">
        <v>2.6670873</v>
      </c>
      <c r="G610" s="0" t="s">
        <v>1699</v>
      </c>
    </row>
    <row r="611" customFormat="false" ht="12.75" hidden="false" customHeight="false" outlineLevel="0" collapsed="false">
      <c r="A611" s="14" t="s">
        <v>1700</v>
      </c>
      <c r="B611" s="15" t="s">
        <v>1701</v>
      </c>
      <c r="C611" s="16" t="n">
        <v>1.3423619E-007</v>
      </c>
      <c r="D611" s="17" t="n">
        <v>2.5396345</v>
      </c>
      <c r="E611" s="18" t="n">
        <v>1.09196458727339</v>
      </c>
      <c r="F611" s="19" t="n">
        <v>2.7731907</v>
      </c>
      <c r="G611" s="0" t="s">
        <v>1702</v>
      </c>
    </row>
    <row r="612" customFormat="false" ht="12.75" hidden="false" customHeight="false" outlineLevel="0" collapsed="false">
      <c r="A612" s="14" t="s">
        <v>1703</v>
      </c>
      <c r="B612" s="15" t="s">
        <v>167</v>
      </c>
      <c r="C612" s="16" t="n">
        <v>0.0041735033</v>
      </c>
      <c r="D612" s="17" t="n">
        <v>2.539122</v>
      </c>
      <c r="E612" s="18" t="n">
        <v>1.39807203809357</v>
      </c>
      <c r="F612" s="19" t="n">
        <v>3.5498755</v>
      </c>
      <c r="G612" s="0" t="s">
        <v>168</v>
      </c>
    </row>
    <row r="613" customFormat="false" ht="12.75" hidden="false" customHeight="false" outlineLevel="0" collapsed="false">
      <c r="A613" s="14" t="s">
        <v>1704</v>
      </c>
      <c r="B613" s="15" t="s">
        <v>1705</v>
      </c>
      <c r="C613" s="16" t="n">
        <v>6.8611553E-012</v>
      </c>
      <c r="D613" s="17" t="n">
        <v>2.5389261</v>
      </c>
      <c r="E613" s="18" t="n">
        <v>1.13602491027682</v>
      </c>
      <c r="F613" s="19" t="n">
        <v>2.884283</v>
      </c>
      <c r="G613" s="0" t="s">
        <v>1706</v>
      </c>
    </row>
    <row r="614" customFormat="false" ht="12.75" hidden="false" customHeight="false" outlineLevel="0" collapsed="false">
      <c r="A614" s="14" t="s">
        <v>1707</v>
      </c>
      <c r="B614" s="15" t="s">
        <v>1708</v>
      </c>
      <c r="C614" s="16" t="n">
        <v>1.971998E-006</v>
      </c>
      <c r="D614" s="17" t="n">
        <v>2.5386972</v>
      </c>
      <c r="E614" s="18" t="n">
        <v>1.19088250428753</v>
      </c>
      <c r="F614" s="19" t="n">
        <v>3.0232902</v>
      </c>
      <c r="G614" s="0" t="s">
        <v>1709</v>
      </c>
    </row>
    <row r="615" customFormat="false" ht="12.75" hidden="false" customHeight="false" outlineLevel="0" collapsed="false">
      <c r="A615" s="14" t="s">
        <v>1710</v>
      </c>
      <c r="B615" s="15" t="s">
        <v>1711</v>
      </c>
      <c r="C615" s="16" t="n">
        <v>8.343964E-005</v>
      </c>
      <c r="D615" s="17" t="n">
        <v>2.5360658</v>
      </c>
      <c r="E615" s="18" t="n">
        <v>1.07611249298289</v>
      </c>
      <c r="F615" s="19" t="n">
        <v>2.729092</v>
      </c>
      <c r="G615" s="0" t="s">
        <v>1712</v>
      </c>
    </row>
    <row r="616" customFormat="false" ht="12.75" hidden="false" customHeight="false" outlineLevel="0" collapsed="false">
      <c r="A616" s="14" t="s">
        <v>1713</v>
      </c>
      <c r="B616" s="15" t="s">
        <v>689</v>
      </c>
      <c r="C616" s="16" t="n">
        <v>2.2112907E-007</v>
      </c>
      <c r="D616" s="17" t="n">
        <v>2.5352654</v>
      </c>
      <c r="E616" s="18" t="n">
        <v>1.06638892316401</v>
      </c>
      <c r="F616" s="19" t="n">
        <v>2.7035787</v>
      </c>
      <c r="G616" s="0" t="s">
        <v>1714</v>
      </c>
    </row>
    <row r="617" customFormat="false" ht="12.75" hidden="false" customHeight="false" outlineLevel="0" collapsed="false">
      <c r="A617" s="14" t="s">
        <v>1715</v>
      </c>
      <c r="B617" s="15" t="s">
        <v>1716</v>
      </c>
      <c r="C617" s="16" t="n">
        <v>0.00040765034</v>
      </c>
      <c r="D617" s="17" t="n">
        <v>2.534821</v>
      </c>
      <c r="E617" s="18" t="n">
        <v>1.27299795355974</v>
      </c>
      <c r="F617" s="19" t="n">
        <v>3.2268221</v>
      </c>
      <c r="G617" s="0" t="s">
        <v>1717</v>
      </c>
    </row>
    <row r="618" customFormat="false" ht="12.75" hidden="false" customHeight="false" outlineLevel="0" collapsed="false">
      <c r="A618" s="14" t="s">
        <v>1718</v>
      </c>
      <c r="B618" s="15" t="s">
        <v>1719</v>
      </c>
      <c r="C618" s="16" t="n">
        <v>7.4139956E-005</v>
      </c>
      <c r="D618" s="17" t="n">
        <v>2.531998</v>
      </c>
      <c r="E618" s="18" t="n">
        <v>-1.21492461613323</v>
      </c>
      <c r="F618" s="19" t="n">
        <v>2.0840783</v>
      </c>
      <c r="G618" s="0" t="s">
        <v>1720</v>
      </c>
    </row>
    <row r="619" customFormat="false" ht="12.75" hidden="false" customHeight="false" outlineLevel="0" collapsed="false">
      <c r="A619" s="14" t="s">
        <v>1721</v>
      </c>
      <c r="B619" s="15" t="s">
        <v>1722</v>
      </c>
      <c r="C619" s="16" t="n">
        <v>1.6713209E-009</v>
      </c>
      <c r="D619" s="17" t="n">
        <v>2.5313973</v>
      </c>
      <c r="E619" s="18" t="n">
        <v>-1.1313559460635</v>
      </c>
      <c r="F619" s="19" t="n">
        <v>2.2374897</v>
      </c>
      <c r="G619" s="0" t="s">
        <v>1723</v>
      </c>
    </row>
    <row r="620" customFormat="false" ht="12.75" hidden="false" customHeight="false" outlineLevel="0" collapsed="false">
      <c r="A620" s="14" t="s">
        <v>1724</v>
      </c>
      <c r="B620" s="15" t="s">
        <v>1725</v>
      </c>
      <c r="C620" s="16" t="n">
        <v>7.2735755E-011</v>
      </c>
      <c r="D620" s="17" t="n">
        <v>2.527728</v>
      </c>
      <c r="E620" s="18" t="n">
        <v>1.07022219948146</v>
      </c>
      <c r="F620" s="19" t="n">
        <v>2.7052307</v>
      </c>
      <c r="G620" s="0" t="s">
        <v>1726</v>
      </c>
    </row>
    <row r="621" customFormat="false" ht="12.75" hidden="false" customHeight="false" outlineLevel="0" collapsed="false">
      <c r="A621" s="14" t="s">
        <v>1727</v>
      </c>
      <c r="B621" s="15" t="s">
        <v>1728</v>
      </c>
      <c r="C621" s="16" t="n">
        <v>0.01801281</v>
      </c>
      <c r="D621" s="17" t="n">
        <v>2.5277085</v>
      </c>
      <c r="E621" s="18" t="n">
        <v>-1.14969525293403</v>
      </c>
      <c r="F621" s="19" t="n">
        <v>2.19859</v>
      </c>
      <c r="G621" s="0" t="s">
        <v>1729</v>
      </c>
    </row>
    <row r="622" customFormat="false" ht="12.75" hidden="false" customHeight="false" outlineLevel="0" collapsed="false">
      <c r="A622" s="14" t="s">
        <v>1730</v>
      </c>
      <c r="B622" s="15" t="s">
        <v>1731</v>
      </c>
      <c r="C622" s="16" t="n">
        <v>0.00024119455</v>
      </c>
      <c r="D622" s="17" t="n">
        <v>2.5267935</v>
      </c>
      <c r="E622" s="18" t="n">
        <v>1.19840537533731</v>
      </c>
      <c r="F622" s="19" t="n">
        <v>3.028123</v>
      </c>
      <c r="G622" s="0" t="s">
        <v>1732</v>
      </c>
    </row>
    <row r="623" customFormat="false" ht="12.75" hidden="false" customHeight="false" outlineLevel="0" collapsed="false">
      <c r="A623" s="14" t="s">
        <v>1733</v>
      </c>
      <c r="B623" s="15" t="s">
        <v>1734</v>
      </c>
      <c r="C623" s="16" t="n">
        <v>2.8621846E-005</v>
      </c>
      <c r="D623" s="17" t="n">
        <v>2.5262456</v>
      </c>
      <c r="E623" s="18" t="n">
        <v>1.04074339315961</v>
      </c>
      <c r="F623" s="19" t="n">
        <v>2.6291738</v>
      </c>
      <c r="G623" s="0" t="s">
        <v>1735</v>
      </c>
    </row>
    <row r="624" customFormat="false" ht="12.75" hidden="false" customHeight="false" outlineLevel="0" collapsed="false">
      <c r="A624" s="14" t="s">
        <v>1736</v>
      </c>
      <c r="B624" s="15" t="s">
        <v>1737</v>
      </c>
      <c r="C624" s="16" t="n">
        <v>0.0010630321</v>
      </c>
      <c r="D624" s="17" t="n">
        <v>2.5252852</v>
      </c>
      <c r="E624" s="18" t="n">
        <v>1.00809521611642</v>
      </c>
      <c r="F624" s="19" t="n">
        <v>2.545728</v>
      </c>
      <c r="G624" s="0" t="s">
        <v>1738</v>
      </c>
    </row>
    <row r="625" customFormat="false" ht="12.75" hidden="false" customHeight="false" outlineLevel="0" collapsed="false">
      <c r="A625" s="14" t="s">
        <v>1739</v>
      </c>
      <c r="B625" s="15" t="s">
        <v>1740</v>
      </c>
      <c r="C625" s="16" t="n">
        <v>3.8559556E-008</v>
      </c>
      <c r="D625" s="17" t="n">
        <v>2.5231898</v>
      </c>
      <c r="E625" s="18" t="n">
        <v>1.62445006901765</v>
      </c>
      <c r="F625" s="19" t="n">
        <v>4.098796</v>
      </c>
      <c r="G625" s="0" t="s">
        <v>1741</v>
      </c>
    </row>
    <row r="626" customFormat="false" ht="12.75" hidden="false" customHeight="false" outlineLevel="0" collapsed="false">
      <c r="A626" s="14" t="s">
        <v>1742</v>
      </c>
      <c r="B626" s="15" t="s">
        <v>1743</v>
      </c>
      <c r="C626" s="16" t="n">
        <v>0.0067470344</v>
      </c>
      <c r="D626" s="17" t="n">
        <v>2.520522</v>
      </c>
      <c r="E626" s="18" t="n">
        <v>-1.2069576538695</v>
      </c>
      <c r="F626" s="19" t="n">
        <v>2.088327</v>
      </c>
      <c r="G626" s="0" t="s">
        <v>1744</v>
      </c>
    </row>
    <row r="627" customFormat="false" ht="12.75" hidden="false" customHeight="false" outlineLevel="0" collapsed="false">
      <c r="A627" s="14" t="s">
        <v>1745</v>
      </c>
      <c r="B627" s="15" t="s">
        <v>1746</v>
      </c>
      <c r="C627" s="16" t="n">
        <v>0.028852051</v>
      </c>
      <c r="D627" s="17" t="n">
        <v>2.5184636</v>
      </c>
      <c r="E627" s="18" t="n">
        <v>-1.08990077692616</v>
      </c>
      <c r="F627" s="19" t="n">
        <v>2.3107274</v>
      </c>
      <c r="G627" s="0" t="s">
        <v>1747</v>
      </c>
    </row>
    <row r="628" customFormat="false" ht="12.75" hidden="false" customHeight="false" outlineLevel="0" collapsed="false">
      <c r="A628" s="14" t="s">
        <v>1748</v>
      </c>
      <c r="B628" s="15" t="s">
        <v>1749</v>
      </c>
      <c r="C628" s="16" t="n">
        <v>0.0004485921</v>
      </c>
      <c r="D628" s="17" t="n">
        <v>2.5156095</v>
      </c>
      <c r="E628" s="18" t="n">
        <v>-1.19179628873081</v>
      </c>
      <c r="F628" s="19" t="n">
        <v>2.1107712</v>
      </c>
      <c r="G628" s="0" t="s">
        <v>1750</v>
      </c>
    </row>
    <row r="629" customFormat="false" ht="12.75" hidden="false" customHeight="false" outlineLevel="0" collapsed="false">
      <c r="A629" s="14" t="s">
        <v>1751</v>
      </c>
      <c r="B629" s="15" t="s">
        <v>1752</v>
      </c>
      <c r="C629" s="16" t="n">
        <v>2.4394585E-006</v>
      </c>
      <c r="D629" s="17" t="n">
        <v>2.5153701</v>
      </c>
      <c r="E629" s="18" t="n">
        <v>-1.00437292963307</v>
      </c>
      <c r="F629" s="19" t="n">
        <v>2.5044184</v>
      </c>
      <c r="G629" s="0" t="s">
        <v>1753</v>
      </c>
    </row>
    <row r="630" customFormat="false" ht="12.75" hidden="false" customHeight="false" outlineLevel="0" collapsed="false">
      <c r="A630" s="14" t="s">
        <v>1754</v>
      </c>
      <c r="B630" s="15" t="s">
        <v>1755</v>
      </c>
      <c r="C630" s="16" t="n">
        <v>0.0019624268</v>
      </c>
      <c r="D630" s="17" t="n">
        <v>2.515209</v>
      </c>
      <c r="E630" s="18" t="n">
        <v>1.35617908445023</v>
      </c>
      <c r="F630" s="19" t="n">
        <v>3.411074</v>
      </c>
      <c r="G630" s="0" t="s">
        <v>1756</v>
      </c>
    </row>
    <row r="631" customFormat="false" ht="12.75" hidden="false" customHeight="false" outlineLevel="0" collapsed="false">
      <c r="A631" s="14" t="s">
        <v>1757</v>
      </c>
      <c r="B631" s="15" t="s">
        <v>1758</v>
      </c>
      <c r="C631" s="16" t="n">
        <v>0.023145603</v>
      </c>
      <c r="D631" s="17" t="n">
        <v>2.5140934</v>
      </c>
      <c r="E631" s="18" t="n">
        <v>1.1191689171647</v>
      </c>
      <c r="F631" s="19" t="n">
        <v>2.813695</v>
      </c>
      <c r="G631" s="0" t="s">
        <v>1759</v>
      </c>
    </row>
    <row r="632" customFormat="false" ht="12.75" hidden="false" customHeight="false" outlineLevel="0" collapsed="false">
      <c r="A632" s="14" t="s">
        <v>1760</v>
      </c>
      <c r="B632" s="15" t="s">
        <v>1761</v>
      </c>
      <c r="C632" s="16" t="n">
        <v>2.4208008E-008</v>
      </c>
      <c r="D632" s="17" t="n">
        <v>2.5115213</v>
      </c>
      <c r="E632" s="18" t="n">
        <v>-1.06199950963808</v>
      </c>
      <c r="F632" s="19" t="n">
        <v>2.364899</v>
      </c>
      <c r="G632" s="0" t="s">
        <v>1762</v>
      </c>
    </row>
    <row r="633" customFormat="false" ht="12.75" hidden="false" customHeight="false" outlineLevel="0" collapsed="false">
      <c r="A633" s="14" t="s">
        <v>1763</v>
      </c>
      <c r="B633" s="15" t="s">
        <v>1764</v>
      </c>
      <c r="C633" s="16" t="n">
        <v>0.0004297092</v>
      </c>
      <c r="D633" s="17" t="n">
        <v>2.5102272</v>
      </c>
      <c r="E633" s="18" t="n">
        <v>-1.02149843940896</v>
      </c>
      <c r="F633" s="19" t="n">
        <v>2.457397</v>
      </c>
      <c r="G633" s="0" t="s">
        <v>1765</v>
      </c>
    </row>
    <row r="634" customFormat="false" ht="12.75" hidden="false" customHeight="false" outlineLevel="0" collapsed="false">
      <c r="A634" s="14" t="s">
        <v>1766</v>
      </c>
      <c r="B634" s="15" t="s">
        <v>1767</v>
      </c>
      <c r="C634" s="16" t="n">
        <v>7.303129E-010</v>
      </c>
      <c r="D634" s="17" t="n">
        <v>2.5080283</v>
      </c>
      <c r="E634" s="18" t="n">
        <v>1.57780432791913</v>
      </c>
      <c r="F634" s="19" t="n">
        <v>3.9571779</v>
      </c>
      <c r="G634" s="0" t="s">
        <v>1768</v>
      </c>
    </row>
    <row r="635" customFormat="false" ht="12.75" hidden="false" customHeight="false" outlineLevel="0" collapsed="false">
      <c r="A635" s="14" t="s">
        <v>1769</v>
      </c>
      <c r="B635" s="15" t="s">
        <v>1770</v>
      </c>
      <c r="C635" s="16" t="n">
        <v>3.6571873E-010</v>
      </c>
      <c r="D635" s="17" t="n">
        <v>2.507621</v>
      </c>
      <c r="E635" s="18" t="n">
        <v>1.10035801600191</v>
      </c>
      <c r="F635" s="19" t="n">
        <v>2.759281</v>
      </c>
      <c r="G635" s="0" t="s">
        <v>1771</v>
      </c>
    </row>
    <row r="636" customFormat="false" ht="12.75" hidden="false" customHeight="false" outlineLevel="0" collapsed="false">
      <c r="A636" s="14" t="s">
        <v>1772</v>
      </c>
      <c r="B636" s="15" t="s">
        <v>1773</v>
      </c>
      <c r="C636" s="16" t="n">
        <v>3.2567607E-006</v>
      </c>
      <c r="D636" s="17" t="n">
        <v>2.5049872</v>
      </c>
      <c r="E636" s="18" t="n">
        <v>-1.01407165657024</v>
      </c>
      <c r="F636" s="19" t="n">
        <v>2.470227</v>
      </c>
      <c r="G636" s="0" t="s">
        <v>1774</v>
      </c>
    </row>
    <row r="637" customFormat="false" ht="12.75" hidden="false" customHeight="false" outlineLevel="0" collapsed="false">
      <c r="A637" s="14" t="s">
        <v>1775</v>
      </c>
      <c r="B637" s="15" t="s">
        <v>1776</v>
      </c>
      <c r="C637" s="16" t="n">
        <v>0.0008375415</v>
      </c>
      <c r="D637" s="17" t="n">
        <v>2.5047812</v>
      </c>
      <c r="E637" s="18" t="n">
        <v>1.26431951227003</v>
      </c>
      <c r="F637" s="19" t="n">
        <v>3.1668441</v>
      </c>
      <c r="G637" s="0" t="s">
        <v>1777</v>
      </c>
    </row>
    <row r="638" customFormat="false" ht="12.75" hidden="false" customHeight="false" outlineLevel="0" collapsed="false">
      <c r="A638" s="14" t="s">
        <v>1778</v>
      </c>
      <c r="B638" s="15" t="s">
        <v>1779</v>
      </c>
      <c r="C638" s="16" t="n">
        <v>5.762574E-007</v>
      </c>
      <c r="D638" s="17" t="n">
        <v>2.5047367</v>
      </c>
      <c r="E638" s="18" t="n">
        <v>1.07683978652261</v>
      </c>
      <c r="F638" s="19" t="n">
        <v>2.6972</v>
      </c>
      <c r="G638" s="0" t="s">
        <v>1780</v>
      </c>
    </row>
    <row r="639" customFormat="false" ht="12.75" hidden="false" customHeight="false" outlineLevel="0" collapsed="false">
      <c r="A639" s="14" t="s">
        <v>1781</v>
      </c>
      <c r="B639" s="15" t="s">
        <v>655</v>
      </c>
      <c r="C639" s="16" t="n">
        <v>0.0013831825</v>
      </c>
      <c r="D639" s="17" t="n">
        <v>2.502979</v>
      </c>
      <c r="E639" s="18" t="n">
        <v>1.28261616953365</v>
      </c>
      <c r="F639" s="19" t="n">
        <v>3.2103612</v>
      </c>
      <c r="G639" s="0" t="s">
        <v>1782</v>
      </c>
    </row>
    <row r="640" customFormat="false" ht="12.75" hidden="false" customHeight="false" outlineLevel="0" collapsed="false">
      <c r="A640" s="14" t="s">
        <v>1783</v>
      </c>
      <c r="B640" s="15" t="s">
        <v>1784</v>
      </c>
      <c r="C640" s="16" t="n">
        <v>2.8675668E-006</v>
      </c>
      <c r="D640" s="17" t="n">
        <v>2.5025842</v>
      </c>
      <c r="E640" s="18" t="n">
        <v>-1.04278099885188</v>
      </c>
      <c r="F640" s="19" t="n">
        <v>2.3999135</v>
      </c>
      <c r="G640" s="0" t="s">
        <v>1785</v>
      </c>
    </row>
    <row r="641" customFormat="false" ht="12.75" hidden="false" customHeight="false" outlineLevel="0" collapsed="false">
      <c r="A641" s="14" t="s">
        <v>1786</v>
      </c>
      <c r="B641" s="15" t="s">
        <v>1787</v>
      </c>
      <c r="C641" s="16" t="n">
        <v>1.3023728E-006</v>
      </c>
      <c r="D641" s="17" t="n">
        <v>2.4990652</v>
      </c>
      <c r="E641" s="18" t="n">
        <v>1.00856129083408</v>
      </c>
      <c r="F641" s="19" t="n">
        <v>2.5204604</v>
      </c>
      <c r="G641" s="0" t="s">
        <v>1788</v>
      </c>
    </row>
    <row r="642" customFormat="false" ht="12.75" hidden="false" customHeight="false" outlineLevel="0" collapsed="false">
      <c r="A642" s="14" t="s">
        <v>1789</v>
      </c>
      <c r="B642" s="15" t="s">
        <v>1790</v>
      </c>
      <c r="C642" s="16" t="n">
        <v>3.216556E-005</v>
      </c>
      <c r="D642" s="17" t="n">
        <v>2.4990242</v>
      </c>
      <c r="E642" s="18" t="n">
        <v>1.04862022001776</v>
      </c>
      <c r="F642" s="19" t="n">
        <v>2.6205273</v>
      </c>
      <c r="G642" s="0" t="s">
        <v>1791</v>
      </c>
    </row>
    <row r="643" customFormat="false" ht="12.75" hidden="false" customHeight="false" outlineLevel="0" collapsed="false">
      <c r="A643" s="14" t="s">
        <v>1792</v>
      </c>
      <c r="B643" s="15" t="s">
        <v>1793</v>
      </c>
      <c r="C643" s="16" t="n">
        <v>5.0181065E-008</v>
      </c>
      <c r="D643" s="17" t="n">
        <v>2.4974763</v>
      </c>
      <c r="E643" s="18" t="n">
        <v>1.28381471297657</v>
      </c>
      <c r="F643" s="19" t="n">
        <v>3.2062974</v>
      </c>
      <c r="G643" s="0" t="s">
        <v>1794</v>
      </c>
    </row>
    <row r="644" customFormat="false" ht="12.75" hidden="false" customHeight="false" outlineLevel="0" collapsed="false">
      <c r="A644" s="14" t="s">
        <v>1795</v>
      </c>
      <c r="B644" s="15" t="s">
        <v>1796</v>
      </c>
      <c r="C644" s="16" t="n">
        <v>1.0071637E-006</v>
      </c>
      <c r="D644" s="17" t="n">
        <v>2.4967933</v>
      </c>
      <c r="E644" s="18" t="n">
        <v>-1.06031226118728</v>
      </c>
      <c r="F644" s="19" t="n">
        <v>2.3547716</v>
      </c>
      <c r="G644" s="0" t="s">
        <v>1797</v>
      </c>
    </row>
    <row r="645" customFormat="false" ht="12.75" hidden="false" customHeight="false" outlineLevel="0" collapsed="false">
      <c r="A645" s="14" t="s">
        <v>1798</v>
      </c>
      <c r="B645" s="15" t="s">
        <v>1799</v>
      </c>
      <c r="C645" s="16" t="n">
        <v>0.009118316</v>
      </c>
      <c r="D645" s="17" t="n">
        <v>2.4964666</v>
      </c>
      <c r="E645" s="18" t="n">
        <v>-1.07763573703503</v>
      </c>
      <c r="F645" s="19" t="n">
        <v>2.3166146</v>
      </c>
      <c r="G645" s="0" t="s">
        <v>1800</v>
      </c>
    </row>
    <row r="646" customFormat="false" ht="12.75" hidden="false" customHeight="false" outlineLevel="0" collapsed="false">
      <c r="A646" s="14" t="s">
        <v>1801</v>
      </c>
      <c r="B646" s="15" t="s">
        <v>1802</v>
      </c>
      <c r="C646" s="16" t="n">
        <v>0.0017099897</v>
      </c>
      <c r="D646" s="17" t="n">
        <v>2.49595</v>
      </c>
      <c r="E646" s="18" t="n">
        <v>-1.00349098075121</v>
      </c>
      <c r="F646" s="19" t="n">
        <v>2.487267</v>
      </c>
      <c r="G646" s="0" t="s">
        <v>1803</v>
      </c>
    </row>
    <row r="647" customFormat="false" ht="12.75" hidden="false" customHeight="false" outlineLevel="0" collapsed="false">
      <c r="A647" s="14" t="s">
        <v>1804</v>
      </c>
      <c r="B647" s="15" t="s">
        <v>1805</v>
      </c>
      <c r="C647" s="16" t="n">
        <v>0.00083935977</v>
      </c>
      <c r="D647" s="17" t="n">
        <v>2.4951766</v>
      </c>
      <c r="E647" s="18" t="n">
        <v>1.02288829252479</v>
      </c>
      <c r="F647" s="19" t="n">
        <v>2.5522869</v>
      </c>
      <c r="G647" s="0" t="s">
        <v>1806</v>
      </c>
    </row>
    <row r="648" customFormat="false" ht="12.75" hidden="false" customHeight="false" outlineLevel="0" collapsed="false">
      <c r="A648" s="14" t="s">
        <v>1807</v>
      </c>
      <c r="B648" s="15" t="s">
        <v>1808</v>
      </c>
      <c r="C648" s="16" t="n">
        <v>0.00023667376</v>
      </c>
      <c r="D648" s="17" t="n">
        <v>2.4926147</v>
      </c>
      <c r="E648" s="18" t="n">
        <v>1.09246876354324</v>
      </c>
      <c r="F648" s="19" t="n">
        <v>2.7231038</v>
      </c>
      <c r="G648" s="0" t="s">
        <v>1809</v>
      </c>
    </row>
    <row r="649" customFormat="false" ht="12.75" hidden="false" customHeight="false" outlineLevel="0" collapsed="false">
      <c r="A649" s="14" t="s">
        <v>1810</v>
      </c>
      <c r="B649" s="15" t="s">
        <v>1811</v>
      </c>
      <c r="C649" s="16" t="n">
        <v>0.008208627</v>
      </c>
      <c r="D649" s="17" t="n">
        <v>2.4896255</v>
      </c>
      <c r="E649" s="18" t="n">
        <v>1.00733126672639</v>
      </c>
      <c r="F649" s="19" t="n">
        <v>2.5078776</v>
      </c>
      <c r="G649" s="0" t="s">
        <v>1812</v>
      </c>
    </row>
    <row r="650" customFormat="false" ht="12.75" hidden="false" customHeight="false" outlineLevel="0" collapsed="false">
      <c r="A650" s="14" t="s">
        <v>1813</v>
      </c>
      <c r="B650" s="15" t="s">
        <v>1814</v>
      </c>
      <c r="C650" s="16" t="n">
        <v>2.9249827E-007</v>
      </c>
      <c r="D650" s="17" t="n">
        <v>2.4893534</v>
      </c>
      <c r="E650" s="18" t="n">
        <v>1.31657809522207</v>
      </c>
      <c r="F650" s="19" t="n">
        <v>3.2774284</v>
      </c>
      <c r="G650" s="0" t="s">
        <v>1815</v>
      </c>
    </row>
    <row r="651" customFormat="false" ht="12.75" hidden="false" customHeight="false" outlineLevel="0" collapsed="false">
      <c r="A651" s="14" t="s">
        <v>1816</v>
      </c>
      <c r="B651" s="15" t="s">
        <v>1817</v>
      </c>
      <c r="C651" s="16" t="n">
        <v>2.6270104E-006</v>
      </c>
      <c r="D651" s="17" t="n">
        <v>2.4865735</v>
      </c>
      <c r="E651" s="18" t="n">
        <v>1.15213019028716</v>
      </c>
      <c r="F651" s="19" t="n">
        <v>2.8648562</v>
      </c>
      <c r="G651" s="0" t="s">
        <v>1818</v>
      </c>
    </row>
    <row r="652" customFormat="false" ht="12.75" hidden="false" customHeight="false" outlineLevel="0" collapsed="false">
      <c r="A652" s="14" t="s">
        <v>1819</v>
      </c>
      <c r="B652" s="15" t="s">
        <v>1820</v>
      </c>
      <c r="C652" s="16" t="n">
        <v>6.7682864E-009</v>
      </c>
      <c r="D652" s="17" t="n">
        <v>2.484486</v>
      </c>
      <c r="E652" s="18" t="n">
        <v>-1.11249411163468</v>
      </c>
      <c r="F652" s="19" t="n">
        <v>2.2332578</v>
      </c>
      <c r="G652" s="0" t="s">
        <v>1821</v>
      </c>
    </row>
    <row r="653" customFormat="false" ht="12.75" hidden="false" customHeight="false" outlineLevel="0" collapsed="false">
      <c r="A653" s="14" t="s">
        <v>1822</v>
      </c>
      <c r="B653" s="15" t="s">
        <v>1823</v>
      </c>
      <c r="C653" s="16" t="n">
        <v>0.00012762759</v>
      </c>
      <c r="D653" s="17" t="n">
        <v>2.484416</v>
      </c>
      <c r="E653" s="18" t="n">
        <v>-1.00501629989624</v>
      </c>
      <c r="F653" s="19" t="n">
        <v>2.4720156</v>
      </c>
      <c r="G653" s="0" t="s">
        <v>1824</v>
      </c>
    </row>
    <row r="654" customFormat="false" ht="12.75" hidden="false" customHeight="false" outlineLevel="0" collapsed="false">
      <c r="A654" s="14" t="s">
        <v>1825</v>
      </c>
      <c r="B654" s="15" t="s">
        <v>19</v>
      </c>
      <c r="C654" s="16" t="n">
        <v>0.0033735256</v>
      </c>
      <c r="D654" s="17" t="n">
        <v>2.4789023</v>
      </c>
      <c r="E654" s="18" t="n">
        <v>-1.16413843632328</v>
      </c>
      <c r="F654" s="19" t="n">
        <v>2.129388</v>
      </c>
      <c r="G654" s="0" t="s">
        <v>1826</v>
      </c>
    </row>
    <row r="655" customFormat="false" ht="12.75" hidden="false" customHeight="false" outlineLevel="0" collapsed="false">
      <c r="A655" s="14" t="s">
        <v>1827</v>
      </c>
      <c r="B655" s="15" t="s">
        <v>1828</v>
      </c>
      <c r="C655" s="16" t="n">
        <v>0.0046012234</v>
      </c>
      <c r="D655" s="17" t="n">
        <v>2.4743202</v>
      </c>
      <c r="E655" s="18" t="n">
        <v>1.02655735157475</v>
      </c>
      <c r="F655" s="19" t="n">
        <v>2.5400317</v>
      </c>
      <c r="G655" s="0" t="s">
        <v>1829</v>
      </c>
    </row>
    <row r="656" customFormat="false" ht="12.75" hidden="false" customHeight="false" outlineLevel="0" collapsed="false">
      <c r="A656" s="14" t="s">
        <v>1830</v>
      </c>
      <c r="B656" s="15" t="s">
        <v>1831</v>
      </c>
      <c r="C656" s="16" t="n">
        <v>9.061975E-006</v>
      </c>
      <c r="D656" s="17" t="n">
        <v>2.4737084</v>
      </c>
      <c r="E656" s="18" t="n">
        <v>1.04593587174075</v>
      </c>
      <c r="F656" s="19" t="n">
        <v>2.5873404</v>
      </c>
      <c r="G656" s="0" t="s">
        <v>1832</v>
      </c>
    </row>
    <row r="657" customFormat="false" ht="12.75" hidden="false" customHeight="false" outlineLevel="0" collapsed="false">
      <c r="A657" s="14" t="s">
        <v>1833</v>
      </c>
      <c r="B657" s="15" t="s">
        <v>1834</v>
      </c>
      <c r="C657" s="16" t="n">
        <v>0.019364016</v>
      </c>
      <c r="D657" s="17" t="n">
        <v>2.4729786</v>
      </c>
      <c r="E657" s="18" t="n">
        <v>-1.21353028247648</v>
      </c>
      <c r="F657" s="19" t="n">
        <v>2.0378385</v>
      </c>
      <c r="G657" s="0" t="s">
        <v>1835</v>
      </c>
    </row>
    <row r="658" customFormat="false" ht="12.75" hidden="false" customHeight="false" outlineLevel="0" collapsed="false">
      <c r="A658" s="14" t="s">
        <v>1836</v>
      </c>
      <c r="B658" s="15" t="s">
        <v>1837</v>
      </c>
      <c r="C658" s="16" t="n">
        <v>5.1609696E-008</v>
      </c>
      <c r="D658" s="17" t="n">
        <v>2.4726515</v>
      </c>
      <c r="E658" s="18" t="n">
        <v>1.010439049632</v>
      </c>
      <c r="F658" s="19" t="n">
        <v>2.4984634</v>
      </c>
      <c r="G658" s="0" t="s">
        <v>1838</v>
      </c>
    </row>
    <row r="659" customFormat="false" ht="12.75" hidden="false" customHeight="false" outlineLevel="0" collapsed="false">
      <c r="A659" s="14" t="s">
        <v>1839</v>
      </c>
      <c r="B659" s="15" t="s">
        <v>1840</v>
      </c>
      <c r="C659" s="16" t="n">
        <v>1.4880436E-010</v>
      </c>
      <c r="D659" s="17" t="n">
        <v>2.4715335</v>
      </c>
      <c r="E659" s="18" t="n">
        <v>1.10478994928818</v>
      </c>
      <c r="F659" s="19" t="n">
        <v>2.7305255</v>
      </c>
      <c r="G659" s="0" t="s">
        <v>1841</v>
      </c>
    </row>
    <row r="660" customFormat="false" ht="12.75" hidden="false" customHeight="false" outlineLevel="0" collapsed="false">
      <c r="A660" s="14" t="s">
        <v>1842</v>
      </c>
      <c r="B660" s="15" t="s">
        <v>222</v>
      </c>
      <c r="C660" s="16" t="n">
        <v>0.0005349721</v>
      </c>
      <c r="D660" s="17" t="n">
        <v>2.4713557</v>
      </c>
      <c r="E660" s="18" t="n">
        <v>-1.03197150118587</v>
      </c>
      <c r="F660" s="19" t="n">
        <v>2.394791</v>
      </c>
      <c r="G660" s="0" t="s">
        <v>223</v>
      </c>
    </row>
    <row r="661" customFormat="false" ht="12.75" hidden="false" customHeight="false" outlineLevel="0" collapsed="false">
      <c r="A661" s="14" t="s">
        <v>1843</v>
      </c>
      <c r="B661" s="15" t="s">
        <v>1844</v>
      </c>
      <c r="C661" s="16" t="n">
        <v>8.8069896E-010</v>
      </c>
      <c r="D661" s="17" t="n">
        <v>2.4699662</v>
      </c>
      <c r="E661" s="18" t="n">
        <v>1.05113097798472</v>
      </c>
      <c r="F661" s="19" t="n">
        <v>2.596258</v>
      </c>
      <c r="G661" s="0" t="s">
        <v>1845</v>
      </c>
    </row>
    <row r="662" customFormat="false" ht="12.75" hidden="false" customHeight="false" outlineLevel="0" collapsed="false">
      <c r="A662" s="14" t="s">
        <v>1846</v>
      </c>
      <c r="B662" s="15" t="s">
        <v>1847</v>
      </c>
      <c r="C662" s="16" t="n">
        <v>0.002521575</v>
      </c>
      <c r="D662" s="17" t="n">
        <v>2.469538</v>
      </c>
      <c r="E662" s="18" t="n">
        <v>-1.17779747847349</v>
      </c>
      <c r="F662" s="19" t="n">
        <v>2.0967424</v>
      </c>
      <c r="G662" s="0" t="s">
        <v>1848</v>
      </c>
    </row>
    <row r="663" customFormat="false" ht="12.75" hidden="false" customHeight="false" outlineLevel="0" collapsed="false">
      <c r="A663" s="14" t="s">
        <v>1849</v>
      </c>
      <c r="B663" s="15" t="s">
        <v>1850</v>
      </c>
      <c r="C663" s="16" t="n">
        <v>2.041037E-006</v>
      </c>
      <c r="D663" s="17" t="n">
        <v>2.4695058</v>
      </c>
      <c r="E663" s="18" t="n">
        <v>1.2256001678862</v>
      </c>
      <c r="F663" s="19" t="n">
        <v>3.0266268</v>
      </c>
      <c r="G663" s="0" t="s">
        <v>1851</v>
      </c>
    </row>
    <row r="664" customFormat="false" ht="12.75" hidden="false" customHeight="false" outlineLevel="0" collapsed="false">
      <c r="A664" s="14" t="s">
        <v>1852</v>
      </c>
      <c r="B664" s="15" t="s">
        <v>1853</v>
      </c>
      <c r="C664" s="16" t="n">
        <v>1.6783426E-005</v>
      </c>
      <c r="D664" s="17" t="n">
        <v>2.4688082</v>
      </c>
      <c r="E664" s="18" t="n">
        <v>-1.11476533046111</v>
      </c>
      <c r="F664" s="19" t="n">
        <v>2.214644</v>
      </c>
      <c r="G664" s="0" t="s">
        <v>1854</v>
      </c>
    </row>
    <row r="665" customFormat="false" ht="12.75" hidden="false" customHeight="false" outlineLevel="0" collapsed="false">
      <c r="A665" s="14" t="s">
        <v>1855</v>
      </c>
      <c r="B665" s="15" t="s">
        <v>1856</v>
      </c>
      <c r="C665" s="16" t="n">
        <v>0.0008158188</v>
      </c>
      <c r="D665" s="17" t="n">
        <v>2.4682813</v>
      </c>
      <c r="E665" s="18" t="n">
        <v>1.0602145537606</v>
      </c>
      <c r="F665" s="19" t="n">
        <v>2.6169078</v>
      </c>
      <c r="G665" s="0" t="s">
        <v>1857</v>
      </c>
    </row>
    <row r="666" customFormat="false" ht="12.75" hidden="false" customHeight="false" outlineLevel="0" collapsed="false">
      <c r="A666" s="14" t="s">
        <v>1858</v>
      </c>
      <c r="B666" s="15" t="s">
        <v>1859</v>
      </c>
      <c r="C666" s="16" t="n">
        <v>4.011079E-005</v>
      </c>
      <c r="D666" s="17" t="n">
        <v>2.466459</v>
      </c>
      <c r="E666" s="18" t="n">
        <v>-1.04092339511694</v>
      </c>
      <c r="F666" s="19" t="n">
        <v>2.3694913</v>
      </c>
      <c r="G666" s="0" t="s">
        <v>1860</v>
      </c>
    </row>
    <row r="667" customFormat="false" ht="12.75" hidden="false" customHeight="false" outlineLevel="0" collapsed="false">
      <c r="A667" s="14" t="s">
        <v>1861</v>
      </c>
      <c r="B667" s="15" t="s">
        <v>1862</v>
      </c>
      <c r="C667" s="16" t="n">
        <v>2.4101514E-008</v>
      </c>
      <c r="D667" s="17" t="n">
        <v>2.4657407</v>
      </c>
      <c r="E667" s="18" t="n">
        <v>1.10559270379092</v>
      </c>
      <c r="F667" s="19" t="n">
        <v>2.7261047</v>
      </c>
      <c r="G667" s="0" t="s">
        <v>1863</v>
      </c>
    </row>
    <row r="668" customFormat="false" ht="12.75" hidden="false" customHeight="false" outlineLevel="0" collapsed="false">
      <c r="A668" s="14" t="s">
        <v>1864</v>
      </c>
      <c r="B668" s="15" t="s">
        <v>1865</v>
      </c>
      <c r="C668" s="16" t="n">
        <v>0.0370288</v>
      </c>
      <c r="D668" s="17" t="n">
        <v>2.463052</v>
      </c>
      <c r="E668" s="18" t="n">
        <v>-1.21304527686804</v>
      </c>
      <c r="F668" s="19" t="n">
        <v>2.0304701</v>
      </c>
      <c r="G668" s="0" t="s">
        <v>1866</v>
      </c>
    </row>
    <row r="669" customFormat="false" ht="12.75" hidden="false" customHeight="false" outlineLevel="0" collapsed="false">
      <c r="A669" s="14" t="s">
        <v>1867</v>
      </c>
      <c r="B669" s="15" t="s">
        <v>1868</v>
      </c>
      <c r="C669" s="16" t="n">
        <v>0.022089586</v>
      </c>
      <c r="D669" s="17" t="n">
        <v>2.4616194</v>
      </c>
      <c r="E669" s="18" t="n">
        <v>1.05665497015693</v>
      </c>
      <c r="F669" s="19" t="n">
        <v>2.6010823</v>
      </c>
      <c r="G669" s="0" t="s">
        <v>1869</v>
      </c>
    </row>
    <row r="670" customFormat="false" ht="12.75" hidden="false" customHeight="false" outlineLevel="0" collapsed="false">
      <c r="A670" s="14" t="s">
        <v>1870</v>
      </c>
      <c r="B670" s="15" t="s">
        <v>1871</v>
      </c>
      <c r="C670" s="16" t="n">
        <v>0.0014526263</v>
      </c>
      <c r="D670" s="17" t="n">
        <v>2.4611413</v>
      </c>
      <c r="E670" s="18" t="n">
        <v>-1.02655825525042</v>
      </c>
      <c r="F670" s="19" t="n">
        <v>2.3974688</v>
      </c>
      <c r="G670" s="0" t="s">
        <v>1872</v>
      </c>
    </row>
    <row r="671" customFormat="false" ht="12.75" hidden="false" customHeight="false" outlineLevel="0" collapsed="false">
      <c r="A671" s="14" t="s">
        <v>1873</v>
      </c>
      <c r="B671" s="15" t="s">
        <v>1874</v>
      </c>
      <c r="C671" s="16" t="n">
        <v>3.8532555E-008</v>
      </c>
      <c r="D671" s="17" t="n">
        <v>2.4603996</v>
      </c>
      <c r="E671" s="18" t="n">
        <v>1.02756063645765</v>
      </c>
      <c r="F671" s="19" t="n">
        <v>2.5282097</v>
      </c>
      <c r="G671" s="0" t="s">
        <v>1875</v>
      </c>
    </row>
    <row r="672" customFormat="false" ht="12.75" hidden="false" customHeight="false" outlineLevel="0" collapsed="false">
      <c r="A672" s="14" t="s">
        <v>1876</v>
      </c>
      <c r="B672" s="15" t="s">
        <v>1877</v>
      </c>
      <c r="C672" s="16" t="n">
        <v>1.2732906E-006</v>
      </c>
      <c r="D672" s="17" t="n">
        <v>2.4564435</v>
      </c>
      <c r="E672" s="18" t="n">
        <v>-1.14164805652573</v>
      </c>
      <c r="F672" s="19" t="n">
        <v>2.1516645</v>
      </c>
      <c r="G672" s="0" t="s">
        <v>1878</v>
      </c>
    </row>
    <row r="673" customFormat="false" ht="12.75" hidden="false" customHeight="false" outlineLevel="0" collapsed="false">
      <c r="A673" s="14" t="s">
        <v>1879</v>
      </c>
      <c r="B673" s="15" t="s">
        <v>698</v>
      </c>
      <c r="C673" s="16" t="n">
        <v>5.0084545E-005</v>
      </c>
      <c r="D673" s="17" t="n">
        <v>2.4511917</v>
      </c>
      <c r="E673" s="18" t="n">
        <v>1.29714009196742</v>
      </c>
      <c r="F673" s="19" t="n">
        <v>3.1795387</v>
      </c>
      <c r="G673" s="0" t="s">
        <v>699</v>
      </c>
    </row>
    <row r="674" customFormat="false" ht="12.75" hidden="false" customHeight="false" outlineLevel="0" collapsed="false">
      <c r="A674" s="14" t="s">
        <v>1880</v>
      </c>
      <c r="B674" s="15" t="s">
        <v>1881</v>
      </c>
      <c r="C674" s="16" t="n">
        <v>0.01921501</v>
      </c>
      <c r="D674" s="17" t="n">
        <v>2.4508967</v>
      </c>
      <c r="E674" s="18" t="n">
        <v>1.02388884317414</v>
      </c>
      <c r="F674" s="19" t="n">
        <v>2.5094457</v>
      </c>
      <c r="G674" s="0" t="s">
        <v>1882</v>
      </c>
    </row>
    <row r="675" customFormat="false" ht="12.75" hidden="false" customHeight="false" outlineLevel="0" collapsed="false">
      <c r="A675" s="14" t="s">
        <v>1883</v>
      </c>
      <c r="B675" s="15" t="s">
        <v>1884</v>
      </c>
      <c r="C675" s="16" t="n">
        <v>3.9154475E-005</v>
      </c>
      <c r="D675" s="17" t="n">
        <v>2.4489915</v>
      </c>
      <c r="E675" s="18" t="n">
        <v>-1.18302265361096</v>
      </c>
      <c r="F675" s="19" t="n">
        <v>2.0701137</v>
      </c>
      <c r="G675" s="0" t="s">
        <v>1885</v>
      </c>
    </row>
    <row r="676" customFormat="false" ht="12.75" hidden="false" customHeight="false" outlineLevel="0" collapsed="false">
      <c r="A676" s="14" t="s">
        <v>1886</v>
      </c>
      <c r="B676" s="15" t="s">
        <v>1887</v>
      </c>
      <c r="C676" s="16" t="n">
        <v>0.040299233</v>
      </c>
      <c r="D676" s="17" t="n">
        <v>2.4476051</v>
      </c>
      <c r="E676" s="18" t="n">
        <v>-1.13900158921748</v>
      </c>
      <c r="F676" s="19" t="n">
        <v>2.148904</v>
      </c>
      <c r="G676" s="0" t="s">
        <v>1888</v>
      </c>
    </row>
    <row r="677" customFormat="false" ht="12.75" hidden="false" customHeight="false" outlineLevel="0" collapsed="false">
      <c r="A677" s="14" t="s">
        <v>1889</v>
      </c>
      <c r="B677" s="15" t="s">
        <v>1890</v>
      </c>
      <c r="C677" s="16" t="n">
        <v>0.0024058938</v>
      </c>
      <c r="D677" s="17" t="n">
        <v>2.4471066</v>
      </c>
      <c r="E677" s="18" t="n">
        <v>-1.06949280735587</v>
      </c>
      <c r="F677" s="19" t="n">
        <v>2.2881002</v>
      </c>
      <c r="G677" s="0" t="s">
        <v>1891</v>
      </c>
    </row>
    <row r="678" customFormat="false" ht="12.75" hidden="false" customHeight="false" outlineLevel="0" collapsed="false">
      <c r="A678" s="14" t="s">
        <v>1892</v>
      </c>
      <c r="B678" s="15" t="s">
        <v>1893</v>
      </c>
      <c r="C678" s="16" t="n">
        <v>0.00057767244</v>
      </c>
      <c r="D678" s="17" t="n">
        <v>2.442851</v>
      </c>
      <c r="E678" s="18" t="n">
        <v>-1.03874857655101</v>
      </c>
      <c r="F678" s="19" t="n">
        <v>2.3517249</v>
      </c>
      <c r="G678" s="0" t="s">
        <v>1894</v>
      </c>
    </row>
    <row r="679" customFormat="false" ht="12.75" hidden="false" customHeight="false" outlineLevel="0" collapsed="false">
      <c r="A679" s="14" t="s">
        <v>1895</v>
      </c>
      <c r="B679" s="15" t="s">
        <v>1896</v>
      </c>
      <c r="C679" s="16" t="n">
        <v>0.015012772</v>
      </c>
      <c r="D679" s="17" t="n">
        <v>2.4400961</v>
      </c>
      <c r="E679" s="18" t="n">
        <v>1.15059140632389</v>
      </c>
      <c r="F679" s="19" t="n">
        <v>2.8075538</v>
      </c>
      <c r="G679" s="0" t="s">
        <v>1897</v>
      </c>
    </row>
    <row r="680" customFormat="false" ht="12.75" hidden="false" customHeight="false" outlineLevel="0" collapsed="false">
      <c r="A680" s="14" t="s">
        <v>1898</v>
      </c>
      <c r="B680" s="15" t="s">
        <v>1899</v>
      </c>
      <c r="C680" s="16" t="n">
        <v>1.2181337E-008</v>
      </c>
      <c r="D680" s="17" t="n">
        <v>2.4398718</v>
      </c>
      <c r="E680" s="18" t="n">
        <v>-1.02909666237775</v>
      </c>
      <c r="F680" s="19" t="n">
        <v>2.3708868</v>
      </c>
      <c r="G680" s="0" t="s">
        <v>1900</v>
      </c>
    </row>
    <row r="681" customFormat="false" ht="12.75" hidden="false" customHeight="false" outlineLevel="0" collapsed="false">
      <c r="A681" s="14" t="s">
        <v>1901</v>
      </c>
      <c r="B681" s="15" t="s">
        <v>1902</v>
      </c>
      <c r="C681" s="16" t="n">
        <v>5.7857402E-008</v>
      </c>
      <c r="D681" s="17" t="n">
        <v>2.4385135</v>
      </c>
      <c r="E681" s="18" t="n">
        <v>1.06270995763975</v>
      </c>
      <c r="F681" s="19" t="n">
        <v>2.5914326</v>
      </c>
      <c r="G681" s="0" t="s">
        <v>1903</v>
      </c>
    </row>
    <row r="682" customFormat="false" ht="12.75" hidden="false" customHeight="false" outlineLevel="0" collapsed="false">
      <c r="A682" s="14" t="s">
        <v>1904</v>
      </c>
      <c r="B682" s="15" t="s">
        <v>1905</v>
      </c>
      <c r="C682" s="16" t="n">
        <v>4.0361832E-005</v>
      </c>
      <c r="D682" s="17" t="n">
        <v>2.4382694</v>
      </c>
      <c r="E682" s="18" t="n">
        <v>1.26655093768353</v>
      </c>
      <c r="F682" s="19" t="n">
        <v>3.0881925</v>
      </c>
      <c r="G682" s="0" t="s">
        <v>1906</v>
      </c>
    </row>
    <row r="683" customFormat="false" ht="12.75" hidden="false" customHeight="false" outlineLevel="0" collapsed="false">
      <c r="A683" s="14" t="s">
        <v>1907</v>
      </c>
      <c r="B683" s="15" t="s">
        <v>1908</v>
      </c>
      <c r="C683" s="16" t="n">
        <v>0.00012040494</v>
      </c>
      <c r="D683" s="17" t="n">
        <v>2.437625</v>
      </c>
      <c r="E683" s="18" t="n">
        <v>0.998700314063814</v>
      </c>
      <c r="F683" s="19" t="n">
        <v>2.4344568</v>
      </c>
      <c r="G683" s="0" t="s">
        <v>1909</v>
      </c>
    </row>
    <row r="684" customFormat="false" ht="12.75" hidden="false" customHeight="false" outlineLevel="0" collapsed="false">
      <c r="A684" s="14" t="s">
        <v>1910</v>
      </c>
      <c r="B684" s="15" t="s">
        <v>1911</v>
      </c>
      <c r="C684" s="16" t="n">
        <v>0.00012027479</v>
      </c>
      <c r="D684" s="17" t="n">
        <v>2.4344032</v>
      </c>
      <c r="E684" s="18" t="n">
        <v>1.42835574455238</v>
      </c>
      <c r="F684" s="19" t="n">
        <v>3.4771938</v>
      </c>
      <c r="G684" s="0" t="s">
        <v>1912</v>
      </c>
    </row>
    <row r="685" customFormat="false" ht="12.75" hidden="false" customHeight="false" outlineLevel="0" collapsed="false">
      <c r="A685" s="14" t="s">
        <v>1913</v>
      </c>
      <c r="B685" s="15" t="s">
        <v>1914</v>
      </c>
      <c r="C685" s="16" t="n">
        <v>0.0016589639</v>
      </c>
      <c r="D685" s="17" t="n">
        <v>2.4334323</v>
      </c>
      <c r="E685" s="18" t="n">
        <v>-1.18762708426966</v>
      </c>
      <c r="F685" s="19" t="n">
        <v>2.0489867</v>
      </c>
      <c r="G685" s="0" t="s">
        <v>1915</v>
      </c>
    </row>
    <row r="686" customFormat="false" ht="12.75" hidden="false" customHeight="false" outlineLevel="0" collapsed="false">
      <c r="A686" s="14" t="s">
        <v>1916</v>
      </c>
      <c r="B686" s="15" t="s">
        <v>1874</v>
      </c>
      <c r="C686" s="16" t="n">
        <v>2.092539E-006</v>
      </c>
      <c r="D686" s="17" t="n">
        <v>2.42861</v>
      </c>
      <c r="E686" s="18" t="n">
        <v>1.10107382330017</v>
      </c>
      <c r="F686" s="19" t="n">
        <v>2.674079</v>
      </c>
      <c r="G686" s="0" t="s">
        <v>1875</v>
      </c>
    </row>
    <row r="687" customFormat="false" ht="12.75" hidden="false" customHeight="false" outlineLevel="0" collapsed="false">
      <c r="A687" s="14" t="s">
        <v>1917</v>
      </c>
      <c r="B687" s="15" t="s">
        <v>1918</v>
      </c>
      <c r="C687" s="16" t="n">
        <v>0.02534869</v>
      </c>
      <c r="D687" s="17" t="n">
        <v>2.425589</v>
      </c>
      <c r="E687" s="18" t="n">
        <v>-1.07707163101729</v>
      </c>
      <c r="F687" s="19" t="n">
        <v>2.2520223</v>
      </c>
      <c r="G687" s="0" t="s">
        <v>1919</v>
      </c>
    </row>
    <row r="688" customFormat="false" ht="12.75" hidden="false" customHeight="false" outlineLevel="0" collapsed="false">
      <c r="A688" s="14" t="s">
        <v>1920</v>
      </c>
      <c r="B688" s="15" t="s">
        <v>1921</v>
      </c>
      <c r="C688" s="16" t="n">
        <v>0.00069233024</v>
      </c>
      <c r="D688" s="17" t="n">
        <v>2.4243057</v>
      </c>
      <c r="E688" s="18" t="n">
        <v>-1.00480127500691</v>
      </c>
      <c r="F688" s="19" t="n">
        <v>2.4127214</v>
      </c>
      <c r="G688" s="0" t="s">
        <v>1922</v>
      </c>
    </row>
    <row r="689" customFormat="false" ht="12.75" hidden="false" customHeight="false" outlineLevel="0" collapsed="false">
      <c r="A689" s="14" t="s">
        <v>1923</v>
      </c>
      <c r="B689" s="15" t="s">
        <v>1924</v>
      </c>
      <c r="C689" s="16" t="n">
        <v>0.0002480122</v>
      </c>
      <c r="D689" s="17" t="n">
        <v>2.423065</v>
      </c>
      <c r="E689" s="18" t="n">
        <v>1.13722096430879</v>
      </c>
      <c r="F689" s="19" t="n">
        <v>2.7555604</v>
      </c>
      <c r="G689" s="0" t="s">
        <v>1925</v>
      </c>
    </row>
    <row r="690" customFormat="false" ht="12.75" hidden="false" customHeight="false" outlineLevel="0" collapsed="false">
      <c r="A690" s="14" t="s">
        <v>1926</v>
      </c>
      <c r="B690" s="15" t="s">
        <v>1927</v>
      </c>
      <c r="C690" s="16" t="n">
        <v>0.016998721</v>
      </c>
      <c r="D690" s="17" t="n">
        <v>2.4222314</v>
      </c>
      <c r="E690" s="18" t="n">
        <v>1.06178568773523</v>
      </c>
      <c r="F690" s="19" t="n">
        <v>2.5718906</v>
      </c>
      <c r="G690" s="0" t="s">
        <v>1928</v>
      </c>
    </row>
    <row r="691" customFormat="false" ht="12.75" hidden="false" customHeight="false" outlineLevel="0" collapsed="false">
      <c r="A691" s="14" t="s">
        <v>1929</v>
      </c>
      <c r="B691" s="15" t="s">
        <v>1930</v>
      </c>
      <c r="C691" s="16" t="n">
        <v>0.011056045</v>
      </c>
      <c r="D691" s="17" t="n">
        <v>2.4207463</v>
      </c>
      <c r="E691" s="18" t="n">
        <v>-1.19194469682051</v>
      </c>
      <c r="F691" s="19" t="n">
        <v>2.0309217</v>
      </c>
      <c r="G691" s="0" t="s">
        <v>1931</v>
      </c>
    </row>
    <row r="692" customFormat="false" ht="12.75" hidden="false" customHeight="false" outlineLevel="0" collapsed="false">
      <c r="A692" s="14" t="s">
        <v>1932</v>
      </c>
      <c r="B692" s="15" t="s">
        <v>1933</v>
      </c>
      <c r="C692" s="16" t="n">
        <v>0.0024837772</v>
      </c>
      <c r="D692" s="17" t="n">
        <v>2.4206347</v>
      </c>
      <c r="E692" s="18" t="n">
        <v>-1.12946186453804</v>
      </c>
      <c r="F692" s="19" t="n">
        <v>2.1431751</v>
      </c>
      <c r="G692" s="0" t="s">
        <v>1934</v>
      </c>
    </row>
    <row r="693" customFormat="false" ht="12.75" hidden="false" customHeight="false" outlineLevel="0" collapsed="false">
      <c r="A693" s="14" t="s">
        <v>1935</v>
      </c>
      <c r="B693" s="15" t="s">
        <v>1936</v>
      </c>
      <c r="C693" s="16" t="n">
        <v>0.0487239</v>
      </c>
      <c r="D693" s="17" t="n">
        <v>2.4188616</v>
      </c>
      <c r="E693" s="18" t="n">
        <v>-1.18703637915964</v>
      </c>
      <c r="F693" s="19" t="n">
        <v>2.037732</v>
      </c>
      <c r="G693" s="0" t="s">
        <v>1937</v>
      </c>
    </row>
    <row r="694" customFormat="false" ht="12.75" hidden="false" customHeight="false" outlineLevel="0" collapsed="false">
      <c r="A694" s="14" t="s">
        <v>1938</v>
      </c>
      <c r="B694" s="15" t="s">
        <v>1939</v>
      </c>
      <c r="C694" s="16" t="n">
        <v>0.022796461</v>
      </c>
      <c r="D694" s="17" t="n">
        <v>2.4188201</v>
      </c>
      <c r="E694" s="18" t="n">
        <v>-1.15115874891219</v>
      </c>
      <c r="F694" s="19" t="n">
        <v>2.1012044</v>
      </c>
      <c r="G694" s="0" t="s">
        <v>1940</v>
      </c>
    </row>
    <row r="695" customFormat="false" ht="12.75" hidden="false" customHeight="false" outlineLevel="0" collapsed="false">
      <c r="A695" s="14" t="s">
        <v>1941</v>
      </c>
      <c r="B695" s="15" t="s">
        <v>1942</v>
      </c>
      <c r="C695" s="16" t="n">
        <v>3.5042438E-006</v>
      </c>
      <c r="D695" s="17" t="n">
        <v>2.418481</v>
      </c>
      <c r="E695" s="18" t="n">
        <v>-1.00815013303145</v>
      </c>
      <c r="F695" s="19" t="n">
        <v>2.3989294</v>
      </c>
      <c r="G695" s="0" t="s">
        <v>1943</v>
      </c>
    </row>
    <row r="696" customFormat="false" ht="12.75" hidden="false" customHeight="false" outlineLevel="0" collapsed="false">
      <c r="A696" s="14" t="s">
        <v>1944</v>
      </c>
      <c r="B696" s="15" t="s">
        <v>1945</v>
      </c>
      <c r="C696" s="16" t="n">
        <v>0.0015926781</v>
      </c>
      <c r="D696" s="17" t="n">
        <v>2.4152055</v>
      </c>
      <c r="E696" s="18" t="n">
        <v>1.0157425618919</v>
      </c>
      <c r="F696" s="19" t="n">
        <v>2.4532273</v>
      </c>
      <c r="G696" s="0" t="s">
        <v>1946</v>
      </c>
    </row>
    <row r="697" customFormat="false" ht="12.75" hidden="false" customHeight="false" outlineLevel="0" collapsed="false">
      <c r="A697" s="14" t="s">
        <v>1947</v>
      </c>
      <c r="B697" s="15" t="s">
        <v>1180</v>
      </c>
      <c r="C697" s="16" t="n">
        <v>2.3369616E-007</v>
      </c>
      <c r="D697" s="17" t="n">
        <v>2.413325</v>
      </c>
      <c r="E697" s="18" t="n">
        <v>-1.00621992288898</v>
      </c>
      <c r="F697" s="19" t="n">
        <v>2.3984072</v>
      </c>
      <c r="G697" s="0" t="s">
        <v>1181</v>
      </c>
    </row>
    <row r="698" customFormat="false" ht="12.75" hidden="false" customHeight="false" outlineLevel="0" collapsed="false">
      <c r="A698" s="14" t="s">
        <v>1948</v>
      </c>
      <c r="B698" s="15" t="s">
        <v>1949</v>
      </c>
      <c r="C698" s="16" t="n">
        <v>1.9810718E-006</v>
      </c>
      <c r="D698" s="17" t="n">
        <v>2.4097986</v>
      </c>
      <c r="E698" s="18" t="n">
        <v>1.05148123237699</v>
      </c>
      <c r="F698" s="19" t="n">
        <v>2.533858</v>
      </c>
      <c r="G698" s="0" t="s">
        <v>1950</v>
      </c>
    </row>
    <row r="699" customFormat="false" ht="12.75" hidden="false" customHeight="false" outlineLevel="0" collapsed="false">
      <c r="A699" s="14" t="s">
        <v>1951</v>
      </c>
      <c r="B699" s="15" t="s">
        <v>1952</v>
      </c>
      <c r="C699" s="16" t="n">
        <v>2.9131982E-006</v>
      </c>
      <c r="D699" s="17" t="n">
        <v>2.408719</v>
      </c>
      <c r="E699" s="18" t="n">
        <v>-1.10103024508761</v>
      </c>
      <c r="F699" s="19" t="n">
        <v>2.1876955</v>
      </c>
      <c r="G699" s="0" t="s">
        <v>1953</v>
      </c>
    </row>
    <row r="700" customFormat="false" ht="12.75" hidden="false" customHeight="false" outlineLevel="0" collapsed="false">
      <c r="A700" s="14" t="s">
        <v>1954</v>
      </c>
      <c r="B700" s="15" t="s">
        <v>1955</v>
      </c>
      <c r="C700" s="16" t="n">
        <v>3.9137656E-005</v>
      </c>
      <c r="D700" s="17" t="n">
        <v>2.4071562</v>
      </c>
      <c r="E700" s="18" t="n">
        <v>-1.05409649394799</v>
      </c>
      <c r="F700" s="19" t="n">
        <v>2.2836206</v>
      </c>
      <c r="G700" s="0" t="s">
        <v>1956</v>
      </c>
    </row>
    <row r="701" customFormat="false" ht="12.75" hidden="false" customHeight="false" outlineLevel="0" collapsed="false">
      <c r="A701" s="14" t="s">
        <v>1957</v>
      </c>
      <c r="B701" s="15" t="s">
        <v>1958</v>
      </c>
      <c r="C701" s="16" t="n">
        <v>8.053008E-008</v>
      </c>
      <c r="D701" s="17" t="n">
        <v>2.4045842</v>
      </c>
      <c r="E701" s="18" t="n">
        <v>1.11082583800431</v>
      </c>
      <c r="F701" s="19" t="n">
        <v>2.671074</v>
      </c>
      <c r="G701" s="0" t="s">
        <v>1959</v>
      </c>
    </row>
    <row r="702" customFormat="false" ht="12.75" hidden="false" customHeight="false" outlineLevel="0" collapsed="false">
      <c r="A702" s="14" t="s">
        <v>1960</v>
      </c>
      <c r="B702" s="15" t="s">
        <v>1961</v>
      </c>
      <c r="C702" s="16" t="n">
        <v>1.0906303E-006</v>
      </c>
      <c r="D702" s="17" t="n">
        <v>2.4037938</v>
      </c>
      <c r="E702" s="18" t="n">
        <v>-1.14661559004976</v>
      </c>
      <c r="F702" s="19" t="n">
        <v>2.0964253</v>
      </c>
      <c r="G702" s="0" t="s">
        <v>1962</v>
      </c>
    </row>
    <row r="703" customFormat="false" ht="12.75" hidden="false" customHeight="false" outlineLevel="0" collapsed="false">
      <c r="A703" s="14" t="s">
        <v>1963</v>
      </c>
      <c r="B703" s="15" t="s">
        <v>1964</v>
      </c>
      <c r="C703" s="16" t="n">
        <v>0.0011461144</v>
      </c>
      <c r="D703" s="17" t="n">
        <v>2.403039</v>
      </c>
      <c r="E703" s="18" t="n">
        <v>-1.00612374795799</v>
      </c>
      <c r="F703" s="19" t="n">
        <v>2.388413</v>
      </c>
      <c r="G703" s="0" t="s">
        <v>1965</v>
      </c>
    </row>
    <row r="704" customFormat="false" ht="12.75" hidden="false" customHeight="false" outlineLevel="0" collapsed="false">
      <c r="A704" s="14" t="s">
        <v>1966</v>
      </c>
      <c r="B704" s="15" t="s">
        <v>1967</v>
      </c>
      <c r="C704" s="16" t="n">
        <v>4.264445E-006</v>
      </c>
      <c r="D704" s="17" t="n">
        <v>2.402817</v>
      </c>
      <c r="E704" s="18" t="n">
        <v>-1.04177244986876</v>
      </c>
      <c r="F704" s="19" t="n">
        <v>2.3064702</v>
      </c>
      <c r="G704" s="0" t="s">
        <v>1968</v>
      </c>
    </row>
    <row r="705" customFormat="false" ht="12.75" hidden="false" customHeight="false" outlineLevel="0" collapsed="false">
      <c r="A705" s="14" t="s">
        <v>1969</v>
      </c>
      <c r="B705" s="15" t="s">
        <v>1970</v>
      </c>
      <c r="C705" s="16" t="n">
        <v>0.00065332145</v>
      </c>
      <c r="D705" s="17" t="n">
        <v>2.4020631</v>
      </c>
      <c r="E705" s="18" t="n">
        <v>-1.08197787628777</v>
      </c>
      <c r="F705" s="19" t="n">
        <v>2.2200668</v>
      </c>
      <c r="G705" s="0" t="s">
        <v>1971</v>
      </c>
    </row>
    <row r="706" customFormat="false" ht="12.75" hidden="false" customHeight="false" outlineLevel="0" collapsed="false">
      <c r="A706" s="14" t="s">
        <v>1972</v>
      </c>
      <c r="B706" s="15" t="s">
        <v>1973</v>
      </c>
      <c r="C706" s="16" t="n">
        <v>6.136473E-008</v>
      </c>
      <c r="D706" s="17" t="n">
        <v>2.4015658</v>
      </c>
      <c r="E706" s="18" t="n">
        <v>1.08257088995608</v>
      </c>
      <c r="F706" s="19" t="n">
        <v>2.5998652</v>
      </c>
      <c r="G706" s="0" t="s">
        <v>1974</v>
      </c>
    </row>
    <row r="707" customFormat="false" ht="12.75" hidden="false" customHeight="false" outlineLevel="0" collapsed="false">
      <c r="A707" s="14" t="s">
        <v>1975</v>
      </c>
      <c r="B707" s="15" t="s">
        <v>1976</v>
      </c>
      <c r="C707" s="16" t="n">
        <v>5.8012803E-005</v>
      </c>
      <c r="D707" s="17" t="n">
        <v>2.398357</v>
      </c>
      <c r="E707" s="18" t="n">
        <v>1.03389215042293</v>
      </c>
      <c r="F707" s="19" t="n">
        <v>2.4796424</v>
      </c>
      <c r="G707" s="0" t="s">
        <v>1977</v>
      </c>
    </row>
    <row r="708" customFormat="false" ht="12.75" hidden="false" customHeight="false" outlineLevel="0" collapsed="false">
      <c r="A708" s="14" t="s">
        <v>1978</v>
      </c>
      <c r="B708" s="15" t="s">
        <v>1979</v>
      </c>
      <c r="C708" s="16" t="n">
        <v>0.0064818272</v>
      </c>
      <c r="D708" s="17" t="n">
        <v>2.3978662</v>
      </c>
      <c r="E708" s="18" t="n">
        <v>-1.13579949073026</v>
      </c>
      <c r="F708" s="19" t="n">
        <v>2.1111703</v>
      </c>
      <c r="G708" s="0" t="s">
        <v>1980</v>
      </c>
    </row>
    <row r="709" customFormat="false" ht="12.75" hidden="false" customHeight="false" outlineLevel="0" collapsed="false">
      <c r="A709" s="14" t="s">
        <v>1981</v>
      </c>
      <c r="B709" s="15" t="s">
        <v>1982</v>
      </c>
      <c r="C709" s="16" t="n">
        <v>9.1989394E-005</v>
      </c>
      <c r="D709" s="17" t="n">
        <v>2.3972738</v>
      </c>
      <c r="E709" s="18" t="n">
        <v>-1.03631797842264</v>
      </c>
      <c r="F709" s="19" t="n">
        <v>2.313261</v>
      </c>
      <c r="G709" s="0" t="s">
        <v>1983</v>
      </c>
    </row>
    <row r="710" customFormat="false" ht="12.75" hidden="false" customHeight="false" outlineLevel="0" collapsed="false">
      <c r="A710" s="14" t="s">
        <v>1984</v>
      </c>
      <c r="B710" s="15" t="s">
        <v>1985</v>
      </c>
      <c r="C710" s="16" t="n">
        <v>2.5245397E-005</v>
      </c>
      <c r="D710" s="17" t="n">
        <v>2.3958304</v>
      </c>
      <c r="E710" s="18" t="n">
        <v>1.06706303239293</v>
      </c>
      <c r="F710" s="19" t="n">
        <v>2.556502</v>
      </c>
      <c r="G710" s="0" t="s">
        <v>1986</v>
      </c>
    </row>
    <row r="711" customFormat="false" ht="12.75" hidden="false" customHeight="false" outlineLevel="0" collapsed="false">
      <c r="A711" s="14" t="s">
        <v>1987</v>
      </c>
      <c r="B711" s="15" t="s">
        <v>1988</v>
      </c>
      <c r="C711" s="16" t="n">
        <v>0.013297819</v>
      </c>
      <c r="D711" s="17" t="n">
        <v>2.395575</v>
      </c>
      <c r="E711" s="18" t="n">
        <v>-1.08752802130678</v>
      </c>
      <c r="F711" s="19" t="n">
        <v>2.202771</v>
      </c>
      <c r="G711" s="0" t="s">
        <v>1989</v>
      </c>
    </row>
    <row r="712" customFormat="false" ht="12.75" hidden="false" customHeight="false" outlineLevel="0" collapsed="false">
      <c r="A712" s="14" t="s">
        <v>1990</v>
      </c>
      <c r="B712" s="15" t="s">
        <v>1991</v>
      </c>
      <c r="C712" s="16" t="n">
        <v>0.00067040435</v>
      </c>
      <c r="D712" s="17" t="n">
        <v>2.3955457</v>
      </c>
      <c r="E712" s="18" t="n">
        <v>1.32934300001024</v>
      </c>
      <c r="F712" s="19" t="n">
        <v>3.1845021</v>
      </c>
      <c r="G712" s="0" t="s">
        <v>1992</v>
      </c>
    </row>
    <row r="713" customFormat="false" ht="12.75" hidden="false" customHeight="false" outlineLevel="0" collapsed="false">
      <c r="A713" s="14" t="s">
        <v>1993</v>
      </c>
      <c r="B713" s="15" t="s">
        <v>1994</v>
      </c>
      <c r="C713" s="16" t="n">
        <v>2.9577646E-007</v>
      </c>
      <c r="D713" s="17" t="n">
        <v>2.394579</v>
      </c>
      <c r="E713" s="18" t="n">
        <v>1.00020151125458</v>
      </c>
      <c r="F713" s="19" t="n">
        <v>2.3950615</v>
      </c>
      <c r="G713" s="0" t="s">
        <v>1995</v>
      </c>
    </row>
    <row r="714" customFormat="false" ht="12.75" hidden="false" customHeight="false" outlineLevel="0" collapsed="false">
      <c r="A714" s="14" t="s">
        <v>1996</v>
      </c>
      <c r="B714" s="15" t="s">
        <v>1997</v>
      </c>
      <c r="C714" s="16" t="n">
        <v>0.00011956454</v>
      </c>
      <c r="D714" s="17" t="n">
        <v>2.3943605</v>
      </c>
      <c r="E714" s="18" t="n">
        <v>1.04351959399609</v>
      </c>
      <c r="F714" s="19" t="n">
        <v>2.498562</v>
      </c>
      <c r="G714" s="0" t="s">
        <v>1998</v>
      </c>
    </row>
    <row r="715" customFormat="false" ht="12.75" hidden="false" customHeight="false" outlineLevel="0" collapsed="false">
      <c r="A715" s="14" t="s">
        <v>1999</v>
      </c>
      <c r="B715" s="15" t="s">
        <v>1646</v>
      </c>
      <c r="C715" s="16" t="n">
        <v>0.0009903818</v>
      </c>
      <c r="D715" s="17" t="n">
        <v>2.3885367</v>
      </c>
      <c r="E715" s="18" t="n">
        <v>0.999567153975903</v>
      </c>
      <c r="F715" s="19" t="n">
        <v>2.3875027</v>
      </c>
      <c r="G715" s="0" t="s">
        <v>1647</v>
      </c>
    </row>
    <row r="716" customFormat="false" ht="12.75" hidden="false" customHeight="false" outlineLevel="0" collapsed="false">
      <c r="A716" s="14" t="s">
        <v>2000</v>
      </c>
      <c r="B716" s="15" t="s">
        <v>2001</v>
      </c>
      <c r="C716" s="16" t="n">
        <v>2.822253E-006</v>
      </c>
      <c r="D716" s="17" t="n">
        <v>2.3873715</v>
      </c>
      <c r="E716" s="18" t="n">
        <v>-1.15309829524834</v>
      </c>
      <c r="F716" s="19" t="n">
        <v>2.0703971</v>
      </c>
      <c r="G716" s="0" t="s">
        <v>2002</v>
      </c>
    </row>
    <row r="717" customFormat="false" ht="12.75" hidden="false" customHeight="false" outlineLevel="0" collapsed="false">
      <c r="A717" s="14" t="s">
        <v>2003</v>
      </c>
      <c r="B717" s="15" t="s">
        <v>2004</v>
      </c>
      <c r="C717" s="16" t="n">
        <v>9.632267E-007</v>
      </c>
      <c r="D717" s="17" t="n">
        <v>2.386224</v>
      </c>
      <c r="E717" s="18" t="n">
        <v>1.1034180302994</v>
      </c>
      <c r="F717" s="19" t="n">
        <v>2.6330025</v>
      </c>
      <c r="G717" s="0" t="s">
        <v>2005</v>
      </c>
    </row>
    <row r="718" customFormat="false" ht="12.75" hidden="false" customHeight="false" outlineLevel="0" collapsed="false">
      <c r="A718" s="14" t="s">
        <v>2006</v>
      </c>
      <c r="B718" s="15" t="s">
        <v>2007</v>
      </c>
      <c r="C718" s="16" t="n">
        <v>3.7576647E-006</v>
      </c>
      <c r="D718" s="17" t="n">
        <v>2.3836858</v>
      </c>
      <c r="E718" s="18" t="n">
        <v>0.997550767386847</v>
      </c>
      <c r="F718" s="19" t="n">
        <v>2.3778477</v>
      </c>
      <c r="G718" s="0" t="s">
        <v>2008</v>
      </c>
    </row>
    <row r="719" customFormat="false" ht="12.75" hidden="false" customHeight="false" outlineLevel="0" collapsed="false">
      <c r="A719" s="14" t="s">
        <v>2009</v>
      </c>
      <c r="B719" s="15" t="s">
        <v>2010</v>
      </c>
      <c r="C719" s="16" t="n">
        <v>5.5429873E-006</v>
      </c>
      <c r="D719" s="17" t="n">
        <v>2.3831112</v>
      </c>
      <c r="E719" s="18" t="n">
        <v>-1.03341641132982</v>
      </c>
      <c r="F719" s="19" t="n">
        <v>2.3060513</v>
      </c>
      <c r="G719" s="0" t="s">
        <v>2011</v>
      </c>
    </row>
    <row r="720" customFormat="false" ht="12.75" hidden="false" customHeight="false" outlineLevel="0" collapsed="false">
      <c r="A720" s="14" t="s">
        <v>2012</v>
      </c>
      <c r="B720" s="15" t="s">
        <v>2013</v>
      </c>
      <c r="C720" s="16" t="n">
        <v>0.00012470713</v>
      </c>
      <c r="D720" s="17" t="n">
        <v>2.3810523</v>
      </c>
      <c r="E720" s="18" t="n">
        <v>1.00218343715315</v>
      </c>
      <c r="F720" s="19" t="n">
        <v>2.386251</v>
      </c>
      <c r="G720" s="0" t="s">
        <v>2014</v>
      </c>
    </row>
    <row r="721" customFormat="false" ht="12.75" hidden="false" customHeight="false" outlineLevel="0" collapsed="false">
      <c r="A721" s="14" t="s">
        <v>2015</v>
      </c>
      <c r="B721" s="15" t="s">
        <v>2016</v>
      </c>
      <c r="C721" s="16" t="n">
        <v>0.00091853086</v>
      </c>
      <c r="D721" s="17" t="n">
        <v>2.380941</v>
      </c>
      <c r="E721" s="18" t="n">
        <v>-1.05787888142914</v>
      </c>
      <c r="F721" s="19" t="n">
        <v>2.2506745</v>
      </c>
      <c r="G721" s="0" t="s">
        <v>2017</v>
      </c>
    </row>
    <row r="722" customFormat="false" ht="12.75" hidden="false" customHeight="false" outlineLevel="0" collapsed="false">
      <c r="A722" s="14" t="s">
        <v>2018</v>
      </c>
      <c r="B722" s="15" t="s">
        <v>2019</v>
      </c>
      <c r="C722" s="16" t="n">
        <v>0.029961254</v>
      </c>
      <c r="D722" s="17" t="n">
        <v>2.38086</v>
      </c>
      <c r="E722" s="18" t="n">
        <v>-1.12548099852201</v>
      </c>
      <c r="F722" s="19" t="n">
        <v>2.1154158</v>
      </c>
      <c r="G722" s="0" t="s">
        <v>2020</v>
      </c>
    </row>
    <row r="723" customFormat="false" ht="12.75" hidden="false" customHeight="false" outlineLevel="0" collapsed="false">
      <c r="A723" s="14" t="s">
        <v>2021</v>
      </c>
      <c r="B723" s="15" t="s">
        <v>2022</v>
      </c>
      <c r="C723" s="16" t="n">
        <v>0.024989177</v>
      </c>
      <c r="D723" s="17" t="n">
        <v>2.3807712</v>
      </c>
      <c r="E723" s="18" t="n">
        <v>1.01348314789276</v>
      </c>
      <c r="F723" s="19" t="n">
        <v>2.4128714</v>
      </c>
      <c r="G723" s="0" t="s">
        <v>2023</v>
      </c>
    </row>
    <row r="724" customFormat="false" ht="12.75" hidden="false" customHeight="false" outlineLevel="0" collapsed="false">
      <c r="A724" s="14" t="s">
        <v>2024</v>
      </c>
      <c r="B724" s="15" t="s">
        <v>2025</v>
      </c>
      <c r="C724" s="16" t="n">
        <v>0.019481393</v>
      </c>
      <c r="D724" s="17" t="n">
        <v>2.3795972</v>
      </c>
      <c r="E724" s="18" t="n">
        <v>1.07818661152268</v>
      </c>
      <c r="F724" s="19" t="n">
        <v>2.5656497</v>
      </c>
      <c r="G724" s="0" t="s">
        <v>2026</v>
      </c>
    </row>
    <row r="725" customFormat="false" ht="12.75" hidden="false" customHeight="false" outlineLevel="0" collapsed="false">
      <c r="A725" s="14" t="s">
        <v>2027</v>
      </c>
      <c r="B725" s="15" t="s">
        <v>2028</v>
      </c>
      <c r="C725" s="16" t="n">
        <v>0.022703307</v>
      </c>
      <c r="D725" s="17" t="n">
        <v>2.379081</v>
      </c>
      <c r="E725" s="18" t="n">
        <v>-1.0058646890887</v>
      </c>
      <c r="F725" s="19" t="n">
        <v>2.3652098</v>
      </c>
      <c r="G725" s="0" t="s">
        <v>2029</v>
      </c>
    </row>
    <row r="726" customFormat="false" ht="12.75" hidden="false" customHeight="false" outlineLevel="0" collapsed="false">
      <c r="A726" s="14" t="s">
        <v>2030</v>
      </c>
      <c r="B726" s="15" t="s">
        <v>2031</v>
      </c>
      <c r="C726" s="16" t="n">
        <v>4.8596394E-007</v>
      </c>
      <c r="D726" s="17" t="n">
        <v>2.378752</v>
      </c>
      <c r="E726" s="18" t="n">
        <v>1.10359475102605</v>
      </c>
      <c r="F726" s="19" t="n">
        <v>2.6251783</v>
      </c>
      <c r="G726" s="0" t="s">
        <v>2032</v>
      </c>
    </row>
    <row r="727" customFormat="false" ht="12.75" hidden="false" customHeight="false" outlineLevel="0" collapsed="false">
      <c r="A727" s="14" t="s">
        <v>2033</v>
      </c>
      <c r="B727" s="15" t="s">
        <v>2034</v>
      </c>
      <c r="C727" s="16" t="n">
        <v>0.013072263</v>
      </c>
      <c r="D727" s="17" t="n">
        <v>2.3777022</v>
      </c>
      <c r="E727" s="18" t="n">
        <v>1.18335562404032</v>
      </c>
      <c r="F727" s="19" t="n">
        <v>2.813667</v>
      </c>
      <c r="G727" s="0" t="s">
        <v>2035</v>
      </c>
    </row>
    <row r="728" customFormat="false" ht="12.75" hidden="false" customHeight="false" outlineLevel="0" collapsed="false">
      <c r="A728" s="14" t="s">
        <v>2036</v>
      </c>
      <c r="B728" s="15" t="s">
        <v>2037</v>
      </c>
      <c r="C728" s="16" t="n">
        <v>2.6600204E-005</v>
      </c>
      <c r="D728" s="17" t="n">
        <v>2.375276</v>
      </c>
      <c r="E728" s="18" t="n">
        <v>1.38225989561723</v>
      </c>
      <c r="F728" s="19" t="n">
        <v>3.2832487</v>
      </c>
      <c r="G728" s="0" t="s">
        <v>2038</v>
      </c>
    </row>
    <row r="729" customFormat="false" ht="12.75" hidden="false" customHeight="false" outlineLevel="0" collapsed="false">
      <c r="A729" s="14" t="s">
        <v>2039</v>
      </c>
      <c r="B729" s="15" t="s">
        <v>2040</v>
      </c>
      <c r="C729" s="16" t="n">
        <v>0.0071632094</v>
      </c>
      <c r="D729" s="17" t="n">
        <v>2.374846</v>
      </c>
      <c r="E729" s="18" t="n">
        <v>1.6159691989726</v>
      </c>
      <c r="F729" s="19" t="n">
        <v>3.8376782</v>
      </c>
      <c r="G729" s="0" t="s">
        <v>2041</v>
      </c>
    </row>
    <row r="730" customFormat="false" ht="12.75" hidden="false" customHeight="false" outlineLevel="0" collapsed="false">
      <c r="A730" s="14" t="s">
        <v>2042</v>
      </c>
      <c r="B730" s="15" t="s">
        <v>2043</v>
      </c>
      <c r="C730" s="16" t="n">
        <v>0.018449927</v>
      </c>
      <c r="D730" s="17" t="n">
        <v>2.3738368</v>
      </c>
      <c r="E730" s="18" t="n">
        <v>-1.07514365651787</v>
      </c>
      <c r="F730" s="19" t="n">
        <v>2.2079253</v>
      </c>
      <c r="G730" s="0" t="s">
        <v>2044</v>
      </c>
    </row>
    <row r="731" customFormat="false" ht="12.75" hidden="false" customHeight="false" outlineLevel="0" collapsed="false">
      <c r="A731" s="14" t="s">
        <v>2045</v>
      </c>
      <c r="B731" s="15" t="s">
        <v>2046</v>
      </c>
      <c r="C731" s="16" t="n">
        <v>3.1677825E-009</v>
      </c>
      <c r="D731" s="17" t="n">
        <v>2.3737056</v>
      </c>
      <c r="E731" s="18" t="n">
        <v>-1.1547172266577</v>
      </c>
      <c r="F731" s="19" t="n">
        <v>2.0556595</v>
      </c>
      <c r="G731" s="0" t="s">
        <v>2047</v>
      </c>
    </row>
    <row r="732" customFormat="false" ht="12.75" hidden="false" customHeight="false" outlineLevel="0" collapsed="false">
      <c r="A732" s="14" t="s">
        <v>2048</v>
      </c>
      <c r="B732" s="15" t="s">
        <v>1868</v>
      </c>
      <c r="C732" s="16" t="n">
        <v>0.04038782</v>
      </c>
      <c r="D732" s="17" t="n">
        <v>2.3735566</v>
      </c>
      <c r="E732" s="18" t="n">
        <v>-1.15512883600819</v>
      </c>
      <c r="F732" s="19" t="n">
        <v>2.0547984</v>
      </c>
      <c r="G732" s="0" t="s">
        <v>1869</v>
      </c>
    </row>
    <row r="733" customFormat="false" ht="12.75" hidden="false" customHeight="false" outlineLevel="0" collapsed="false">
      <c r="A733" s="14" t="s">
        <v>2049</v>
      </c>
      <c r="B733" s="15" t="s">
        <v>2050</v>
      </c>
      <c r="C733" s="16" t="n">
        <v>2.2107337E-005</v>
      </c>
      <c r="D733" s="17" t="n">
        <v>2.3732493</v>
      </c>
      <c r="E733" s="18" t="n">
        <v>1.0592928580169</v>
      </c>
      <c r="F733" s="19" t="n">
        <v>2.5139658</v>
      </c>
      <c r="G733" s="0" t="s">
        <v>2051</v>
      </c>
    </row>
    <row r="734" customFormat="false" ht="12.75" hidden="false" customHeight="false" outlineLevel="0" collapsed="false">
      <c r="A734" s="14" t="s">
        <v>2052</v>
      </c>
      <c r="B734" s="15" t="s">
        <v>2053</v>
      </c>
      <c r="C734" s="16" t="n">
        <v>0.0041672452</v>
      </c>
      <c r="D734" s="17" t="n">
        <v>2.373114</v>
      </c>
      <c r="E734" s="18" t="n">
        <v>1.02576136587671</v>
      </c>
      <c r="F734" s="19" t="n">
        <v>2.4342487</v>
      </c>
      <c r="G734" s="0" t="s">
        <v>2054</v>
      </c>
    </row>
    <row r="735" customFormat="false" ht="12.75" hidden="false" customHeight="false" outlineLevel="0" collapsed="false">
      <c r="A735" s="14" t="s">
        <v>2055</v>
      </c>
      <c r="B735" s="15" t="s">
        <v>2056</v>
      </c>
      <c r="C735" s="16" t="n">
        <v>7.8060686E-005</v>
      </c>
      <c r="D735" s="17" t="n">
        <v>2.3729622</v>
      </c>
      <c r="E735" s="18" t="n">
        <v>-1.138720989631</v>
      </c>
      <c r="F735" s="19" t="n">
        <v>2.0838838</v>
      </c>
      <c r="G735" s="0" t="s">
        <v>2057</v>
      </c>
    </row>
    <row r="736" customFormat="false" ht="12.75" hidden="false" customHeight="false" outlineLevel="0" collapsed="false">
      <c r="A736" s="14" t="s">
        <v>2058</v>
      </c>
      <c r="B736" s="15" t="s">
        <v>2059</v>
      </c>
      <c r="C736" s="16" t="n">
        <v>9.2297886E-010</v>
      </c>
      <c r="D736" s="17" t="n">
        <v>2.3689</v>
      </c>
      <c r="E736" s="18" t="n">
        <v>1.11636314348278</v>
      </c>
      <c r="F736" s="19" t="n">
        <v>2.6445527</v>
      </c>
      <c r="G736" s="0" t="s">
        <v>2060</v>
      </c>
    </row>
    <row r="737" customFormat="false" ht="12.75" hidden="false" customHeight="false" outlineLevel="0" collapsed="false">
      <c r="A737" s="14" t="s">
        <v>2061</v>
      </c>
      <c r="B737" s="15" t="s">
        <v>2062</v>
      </c>
      <c r="C737" s="16" t="n">
        <v>0.00248334</v>
      </c>
      <c r="D737" s="17" t="n">
        <v>2.3670766</v>
      </c>
      <c r="E737" s="18" t="n">
        <v>-1.15699908619786</v>
      </c>
      <c r="F737" s="19" t="n">
        <v>2.045876</v>
      </c>
      <c r="G737" s="0" t="s">
        <v>2063</v>
      </c>
    </row>
    <row r="738" customFormat="false" ht="12.75" hidden="false" customHeight="false" outlineLevel="0" collapsed="false">
      <c r="A738" s="14" t="s">
        <v>2064</v>
      </c>
      <c r="B738" s="15" t="s">
        <v>2065</v>
      </c>
      <c r="C738" s="16" t="n">
        <v>2.927814E-007</v>
      </c>
      <c r="D738" s="17" t="n">
        <v>2.364181</v>
      </c>
      <c r="E738" s="18" t="n">
        <v>-1.0936560892372</v>
      </c>
      <c r="F738" s="19" t="n">
        <v>2.1617227</v>
      </c>
      <c r="G738" s="0" t="s">
        <v>2066</v>
      </c>
    </row>
    <row r="739" customFormat="false" ht="12.75" hidden="false" customHeight="false" outlineLevel="0" collapsed="false">
      <c r="A739" s="14" t="s">
        <v>2067</v>
      </c>
      <c r="B739" s="15" t="s">
        <v>2068</v>
      </c>
      <c r="C739" s="16" t="n">
        <v>0.0114337085</v>
      </c>
      <c r="D739" s="17" t="n">
        <v>2.362448</v>
      </c>
      <c r="E739" s="18" t="n">
        <v>-1.13526159357528</v>
      </c>
      <c r="F739" s="19" t="n">
        <v>2.0809724</v>
      </c>
      <c r="G739" s="0" t="s">
        <v>2069</v>
      </c>
    </row>
    <row r="740" customFormat="false" ht="12.75" hidden="false" customHeight="false" outlineLevel="0" collapsed="false">
      <c r="A740" s="14" t="s">
        <v>2070</v>
      </c>
      <c r="B740" s="15" t="s">
        <v>2071</v>
      </c>
      <c r="C740" s="16" t="n">
        <v>0.0011471448</v>
      </c>
      <c r="D740" s="17" t="n">
        <v>2.3614123</v>
      </c>
      <c r="E740" s="18" t="n">
        <v>1.04276512626911</v>
      </c>
      <c r="F740" s="19" t="n">
        <v>2.4623985</v>
      </c>
      <c r="G740" s="0" t="s">
        <v>2072</v>
      </c>
    </row>
    <row r="741" customFormat="false" ht="12.75" hidden="false" customHeight="false" outlineLevel="0" collapsed="false">
      <c r="A741" s="14" t="s">
        <v>2073</v>
      </c>
      <c r="B741" s="15" t="s">
        <v>2074</v>
      </c>
      <c r="C741" s="16" t="n">
        <v>0.042052977</v>
      </c>
      <c r="D741" s="17" t="n">
        <v>2.361088</v>
      </c>
      <c r="E741" s="18" t="n">
        <v>0.998721130127196</v>
      </c>
      <c r="F741" s="19" t="n">
        <v>2.3580685</v>
      </c>
      <c r="G741" s="0" t="s">
        <v>2075</v>
      </c>
    </row>
    <row r="742" customFormat="false" ht="12.75" hidden="false" customHeight="false" outlineLevel="0" collapsed="false">
      <c r="A742" s="14" t="s">
        <v>2076</v>
      </c>
      <c r="B742" s="15" t="s">
        <v>2077</v>
      </c>
      <c r="C742" s="16" t="n">
        <v>3.511236E-006</v>
      </c>
      <c r="D742" s="17" t="n">
        <v>2.3590245</v>
      </c>
      <c r="E742" s="18" t="n">
        <v>1.03868068223743</v>
      </c>
      <c r="F742" s="19" t="n">
        <v>2.4502733</v>
      </c>
      <c r="G742" s="0" t="s">
        <v>2078</v>
      </c>
    </row>
    <row r="743" customFormat="false" ht="12.75" hidden="false" customHeight="false" outlineLevel="0" collapsed="false">
      <c r="A743" s="14" t="s">
        <v>2079</v>
      </c>
      <c r="B743" s="15" t="s">
        <v>2080</v>
      </c>
      <c r="C743" s="16" t="n">
        <v>0.021325815</v>
      </c>
      <c r="D743" s="17" t="n">
        <v>2.3571568</v>
      </c>
      <c r="E743" s="18" t="n">
        <v>-1.06882063771538</v>
      </c>
      <c r="F743" s="19" t="n">
        <v>2.205381</v>
      </c>
      <c r="G743" s="0" t="s">
        <v>2081</v>
      </c>
    </row>
    <row r="744" customFormat="false" ht="12.75" hidden="false" customHeight="false" outlineLevel="0" collapsed="false">
      <c r="A744" s="14" t="s">
        <v>2082</v>
      </c>
      <c r="B744" s="15" t="s">
        <v>2083</v>
      </c>
      <c r="C744" s="16" t="n">
        <v>0.0028987797</v>
      </c>
      <c r="D744" s="17" t="n">
        <v>2.355472</v>
      </c>
      <c r="E744" s="18" t="n">
        <v>1.48072763936811</v>
      </c>
      <c r="F744" s="19" t="n">
        <v>3.4878125</v>
      </c>
      <c r="G744" s="0" t="s">
        <v>2084</v>
      </c>
    </row>
    <row r="745" customFormat="false" ht="12.75" hidden="false" customHeight="false" outlineLevel="0" collapsed="false">
      <c r="A745" s="14" t="s">
        <v>2085</v>
      </c>
      <c r="B745" s="15" t="s">
        <v>2086</v>
      </c>
      <c r="C745" s="16" t="n">
        <v>1.8859058E-006</v>
      </c>
      <c r="D745" s="17" t="n">
        <v>2.354942</v>
      </c>
      <c r="E745" s="18" t="n">
        <v>1.10927933048397</v>
      </c>
      <c r="F745" s="19" t="n">
        <v>2.6122885</v>
      </c>
      <c r="G745" s="0" t="s">
        <v>2087</v>
      </c>
    </row>
    <row r="746" customFormat="false" ht="12.75" hidden="false" customHeight="false" outlineLevel="0" collapsed="false">
      <c r="A746" s="14" t="s">
        <v>2088</v>
      </c>
      <c r="B746" s="15" t="s">
        <v>2089</v>
      </c>
      <c r="C746" s="16" t="n">
        <v>8.3177896E-005</v>
      </c>
      <c r="D746" s="17" t="n">
        <v>2.3527746</v>
      </c>
      <c r="E746" s="18" t="n">
        <v>-1.03783687372927</v>
      </c>
      <c r="F746" s="19" t="n">
        <v>2.2669985</v>
      </c>
      <c r="G746" s="0" t="s">
        <v>2090</v>
      </c>
    </row>
    <row r="747" customFormat="false" ht="12.75" hidden="false" customHeight="false" outlineLevel="0" collapsed="false">
      <c r="A747" s="14" t="s">
        <v>2091</v>
      </c>
      <c r="B747" s="15" t="s">
        <v>2092</v>
      </c>
      <c r="C747" s="16" t="n">
        <v>0.0004848848</v>
      </c>
      <c r="D747" s="17" t="n">
        <v>2.3503854</v>
      </c>
      <c r="E747" s="18" t="n">
        <v>-1.17004652712914</v>
      </c>
      <c r="F747" s="19" t="n">
        <v>2.0087967</v>
      </c>
      <c r="G747" s="0" t="s">
        <v>2093</v>
      </c>
    </row>
    <row r="748" customFormat="false" ht="12.75" hidden="false" customHeight="false" outlineLevel="0" collapsed="false">
      <c r="A748" s="14" t="s">
        <v>2094</v>
      </c>
      <c r="B748" s="15" t="s">
        <v>2095</v>
      </c>
      <c r="C748" s="16" t="n">
        <v>0.038054224</v>
      </c>
      <c r="D748" s="17" t="n">
        <v>2.3498213</v>
      </c>
      <c r="E748" s="18" t="n">
        <v>-1.11758138825129</v>
      </c>
      <c r="F748" s="19" t="n">
        <v>2.1025953</v>
      </c>
      <c r="G748" s="0" t="s">
        <v>2096</v>
      </c>
    </row>
    <row r="749" customFormat="false" ht="12.75" hidden="false" customHeight="false" outlineLevel="0" collapsed="false">
      <c r="A749" s="14" t="s">
        <v>2097</v>
      </c>
      <c r="B749" s="15" t="s">
        <v>2098</v>
      </c>
      <c r="C749" s="16" t="n">
        <v>8.256961E-005</v>
      </c>
      <c r="D749" s="17" t="n">
        <v>2.348548</v>
      </c>
      <c r="E749" s="18" t="n">
        <v>1.20846685131763</v>
      </c>
      <c r="F749" s="19" t="n">
        <v>2.8381424</v>
      </c>
      <c r="G749" s="0" t="s">
        <v>2099</v>
      </c>
    </row>
    <row r="750" customFormat="false" ht="12.75" hidden="false" customHeight="false" outlineLevel="0" collapsed="false">
      <c r="A750" s="14" t="s">
        <v>2100</v>
      </c>
      <c r="B750" s="15" t="s">
        <v>2101</v>
      </c>
      <c r="C750" s="16" t="n">
        <v>4.2540066E-008</v>
      </c>
      <c r="D750" s="17" t="n">
        <v>2.3475935</v>
      </c>
      <c r="E750" s="18" t="n">
        <v>-1.0612733749238</v>
      </c>
      <c r="F750" s="19" t="n">
        <v>2.2120535</v>
      </c>
      <c r="G750" s="0" t="s">
        <v>2102</v>
      </c>
    </row>
    <row r="751" customFormat="false" ht="12.75" hidden="false" customHeight="false" outlineLevel="0" collapsed="false">
      <c r="A751" s="14" t="s">
        <v>2103</v>
      </c>
      <c r="B751" s="15" t="s">
        <v>2104</v>
      </c>
      <c r="C751" s="16" t="n">
        <v>0.041033775</v>
      </c>
      <c r="D751" s="17" t="n">
        <v>2.34584</v>
      </c>
      <c r="E751" s="18" t="n">
        <v>1.0129060175928</v>
      </c>
      <c r="F751" s="19" t="n">
        <v>2.3761153</v>
      </c>
      <c r="G751" s="0" t="s">
        <v>2105</v>
      </c>
    </row>
    <row r="752" customFormat="false" ht="12.75" hidden="false" customHeight="false" outlineLevel="0" collapsed="false">
      <c r="A752" s="14" t="s">
        <v>2106</v>
      </c>
      <c r="B752" s="15" t="s">
        <v>942</v>
      </c>
      <c r="C752" s="16" t="n">
        <v>0.0014431878</v>
      </c>
      <c r="D752" s="17" t="n">
        <v>2.3431726</v>
      </c>
      <c r="E752" s="18" t="n">
        <v>1.14993272417022</v>
      </c>
      <c r="F752" s="19" t="n">
        <v>2.6944907</v>
      </c>
      <c r="G752" s="0" t="s">
        <v>2107</v>
      </c>
    </row>
    <row r="753" customFormat="false" ht="12.75" hidden="false" customHeight="false" outlineLevel="0" collapsed="false">
      <c r="A753" s="14" t="s">
        <v>2108</v>
      </c>
      <c r="B753" s="15" t="s">
        <v>2109</v>
      </c>
      <c r="C753" s="16" t="n">
        <v>0.0029976363</v>
      </c>
      <c r="D753" s="17" t="n">
        <v>2.3426874</v>
      </c>
      <c r="E753" s="18" t="n">
        <v>-1.13248457485449</v>
      </c>
      <c r="F753" s="19" t="n">
        <v>2.0686264</v>
      </c>
      <c r="G753" s="0" t="s">
        <v>2110</v>
      </c>
    </row>
    <row r="754" customFormat="false" ht="12.75" hidden="false" customHeight="false" outlineLevel="0" collapsed="false">
      <c r="A754" s="14" t="s">
        <v>2111</v>
      </c>
      <c r="B754" s="15" t="s">
        <v>2112</v>
      </c>
      <c r="C754" s="16" t="n">
        <v>0.00034499998</v>
      </c>
      <c r="D754" s="17" t="n">
        <v>2.3422837</v>
      </c>
      <c r="E754" s="18" t="n">
        <v>-1.04638633094917</v>
      </c>
      <c r="F754" s="19" t="n">
        <v>2.2384503</v>
      </c>
      <c r="G754" s="0" t="s">
        <v>2113</v>
      </c>
    </row>
    <row r="755" customFormat="false" ht="12.75" hidden="false" customHeight="false" outlineLevel="0" collapsed="false">
      <c r="A755" s="14" t="s">
        <v>2114</v>
      </c>
      <c r="B755" s="15" t="s">
        <v>2115</v>
      </c>
      <c r="C755" s="16" t="n">
        <v>0.0005393976</v>
      </c>
      <c r="D755" s="17" t="n">
        <v>2.341775</v>
      </c>
      <c r="E755" s="18" t="n">
        <v>1.05914088002758</v>
      </c>
      <c r="F755" s="19" t="n">
        <v>2.4802697</v>
      </c>
      <c r="G755" s="0" t="s">
        <v>2116</v>
      </c>
    </row>
    <row r="756" customFormat="false" ht="12.75" hidden="false" customHeight="false" outlineLevel="0" collapsed="false">
      <c r="A756" s="14" t="s">
        <v>2117</v>
      </c>
      <c r="B756" s="15" t="s">
        <v>2118</v>
      </c>
      <c r="C756" s="16" t="n">
        <v>1.5778716E-006</v>
      </c>
      <c r="D756" s="17" t="n">
        <v>2.3405058</v>
      </c>
      <c r="E756" s="18" t="n">
        <v>1.0121386961154</v>
      </c>
      <c r="F756" s="19" t="n">
        <v>2.3689165</v>
      </c>
      <c r="G756" s="0" t="s">
        <v>2119</v>
      </c>
    </row>
    <row r="757" customFormat="false" ht="12.75" hidden="false" customHeight="false" outlineLevel="0" collapsed="false">
      <c r="A757" s="14" t="s">
        <v>2120</v>
      </c>
      <c r="B757" s="15" t="s">
        <v>2121</v>
      </c>
      <c r="C757" s="16" t="n">
        <v>0.0039724573</v>
      </c>
      <c r="D757" s="17" t="n">
        <v>2.338255</v>
      </c>
      <c r="E757" s="18" t="n">
        <v>-1.12583647913476</v>
      </c>
      <c r="F757" s="19" t="n">
        <v>2.0769043</v>
      </c>
      <c r="G757" s="0" t="s">
        <v>2122</v>
      </c>
    </row>
    <row r="758" customFormat="false" ht="12.75" hidden="false" customHeight="false" outlineLevel="0" collapsed="false">
      <c r="A758" s="14" t="s">
        <v>2123</v>
      </c>
      <c r="B758" s="15" t="s">
        <v>2124</v>
      </c>
      <c r="C758" s="16" t="n">
        <v>8.693152E-006</v>
      </c>
      <c r="D758" s="17" t="n">
        <v>2.3376474</v>
      </c>
      <c r="E758" s="18" t="n">
        <v>-1.10364651664952</v>
      </c>
      <c r="F758" s="19" t="n">
        <v>2.1181123</v>
      </c>
      <c r="G758" s="0" t="s">
        <v>2125</v>
      </c>
    </row>
    <row r="759" customFormat="false" ht="12.75" hidden="false" customHeight="false" outlineLevel="0" collapsed="false">
      <c r="A759" s="14" t="s">
        <v>2126</v>
      </c>
      <c r="B759" s="15" t="s">
        <v>2127</v>
      </c>
      <c r="C759" s="16" t="n">
        <v>0.00074188935</v>
      </c>
      <c r="D759" s="17" t="n">
        <v>2.3367937</v>
      </c>
      <c r="E759" s="18" t="n">
        <v>-1.02615014520217</v>
      </c>
      <c r="F759" s="19" t="n">
        <v>2.2772434</v>
      </c>
      <c r="G759" s="0" t="s">
        <v>2128</v>
      </c>
    </row>
    <row r="760" customFormat="false" ht="12.75" hidden="false" customHeight="false" outlineLevel="0" collapsed="false">
      <c r="A760" s="14" t="s">
        <v>2129</v>
      </c>
      <c r="B760" s="15" t="s">
        <v>2130</v>
      </c>
      <c r="C760" s="16" t="n">
        <v>0.000626072</v>
      </c>
      <c r="D760" s="17" t="n">
        <v>2.3367805</v>
      </c>
      <c r="E760" s="18" t="n">
        <v>1.66336248572836</v>
      </c>
      <c r="F760" s="19" t="n">
        <v>3.886913</v>
      </c>
      <c r="G760" s="0" t="s">
        <v>2131</v>
      </c>
    </row>
    <row r="761" customFormat="false" ht="12.75" hidden="false" customHeight="false" outlineLevel="0" collapsed="false">
      <c r="A761" s="14" t="s">
        <v>2132</v>
      </c>
      <c r="B761" s="15" t="s">
        <v>2133</v>
      </c>
      <c r="C761" s="16" t="n">
        <v>7.9994265E-005</v>
      </c>
      <c r="D761" s="17" t="n">
        <v>2.3365064</v>
      </c>
      <c r="E761" s="18" t="n">
        <v>-1.00697937897985</v>
      </c>
      <c r="F761" s="19" t="n">
        <v>2.320312</v>
      </c>
      <c r="G761" s="0" t="s">
        <v>2134</v>
      </c>
    </row>
    <row r="762" customFormat="false" ht="12.75" hidden="false" customHeight="false" outlineLevel="0" collapsed="false">
      <c r="A762" s="14" t="s">
        <v>2135</v>
      </c>
      <c r="B762" s="15" t="s">
        <v>2136</v>
      </c>
      <c r="C762" s="16" t="n">
        <v>0.032340694</v>
      </c>
      <c r="D762" s="17" t="n">
        <v>2.336313</v>
      </c>
      <c r="E762" s="18" t="n">
        <v>1.08086841502802</v>
      </c>
      <c r="F762" s="19" t="n">
        <v>2.5252469</v>
      </c>
      <c r="G762" s="0" t="s">
        <v>2137</v>
      </c>
    </row>
    <row r="763" customFormat="false" ht="12.75" hidden="false" customHeight="false" outlineLevel="0" collapsed="false">
      <c r="A763" s="14" t="s">
        <v>2138</v>
      </c>
      <c r="B763" s="15" t="s">
        <v>792</v>
      </c>
      <c r="C763" s="16" t="n">
        <v>2.1853548E-005</v>
      </c>
      <c r="D763" s="17" t="n">
        <v>2.3360486</v>
      </c>
      <c r="E763" s="18" t="n">
        <v>-1.1205504934409</v>
      </c>
      <c r="F763" s="19" t="n">
        <v>2.084733</v>
      </c>
      <c r="G763" s="0" t="s">
        <v>793</v>
      </c>
    </row>
    <row r="764" customFormat="false" ht="12.75" hidden="false" customHeight="false" outlineLevel="0" collapsed="false">
      <c r="A764" s="14" t="s">
        <v>2139</v>
      </c>
      <c r="B764" s="15" t="s">
        <v>2140</v>
      </c>
      <c r="C764" s="16" t="n">
        <v>2.7402988E-005</v>
      </c>
      <c r="D764" s="17" t="n">
        <v>2.329904</v>
      </c>
      <c r="E764" s="18" t="n">
        <v>-1.09813224154365</v>
      </c>
      <c r="F764" s="19" t="n">
        <v>2.1216974</v>
      </c>
      <c r="G764" s="0" t="s">
        <v>2141</v>
      </c>
    </row>
    <row r="765" customFormat="false" ht="12.75" hidden="false" customHeight="false" outlineLevel="0" collapsed="false">
      <c r="A765" s="14" t="s">
        <v>2142</v>
      </c>
      <c r="B765" s="15" t="s">
        <v>2143</v>
      </c>
      <c r="C765" s="16" t="n">
        <v>0.0001674105</v>
      </c>
      <c r="D765" s="17" t="n">
        <v>2.3270757</v>
      </c>
      <c r="E765" s="18" t="n">
        <v>-1.00496509932071</v>
      </c>
      <c r="F765" s="19" t="n">
        <v>2.3155787</v>
      </c>
      <c r="G765" s="0" t="s">
        <v>2144</v>
      </c>
    </row>
    <row r="766" customFormat="false" ht="12.75" hidden="false" customHeight="false" outlineLevel="0" collapsed="false">
      <c r="A766" s="14" t="s">
        <v>2145</v>
      </c>
      <c r="B766" s="15" t="s">
        <v>2146</v>
      </c>
      <c r="C766" s="16" t="n">
        <v>0.0013947272</v>
      </c>
      <c r="D766" s="17" t="n">
        <v>2.3258607</v>
      </c>
      <c r="E766" s="18" t="n">
        <v>1.10893568817658</v>
      </c>
      <c r="F766" s="19" t="n">
        <v>2.5792298</v>
      </c>
      <c r="G766" s="0" t="s">
        <v>2147</v>
      </c>
    </row>
    <row r="767" customFormat="false" ht="12.75" hidden="false" customHeight="false" outlineLevel="0" collapsed="false">
      <c r="A767" s="14" t="s">
        <v>2148</v>
      </c>
      <c r="B767" s="15" t="s">
        <v>2127</v>
      </c>
      <c r="C767" s="16" t="n">
        <v>0.00012758587</v>
      </c>
      <c r="D767" s="17" t="n">
        <v>2.3258545</v>
      </c>
      <c r="E767" s="18" t="n">
        <v>1.19932133264652</v>
      </c>
      <c r="F767" s="19" t="n">
        <v>2.7894468</v>
      </c>
      <c r="G767" s="0" t="s">
        <v>2128</v>
      </c>
    </row>
    <row r="768" customFormat="false" ht="12.75" hidden="false" customHeight="false" outlineLevel="0" collapsed="false">
      <c r="A768" s="14" t="s">
        <v>2149</v>
      </c>
      <c r="B768" s="15" t="s">
        <v>883</v>
      </c>
      <c r="C768" s="16" t="n">
        <v>3.412601E-006</v>
      </c>
      <c r="D768" s="17" t="n">
        <v>2.3248556</v>
      </c>
      <c r="E768" s="18" t="n">
        <v>1.14280872819186</v>
      </c>
      <c r="F768" s="19" t="n">
        <v>2.6568656</v>
      </c>
      <c r="G768" s="0" t="s">
        <v>884</v>
      </c>
    </row>
    <row r="769" customFormat="false" ht="12.75" hidden="false" customHeight="false" outlineLevel="0" collapsed="false">
      <c r="A769" s="14" t="s">
        <v>2150</v>
      </c>
      <c r="B769" s="15" t="s">
        <v>2151</v>
      </c>
      <c r="C769" s="16" t="n">
        <v>4.2815998E-008</v>
      </c>
      <c r="D769" s="17" t="n">
        <v>2.3191962</v>
      </c>
      <c r="E769" s="18" t="n">
        <v>-1.01640498057679</v>
      </c>
      <c r="F769" s="19" t="n">
        <v>2.281764</v>
      </c>
      <c r="G769" s="0" t="s">
        <v>2152</v>
      </c>
    </row>
    <row r="770" customFormat="false" ht="12.75" hidden="false" customHeight="false" outlineLevel="0" collapsed="false">
      <c r="A770" s="14" t="s">
        <v>2153</v>
      </c>
      <c r="B770" s="15" t="s">
        <v>2154</v>
      </c>
      <c r="C770" s="16" t="n">
        <v>0.008127265</v>
      </c>
      <c r="D770" s="17" t="n">
        <v>2.317889</v>
      </c>
      <c r="E770" s="18" t="n">
        <v>1.49705020048032</v>
      </c>
      <c r="F770" s="19" t="n">
        <v>3.469996</v>
      </c>
      <c r="G770" s="0" t="s">
        <v>2155</v>
      </c>
    </row>
    <row r="771" customFormat="false" ht="12.75" hidden="false" customHeight="false" outlineLevel="0" collapsed="false">
      <c r="A771" s="14" t="s">
        <v>2156</v>
      </c>
      <c r="B771" s="15" t="s">
        <v>2157</v>
      </c>
      <c r="C771" s="16" t="n">
        <v>5.243303E-005</v>
      </c>
      <c r="D771" s="17" t="n">
        <v>2.3145056</v>
      </c>
      <c r="E771" s="18" t="n">
        <v>1.11058652761733</v>
      </c>
      <c r="F771" s="19" t="n">
        <v>2.5704587</v>
      </c>
      <c r="G771" s="0" t="s">
        <v>2158</v>
      </c>
    </row>
    <row r="772" customFormat="false" ht="12.75" hidden="false" customHeight="false" outlineLevel="0" collapsed="false">
      <c r="A772" s="14" t="s">
        <v>2159</v>
      </c>
      <c r="B772" s="15" t="s">
        <v>1899</v>
      </c>
      <c r="C772" s="16" t="n">
        <v>0.011011798</v>
      </c>
      <c r="D772" s="17" t="n">
        <v>2.3143897</v>
      </c>
      <c r="E772" s="18" t="n">
        <v>1.22712107430082</v>
      </c>
      <c r="F772" s="19" t="n">
        <v>2.8400364</v>
      </c>
      <c r="G772" s="0" t="s">
        <v>1900</v>
      </c>
    </row>
    <row r="773" customFormat="false" ht="12.75" hidden="false" customHeight="false" outlineLevel="0" collapsed="false">
      <c r="A773" s="14" t="s">
        <v>2160</v>
      </c>
      <c r="B773" s="15" t="s">
        <v>2161</v>
      </c>
      <c r="C773" s="16" t="n">
        <v>4.4342177E-010</v>
      </c>
      <c r="D773" s="17" t="n">
        <v>2.3142588</v>
      </c>
      <c r="E773" s="18" t="n">
        <v>1.17933680970887</v>
      </c>
      <c r="F773" s="19" t="n">
        <v>2.7292907</v>
      </c>
      <c r="G773" s="0" t="s">
        <v>2162</v>
      </c>
    </row>
    <row r="774" customFormat="false" ht="12.75" hidden="false" customHeight="false" outlineLevel="0" collapsed="false">
      <c r="A774" s="14" t="s">
        <v>2163</v>
      </c>
      <c r="B774" s="15" t="s">
        <v>2164</v>
      </c>
      <c r="C774" s="16" t="n">
        <v>2.4212172E-006</v>
      </c>
      <c r="D774" s="17" t="n">
        <v>2.3141146</v>
      </c>
      <c r="E774" s="18" t="n">
        <v>1.02305296675724</v>
      </c>
      <c r="F774" s="19" t="n">
        <v>2.367462</v>
      </c>
      <c r="G774" s="0" t="s">
        <v>2165</v>
      </c>
    </row>
    <row r="775" customFormat="false" ht="12.75" hidden="false" customHeight="false" outlineLevel="0" collapsed="false">
      <c r="A775" s="14" t="s">
        <v>2166</v>
      </c>
      <c r="B775" s="15" t="s">
        <v>2167</v>
      </c>
      <c r="C775" s="16" t="n">
        <v>8.421586E-008</v>
      </c>
      <c r="D775" s="17" t="n">
        <v>2.313458</v>
      </c>
      <c r="E775" s="18" t="n">
        <v>1.14214553961314</v>
      </c>
      <c r="F775" s="19" t="n">
        <v>2.6423059</v>
      </c>
      <c r="G775" s="0" t="s">
        <v>2168</v>
      </c>
    </row>
    <row r="776" customFormat="false" ht="12.75" hidden="false" customHeight="false" outlineLevel="0" collapsed="false">
      <c r="A776" s="14" t="s">
        <v>2169</v>
      </c>
      <c r="B776" s="15" t="s">
        <v>1351</v>
      </c>
      <c r="C776" s="16" t="n">
        <v>1.8702083E-005</v>
      </c>
      <c r="D776" s="17" t="n">
        <v>2.310098</v>
      </c>
      <c r="E776" s="18" t="n">
        <v>1.08442930095281</v>
      </c>
      <c r="F776" s="19" t="n">
        <v>2.5051382</v>
      </c>
      <c r="G776" s="0" t="s">
        <v>1352</v>
      </c>
    </row>
    <row r="777" customFormat="false" ht="12.75" hidden="false" customHeight="false" outlineLevel="0" collapsed="false">
      <c r="A777" s="14" t="s">
        <v>2170</v>
      </c>
      <c r="B777" s="15" t="s">
        <v>2171</v>
      </c>
      <c r="C777" s="16" t="n">
        <v>6.487042E-005</v>
      </c>
      <c r="D777" s="17" t="n">
        <v>2.3097897</v>
      </c>
      <c r="E777" s="18" t="n">
        <v>1.19995120412338</v>
      </c>
      <c r="F777" s="19" t="n">
        <v>2.7716348</v>
      </c>
      <c r="G777" s="0" t="s">
        <v>2172</v>
      </c>
    </row>
    <row r="778" customFormat="false" ht="12.75" hidden="false" customHeight="false" outlineLevel="0" collapsed="false">
      <c r="A778" s="14" t="s">
        <v>2173</v>
      </c>
      <c r="B778" s="15" t="s">
        <v>2174</v>
      </c>
      <c r="C778" s="16" t="n">
        <v>7.299909E-011</v>
      </c>
      <c r="D778" s="17" t="n">
        <v>2.3091977</v>
      </c>
      <c r="E778" s="18" t="n">
        <v>1.04699118808792</v>
      </c>
      <c r="F778" s="19" t="n">
        <v>2.4177098</v>
      </c>
      <c r="G778" s="0" t="s">
        <v>2175</v>
      </c>
    </row>
    <row r="779" customFormat="false" ht="12.75" hidden="false" customHeight="false" outlineLevel="0" collapsed="false">
      <c r="A779" s="14" t="s">
        <v>2176</v>
      </c>
      <c r="B779" s="15" t="s">
        <v>2177</v>
      </c>
      <c r="C779" s="16" t="n">
        <v>5.8288667E-009</v>
      </c>
      <c r="D779" s="17" t="n">
        <v>2.3080957</v>
      </c>
      <c r="E779" s="18" t="n">
        <v>1.25474896842015</v>
      </c>
      <c r="F779" s="19" t="n">
        <v>2.8960807</v>
      </c>
      <c r="G779" s="0" t="s">
        <v>2178</v>
      </c>
    </row>
    <row r="780" customFormat="false" ht="12.75" hidden="false" customHeight="false" outlineLevel="0" collapsed="false">
      <c r="A780" s="14" t="s">
        <v>2179</v>
      </c>
      <c r="B780" s="15" t="s">
        <v>2180</v>
      </c>
      <c r="C780" s="16" t="n">
        <v>5.5227174E-006</v>
      </c>
      <c r="D780" s="17" t="n">
        <v>2.3078437</v>
      </c>
      <c r="E780" s="18" t="n">
        <v>1.02541731917565</v>
      </c>
      <c r="F780" s="19" t="n">
        <v>2.3665028</v>
      </c>
      <c r="G780" s="0" t="s">
        <v>2181</v>
      </c>
    </row>
    <row r="781" customFormat="false" ht="12.75" hidden="false" customHeight="false" outlineLevel="0" collapsed="false">
      <c r="A781" s="14" t="s">
        <v>2182</v>
      </c>
      <c r="B781" s="15" t="s">
        <v>957</v>
      </c>
      <c r="C781" s="16" t="n">
        <v>1.8161878E-005</v>
      </c>
      <c r="D781" s="17" t="n">
        <v>2.305949</v>
      </c>
      <c r="E781" s="18" t="n">
        <v>1.15521405491683</v>
      </c>
      <c r="F781" s="19" t="n">
        <v>2.6638644</v>
      </c>
      <c r="G781" s="0" t="s">
        <v>958</v>
      </c>
    </row>
    <row r="782" customFormat="false" ht="12.75" hidden="false" customHeight="false" outlineLevel="0" collapsed="false">
      <c r="A782" s="14" t="s">
        <v>2183</v>
      </c>
      <c r="B782" s="15" t="s">
        <v>2184</v>
      </c>
      <c r="C782" s="16" t="n">
        <v>0.007093383</v>
      </c>
      <c r="D782" s="17" t="n">
        <v>2.3054068</v>
      </c>
      <c r="E782" s="18" t="n">
        <v>-1.05527711547645</v>
      </c>
      <c r="F782" s="19" t="n">
        <v>2.184646</v>
      </c>
      <c r="G782" s="0" t="s">
        <v>2185</v>
      </c>
    </row>
    <row r="783" customFormat="false" ht="12.75" hidden="false" customHeight="false" outlineLevel="0" collapsed="false">
      <c r="A783" s="14" t="s">
        <v>2186</v>
      </c>
      <c r="B783" s="15" t="s">
        <v>2187</v>
      </c>
      <c r="C783" s="16" t="n">
        <v>6.971435E-008</v>
      </c>
      <c r="D783" s="17" t="n">
        <v>2.303146</v>
      </c>
      <c r="E783" s="18" t="n">
        <v>1.04004680851928</v>
      </c>
      <c r="F783" s="19" t="n">
        <v>2.3953793</v>
      </c>
      <c r="G783" s="0" t="s">
        <v>2188</v>
      </c>
    </row>
    <row r="784" customFormat="false" ht="12.75" hidden="false" customHeight="false" outlineLevel="0" collapsed="false">
      <c r="A784" s="14" t="s">
        <v>2189</v>
      </c>
      <c r="B784" s="15" t="s">
        <v>2190</v>
      </c>
      <c r="C784" s="16" t="n">
        <v>0.041050393</v>
      </c>
      <c r="D784" s="17" t="n">
        <v>2.3001523</v>
      </c>
      <c r="E784" s="18" t="n">
        <v>1.04051459392896</v>
      </c>
      <c r="F784" s="19" t="n">
        <v>2.393342</v>
      </c>
      <c r="G784" s="0" t="s">
        <v>2191</v>
      </c>
    </row>
    <row r="785" customFormat="false" ht="12.75" hidden="false" customHeight="false" outlineLevel="0" collapsed="false">
      <c r="A785" s="14" t="s">
        <v>2192</v>
      </c>
      <c r="B785" s="15" t="s">
        <v>2193</v>
      </c>
      <c r="C785" s="16" t="n">
        <v>0.013180414</v>
      </c>
      <c r="D785" s="17" t="n">
        <v>2.2997494</v>
      </c>
      <c r="E785" s="18" t="n">
        <v>1.00055952625116</v>
      </c>
      <c r="F785" s="19" t="n">
        <v>2.3010361</v>
      </c>
      <c r="G785" s="0" t="s">
        <v>2194</v>
      </c>
    </row>
    <row r="786" customFormat="false" ht="12.75" hidden="false" customHeight="false" outlineLevel="0" collapsed="false">
      <c r="A786" s="14" t="s">
        <v>2195</v>
      </c>
      <c r="B786" s="15" t="s">
        <v>2196</v>
      </c>
      <c r="C786" s="16" t="n">
        <v>0.00097160257</v>
      </c>
      <c r="D786" s="17" t="n">
        <v>2.2972</v>
      </c>
      <c r="E786" s="18" t="n">
        <v>1.01145851574935</v>
      </c>
      <c r="F786" s="19" t="n">
        <v>2.3235226</v>
      </c>
      <c r="G786" s="0" t="s">
        <v>2197</v>
      </c>
    </row>
    <row r="787" customFormat="false" ht="12.75" hidden="false" customHeight="false" outlineLevel="0" collapsed="false">
      <c r="A787" s="14" t="s">
        <v>2198</v>
      </c>
      <c r="B787" s="15" t="s">
        <v>2199</v>
      </c>
      <c r="C787" s="16" t="n">
        <v>0.0016704386</v>
      </c>
      <c r="D787" s="17" t="n">
        <v>2.2963705</v>
      </c>
      <c r="E787" s="18" t="n">
        <v>1.75794136363338</v>
      </c>
      <c r="F787" s="19" t="n">
        <v>4.0368843</v>
      </c>
      <c r="G787" s="0" t="s">
        <v>2200</v>
      </c>
    </row>
    <row r="788" customFormat="false" ht="12.75" hidden="false" customHeight="false" outlineLevel="0" collapsed="false">
      <c r="A788" s="14" t="s">
        <v>2201</v>
      </c>
      <c r="B788" s="15" t="s">
        <v>2202</v>
      </c>
      <c r="C788" s="16" t="n">
        <v>3.0024485E-005</v>
      </c>
      <c r="D788" s="17" t="n">
        <v>2.2951062</v>
      </c>
      <c r="E788" s="18" t="n">
        <v>1.17773781025902</v>
      </c>
      <c r="F788" s="19" t="n">
        <v>2.7030334</v>
      </c>
      <c r="G788" s="0" t="s">
        <v>2203</v>
      </c>
    </row>
    <row r="789" customFormat="false" ht="12.75" hidden="false" customHeight="false" outlineLevel="0" collapsed="false">
      <c r="A789" s="14" t="s">
        <v>2204</v>
      </c>
      <c r="B789" s="15" t="s">
        <v>2205</v>
      </c>
      <c r="C789" s="16" t="n">
        <v>0.004126728</v>
      </c>
      <c r="D789" s="17" t="n">
        <v>2.2945392</v>
      </c>
      <c r="E789" s="18" t="n">
        <v>1.45499641656565</v>
      </c>
      <c r="F789" s="19" t="n">
        <v>3.3385465</v>
      </c>
      <c r="G789" s="0" t="s">
        <v>2206</v>
      </c>
    </row>
    <row r="790" customFormat="false" ht="12.75" hidden="false" customHeight="false" outlineLevel="0" collapsed="false">
      <c r="A790" s="14" t="s">
        <v>2207</v>
      </c>
      <c r="B790" s="15" t="s">
        <v>146</v>
      </c>
      <c r="C790" s="16" t="n">
        <v>0.01352545</v>
      </c>
      <c r="D790" s="17" t="n">
        <v>2.2921848</v>
      </c>
      <c r="E790" s="18" t="n">
        <v>1.24406925514777</v>
      </c>
      <c r="F790" s="19" t="n">
        <v>2.8516366</v>
      </c>
      <c r="G790" s="0" t="s">
        <v>2208</v>
      </c>
    </row>
    <row r="791" customFormat="false" ht="12.75" hidden="false" customHeight="false" outlineLevel="0" collapsed="false">
      <c r="A791" s="14" t="s">
        <v>2209</v>
      </c>
      <c r="B791" s="15" t="s">
        <v>2210</v>
      </c>
      <c r="C791" s="16" t="n">
        <v>5.5526318E-008</v>
      </c>
      <c r="D791" s="17" t="n">
        <v>2.2909286</v>
      </c>
      <c r="E791" s="18" t="n">
        <v>1.15489444637806</v>
      </c>
      <c r="F791" s="19" t="n">
        <v>2.6457806</v>
      </c>
      <c r="G791" s="0" t="s">
        <v>2211</v>
      </c>
    </row>
    <row r="792" customFormat="false" ht="12.75" hidden="false" customHeight="false" outlineLevel="0" collapsed="false">
      <c r="A792" s="14" t="s">
        <v>2212</v>
      </c>
      <c r="B792" s="15" t="s">
        <v>2213</v>
      </c>
      <c r="C792" s="16" t="n">
        <v>0.03432056</v>
      </c>
      <c r="D792" s="17" t="n">
        <v>2.2907722</v>
      </c>
      <c r="E792" s="18" t="n">
        <v>1.30644301687437</v>
      </c>
      <c r="F792" s="19" t="n">
        <v>2.9927635</v>
      </c>
      <c r="G792" s="0" t="s">
        <v>2214</v>
      </c>
    </row>
    <row r="793" customFormat="false" ht="12.75" hidden="false" customHeight="false" outlineLevel="0" collapsed="false">
      <c r="A793" s="14" t="s">
        <v>2215</v>
      </c>
      <c r="B793" s="15" t="s">
        <v>2216</v>
      </c>
      <c r="C793" s="16" t="n">
        <v>0.031889696</v>
      </c>
      <c r="D793" s="17" t="n">
        <v>2.2895598</v>
      </c>
      <c r="E793" s="18" t="n">
        <v>1.12377686094395</v>
      </c>
      <c r="F793" s="19" t="n">
        <v>2.5729544</v>
      </c>
      <c r="G793" s="0" t="s">
        <v>2217</v>
      </c>
    </row>
    <row r="794" customFormat="false" ht="12.75" hidden="false" customHeight="false" outlineLevel="0" collapsed="false">
      <c r="A794" s="14" t="s">
        <v>2218</v>
      </c>
      <c r="B794" s="15" t="s">
        <v>2219</v>
      </c>
      <c r="C794" s="16" t="n">
        <v>6.4985256E-010</v>
      </c>
      <c r="D794" s="17" t="n">
        <v>2.2891712</v>
      </c>
      <c r="E794" s="18" t="n">
        <v>1.00031032161223</v>
      </c>
      <c r="F794" s="19" t="n">
        <v>2.2898815</v>
      </c>
      <c r="G794" s="0" t="s">
        <v>2220</v>
      </c>
    </row>
    <row r="795" customFormat="false" ht="12.75" hidden="false" customHeight="false" outlineLevel="0" collapsed="false">
      <c r="A795" s="14" t="s">
        <v>2221</v>
      </c>
      <c r="B795" s="15" t="s">
        <v>2222</v>
      </c>
      <c r="C795" s="16" t="n">
        <v>3.701163E-008</v>
      </c>
      <c r="D795" s="17" t="n">
        <v>2.289161</v>
      </c>
      <c r="E795" s="18" t="n">
        <v>-1.10163953491101</v>
      </c>
      <c r="F795" s="19" t="n">
        <v>2.077958</v>
      </c>
      <c r="G795" s="0" t="s">
        <v>2223</v>
      </c>
    </row>
    <row r="796" customFormat="false" ht="12.75" hidden="false" customHeight="false" outlineLevel="0" collapsed="false">
      <c r="A796" s="14" t="s">
        <v>2224</v>
      </c>
      <c r="B796" s="15" t="s">
        <v>2010</v>
      </c>
      <c r="C796" s="16" t="n">
        <v>1.3479251E-007</v>
      </c>
      <c r="D796" s="17" t="n">
        <v>2.2890978</v>
      </c>
      <c r="E796" s="18" t="n">
        <v>1.01768075428787</v>
      </c>
      <c r="F796" s="19" t="n">
        <v>2.3295708</v>
      </c>
      <c r="G796" s="0" t="s">
        <v>2225</v>
      </c>
    </row>
    <row r="797" customFormat="false" ht="12.75" hidden="false" customHeight="false" outlineLevel="0" collapsed="false">
      <c r="A797" s="14" t="s">
        <v>2226</v>
      </c>
      <c r="B797" s="15" t="s">
        <v>2227</v>
      </c>
      <c r="C797" s="16" t="n">
        <v>0.005220901</v>
      </c>
      <c r="D797" s="17" t="n">
        <v>2.286417</v>
      </c>
      <c r="E797" s="18" t="n">
        <v>1.24201396924037</v>
      </c>
      <c r="F797" s="19" t="n">
        <v>2.839762</v>
      </c>
      <c r="G797" s="0" t="s">
        <v>2228</v>
      </c>
    </row>
    <row r="798" customFormat="false" ht="12.75" hidden="false" customHeight="false" outlineLevel="0" collapsed="false">
      <c r="A798" s="14" t="s">
        <v>2229</v>
      </c>
      <c r="B798" s="15" t="s">
        <v>2230</v>
      </c>
      <c r="C798" s="16" t="n">
        <v>8.749952E-006</v>
      </c>
      <c r="D798" s="17" t="n">
        <v>2.2851</v>
      </c>
      <c r="E798" s="18" t="n">
        <v>1.22606825853649</v>
      </c>
      <c r="F798" s="19" t="n">
        <v>2.8016884</v>
      </c>
      <c r="G798" s="0" t="s">
        <v>2231</v>
      </c>
    </row>
    <row r="799" customFormat="false" ht="12.75" hidden="false" customHeight="false" outlineLevel="0" collapsed="false">
      <c r="A799" s="14" t="s">
        <v>2232</v>
      </c>
      <c r="B799" s="15" t="s">
        <v>2233</v>
      </c>
      <c r="C799" s="16" t="n">
        <v>0.004748399</v>
      </c>
      <c r="D799" s="17" t="n">
        <v>2.2845337</v>
      </c>
      <c r="E799" s="18" t="n">
        <v>-1.09610900693534</v>
      </c>
      <c r="F799" s="19" t="n">
        <v>2.0842214</v>
      </c>
      <c r="G799" s="0" t="s">
        <v>2234</v>
      </c>
    </row>
    <row r="800" customFormat="false" ht="12.75" hidden="false" customHeight="false" outlineLevel="0" collapsed="false">
      <c r="A800" s="14" t="s">
        <v>2235</v>
      </c>
      <c r="B800" s="15" t="s">
        <v>2236</v>
      </c>
      <c r="C800" s="16" t="n">
        <v>0.002961573</v>
      </c>
      <c r="D800" s="17" t="n">
        <v>2.283798</v>
      </c>
      <c r="E800" s="18" t="n">
        <v>1.16460216026665</v>
      </c>
      <c r="F800" s="19" t="n">
        <v>2.6597161</v>
      </c>
      <c r="G800" s="0" t="s">
        <v>2237</v>
      </c>
    </row>
    <row r="801" customFormat="false" ht="12.75" hidden="false" customHeight="false" outlineLevel="0" collapsed="false">
      <c r="A801" s="14" t="s">
        <v>2238</v>
      </c>
      <c r="B801" s="15" t="s">
        <v>2239</v>
      </c>
      <c r="C801" s="16" t="n">
        <v>0.016276587</v>
      </c>
      <c r="D801" s="17" t="n">
        <v>2.2835038</v>
      </c>
      <c r="E801" s="18" t="n">
        <v>1.10035916006759</v>
      </c>
      <c r="F801" s="19" t="n">
        <v>2.5126743</v>
      </c>
      <c r="G801" s="0" t="s">
        <v>2240</v>
      </c>
    </row>
    <row r="802" customFormat="false" ht="12.75" hidden="false" customHeight="false" outlineLevel="0" collapsed="false">
      <c r="A802" s="14" t="s">
        <v>2241</v>
      </c>
      <c r="B802" s="15" t="s">
        <v>2242</v>
      </c>
      <c r="C802" s="16" t="n">
        <v>0.027784353</v>
      </c>
      <c r="D802" s="17" t="n">
        <v>2.2821577</v>
      </c>
      <c r="E802" s="18" t="n">
        <v>1.15347209299268</v>
      </c>
      <c r="F802" s="19" t="n">
        <v>2.6324053</v>
      </c>
      <c r="G802" s="0" t="s">
        <v>2243</v>
      </c>
    </row>
    <row r="803" customFormat="false" ht="12.75" hidden="false" customHeight="false" outlineLevel="0" collapsed="false">
      <c r="A803" s="14" t="s">
        <v>2244</v>
      </c>
      <c r="B803" s="15" t="s">
        <v>2245</v>
      </c>
      <c r="C803" s="16" t="n">
        <v>0.00023407608</v>
      </c>
      <c r="D803" s="17" t="n">
        <v>2.280353</v>
      </c>
      <c r="E803" s="18" t="n">
        <v>-1.13996731483281</v>
      </c>
      <c r="F803" s="19" t="n">
        <v>2.0003672</v>
      </c>
      <c r="G803" s="0" t="s">
        <v>2246</v>
      </c>
    </row>
    <row r="804" customFormat="false" ht="12.75" hidden="false" customHeight="false" outlineLevel="0" collapsed="false">
      <c r="A804" s="14" t="s">
        <v>2247</v>
      </c>
      <c r="B804" s="15" t="s">
        <v>2248</v>
      </c>
      <c r="C804" s="16" t="n">
        <v>0.027294034</v>
      </c>
      <c r="D804" s="17" t="n">
        <v>2.2797844</v>
      </c>
      <c r="E804" s="18" t="n">
        <v>1.04358947557239</v>
      </c>
      <c r="F804" s="19" t="n">
        <v>2.3791592</v>
      </c>
      <c r="G804" s="0" t="s">
        <v>2249</v>
      </c>
    </row>
    <row r="805" customFormat="false" ht="12.75" hidden="false" customHeight="false" outlineLevel="0" collapsed="false">
      <c r="A805" s="14" t="s">
        <v>2250</v>
      </c>
      <c r="B805" s="15" t="s">
        <v>2251</v>
      </c>
      <c r="C805" s="16" t="n">
        <v>0.010710646</v>
      </c>
      <c r="D805" s="17" t="n">
        <v>2.2779222</v>
      </c>
      <c r="E805" s="18" t="n">
        <v>-1.06618626352429</v>
      </c>
      <c r="F805" s="19" t="n">
        <v>2.1365142</v>
      </c>
      <c r="G805" s="0" t="s">
        <v>2252</v>
      </c>
    </row>
    <row r="806" customFormat="false" ht="12.75" hidden="false" customHeight="false" outlineLevel="0" collapsed="false">
      <c r="A806" s="14" t="s">
        <v>2253</v>
      </c>
      <c r="B806" s="15" t="s">
        <v>2254</v>
      </c>
      <c r="C806" s="16" t="n">
        <v>0.006817588</v>
      </c>
      <c r="D806" s="17" t="n">
        <v>2.2772121</v>
      </c>
      <c r="E806" s="18" t="n">
        <v>-1.01835360616522</v>
      </c>
      <c r="F806" s="19" t="n">
        <v>2.2361705</v>
      </c>
      <c r="G806" s="0" t="s">
        <v>2255</v>
      </c>
    </row>
    <row r="807" customFormat="false" ht="12.75" hidden="false" customHeight="false" outlineLevel="0" collapsed="false">
      <c r="A807" s="14" t="s">
        <v>2256</v>
      </c>
      <c r="B807" s="15" t="s">
        <v>2257</v>
      </c>
      <c r="C807" s="16" t="n">
        <v>0.005672587</v>
      </c>
      <c r="D807" s="17" t="n">
        <v>2.277063</v>
      </c>
      <c r="E807" s="18" t="n">
        <v>4.86943032100281</v>
      </c>
      <c r="F807" s="19" t="n">
        <v>11.088</v>
      </c>
      <c r="G807" s="0" t="s">
        <v>2258</v>
      </c>
    </row>
    <row r="808" customFormat="false" ht="12.75" hidden="false" customHeight="false" outlineLevel="0" collapsed="false">
      <c r="A808" s="14" t="s">
        <v>2259</v>
      </c>
      <c r="B808" s="15" t="s">
        <v>2260</v>
      </c>
      <c r="C808" s="16" t="n">
        <v>9.972332E-008</v>
      </c>
      <c r="D808" s="17" t="n">
        <v>2.2735195</v>
      </c>
      <c r="E808" s="18" t="n">
        <v>1.07579366611712</v>
      </c>
      <c r="F808" s="19" t="n">
        <v>2.4458382</v>
      </c>
      <c r="G808" s="0" t="s">
        <v>2261</v>
      </c>
    </row>
    <row r="809" customFormat="false" ht="12.75" hidden="false" customHeight="false" outlineLevel="0" collapsed="false">
      <c r="A809" s="14" t="s">
        <v>2262</v>
      </c>
      <c r="B809" s="15" t="s">
        <v>924</v>
      </c>
      <c r="C809" s="16" t="n">
        <v>5.186562E-007</v>
      </c>
      <c r="D809" s="17" t="n">
        <v>2.2725656</v>
      </c>
      <c r="E809" s="18" t="n">
        <v>1.02008848460168</v>
      </c>
      <c r="F809" s="19" t="n">
        <v>2.318218</v>
      </c>
      <c r="G809" s="0" t="s">
        <v>925</v>
      </c>
    </row>
    <row r="810" customFormat="false" ht="12.75" hidden="false" customHeight="false" outlineLevel="0" collapsed="false">
      <c r="A810" s="14" t="s">
        <v>2263</v>
      </c>
      <c r="B810" s="15" t="s">
        <v>2264</v>
      </c>
      <c r="C810" s="16" t="n">
        <v>2.1169582E-008</v>
      </c>
      <c r="D810" s="17" t="n">
        <v>2.2715516</v>
      </c>
      <c r="E810" s="18" t="n">
        <v>1.38753830529439</v>
      </c>
      <c r="F810" s="19" t="n">
        <v>3.151865</v>
      </c>
      <c r="G810" s="0" t="s">
        <v>2265</v>
      </c>
    </row>
    <row r="811" customFormat="false" ht="12.75" hidden="false" customHeight="false" outlineLevel="0" collapsed="false">
      <c r="A811" s="14" t="s">
        <v>2266</v>
      </c>
      <c r="B811" s="15" t="s">
        <v>1431</v>
      </c>
      <c r="C811" s="16" t="n">
        <v>1.7466065E-005</v>
      </c>
      <c r="D811" s="17" t="n">
        <v>2.268827</v>
      </c>
      <c r="E811" s="18" t="n">
        <v>1.03204310601442</v>
      </c>
      <c r="F811" s="19" t="n">
        <v>2.341527</v>
      </c>
      <c r="G811" s="0" t="s">
        <v>1432</v>
      </c>
    </row>
    <row r="812" customFormat="false" ht="12.75" hidden="false" customHeight="false" outlineLevel="0" collapsed="false">
      <c r="A812" s="14" t="s">
        <v>2267</v>
      </c>
      <c r="B812" s="15" t="s">
        <v>2268</v>
      </c>
      <c r="C812" s="16" t="n">
        <v>0.0007066568</v>
      </c>
      <c r="D812" s="17" t="n">
        <v>2.2686942</v>
      </c>
      <c r="E812" s="18" t="n">
        <v>1.98509093874693</v>
      </c>
      <c r="F812" s="19" t="n">
        <v>4.5035634</v>
      </c>
      <c r="G812" s="0" t="s">
        <v>2269</v>
      </c>
    </row>
    <row r="813" customFormat="false" ht="12.75" hidden="false" customHeight="false" outlineLevel="0" collapsed="false">
      <c r="A813" s="14" t="s">
        <v>2270</v>
      </c>
      <c r="B813" s="15" t="s">
        <v>2271</v>
      </c>
      <c r="C813" s="16" t="n">
        <v>0.001787377</v>
      </c>
      <c r="D813" s="17" t="n">
        <v>2.2636354</v>
      </c>
      <c r="E813" s="18" t="n">
        <v>1.11972192990441</v>
      </c>
      <c r="F813" s="19" t="n">
        <v>2.5346422</v>
      </c>
      <c r="G813" s="0" t="s">
        <v>2272</v>
      </c>
    </row>
    <row r="814" customFormat="false" ht="12.75" hidden="false" customHeight="false" outlineLevel="0" collapsed="false">
      <c r="A814" s="14" t="s">
        <v>2273</v>
      </c>
      <c r="B814" s="15" t="s">
        <v>2274</v>
      </c>
      <c r="C814" s="16" t="n">
        <v>0.0005988471</v>
      </c>
      <c r="D814" s="17" t="n">
        <v>2.2620115</v>
      </c>
      <c r="E814" s="18" t="n">
        <v>1.17281814573284</v>
      </c>
      <c r="F814" s="19" t="n">
        <v>2.652928</v>
      </c>
      <c r="G814" s="0" t="s">
        <v>2275</v>
      </c>
    </row>
    <row r="815" customFormat="false" ht="12.75" hidden="false" customHeight="false" outlineLevel="0" collapsed="false">
      <c r="A815" s="14" t="s">
        <v>2276</v>
      </c>
      <c r="B815" s="15" t="s">
        <v>2277</v>
      </c>
      <c r="C815" s="16" t="n">
        <v>7.7739276E-007</v>
      </c>
      <c r="D815" s="17" t="n">
        <v>2.2619178</v>
      </c>
      <c r="E815" s="18" t="n">
        <v>-1.01551109363973</v>
      </c>
      <c r="F815" s="19" t="n">
        <v>2.227369</v>
      </c>
      <c r="G815" s="0" t="s">
        <v>2278</v>
      </c>
    </row>
    <row r="816" customFormat="false" ht="12.75" hidden="false" customHeight="false" outlineLevel="0" collapsed="false">
      <c r="A816" s="14" t="s">
        <v>2279</v>
      </c>
      <c r="B816" s="15" t="s">
        <v>2280</v>
      </c>
      <c r="C816" s="16" t="n">
        <v>0.0007453768</v>
      </c>
      <c r="D816" s="17" t="n">
        <v>2.2613127</v>
      </c>
      <c r="E816" s="18" t="n">
        <v>1.1008780783072</v>
      </c>
      <c r="F816" s="19" t="n">
        <v>2.4894295</v>
      </c>
      <c r="G816" s="0" t="s">
        <v>2281</v>
      </c>
    </row>
    <row r="817" customFormat="false" ht="12.75" hidden="false" customHeight="false" outlineLevel="0" collapsed="false">
      <c r="A817" s="14" t="s">
        <v>2282</v>
      </c>
      <c r="B817" s="15" t="s">
        <v>2283</v>
      </c>
      <c r="C817" s="16" t="n">
        <v>0.029283024</v>
      </c>
      <c r="D817" s="17" t="n">
        <v>2.259218</v>
      </c>
      <c r="E817" s="18" t="n">
        <v>-1.09433700525898</v>
      </c>
      <c r="F817" s="19" t="n">
        <v>2.0644627</v>
      </c>
      <c r="G817" s="0" t="s">
        <v>2284</v>
      </c>
    </row>
    <row r="818" customFormat="false" ht="12.75" hidden="false" customHeight="false" outlineLevel="0" collapsed="false">
      <c r="A818" s="14" t="s">
        <v>2285</v>
      </c>
      <c r="B818" s="15" t="s">
        <v>2286</v>
      </c>
      <c r="C818" s="16" t="n">
        <v>0.037748016</v>
      </c>
      <c r="D818" s="17" t="n">
        <v>2.2566178</v>
      </c>
      <c r="E818" s="18" t="n">
        <v>1.31350792049931</v>
      </c>
      <c r="F818" s="19" t="n">
        <v>2.964085</v>
      </c>
      <c r="G818" s="0" t="s">
        <v>2287</v>
      </c>
    </row>
    <row r="819" customFormat="false" ht="12.75" hidden="false" customHeight="false" outlineLevel="0" collapsed="false">
      <c r="A819" s="14" t="s">
        <v>2288</v>
      </c>
      <c r="B819" s="15" t="s">
        <v>2289</v>
      </c>
      <c r="C819" s="16" t="n">
        <v>0.014168284</v>
      </c>
      <c r="D819" s="17" t="n">
        <v>2.2555</v>
      </c>
      <c r="E819" s="18" t="n">
        <v>1.80696366960477</v>
      </c>
      <c r="F819" s="19" t="n">
        <v>4.0756073</v>
      </c>
      <c r="G819" s="0" t="s">
        <v>2290</v>
      </c>
    </row>
    <row r="820" customFormat="false" ht="12.75" hidden="false" customHeight="false" outlineLevel="0" collapsed="false">
      <c r="A820" s="14" t="s">
        <v>2291</v>
      </c>
      <c r="B820" s="15" t="s">
        <v>2292</v>
      </c>
      <c r="C820" s="16" t="n">
        <v>3.113569E-008</v>
      </c>
      <c r="D820" s="17" t="n">
        <v>2.2551014</v>
      </c>
      <c r="E820" s="18" t="n">
        <v>0.999881229352931</v>
      </c>
      <c r="F820" s="19" t="n">
        <v>2.2548335</v>
      </c>
      <c r="G820" s="0" t="s">
        <v>2293</v>
      </c>
    </row>
    <row r="821" customFormat="false" ht="12.75" hidden="false" customHeight="false" outlineLevel="0" collapsed="false">
      <c r="A821" s="14" t="s">
        <v>2294</v>
      </c>
      <c r="B821" s="15" t="s">
        <v>2295</v>
      </c>
      <c r="C821" s="16" t="n">
        <v>0.014569721</v>
      </c>
      <c r="D821" s="17" t="n">
        <v>2.2543595</v>
      </c>
      <c r="E821" s="18" t="n">
        <v>1.00391498357651</v>
      </c>
      <c r="F821" s="19" t="n">
        <v>2.2631853</v>
      </c>
      <c r="G821" s="0" t="s">
        <v>2296</v>
      </c>
    </row>
    <row r="822" customFormat="false" ht="12.75" hidden="false" customHeight="false" outlineLevel="0" collapsed="false">
      <c r="A822" s="14" t="s">
        <v>2297</v>
      </c>
      <c r="B822" s="15" t="s">
        <v>2298</v>
      </c>
      <c r="C822" s="16" t="n">
        <v>7.948047E-005</v>
      </c>
      <c r="D822" s="17" t="n">
        <v>2.2537014</v>
      </c>
      <c r="E822" s="18" t="n">
        <v>-1.07411015797238</v>
      </c>
      <c r="F822" s="19" t="n">
        <v>2.0982032</v>
      </c>
      <c r="G822" s="0" t="s">
        <v>2299</v>
      </c>
    </row>
    <row r="823" customFormat="false" ht="12.75" hidden="false" customHeight="false" outlineLevel="0" collapsed="false">
      <c r="A823" s="14" t="s">
        <v>2300</v>
      </c>
      <c r="B823" s="15" t="s">
        <v>436</v>
      </c>
      <c r="C823" s="16" t="n">
        <v>0.0035121911</v>
      </c>
      <c r="D823" s="17" t="n">
        <v>2.2532291</v>
      </c>
      <c r="E823" s="18" t="n">
        <v>1.77956106591249</v>
      </c>
      <c r="F823" s="19" t="n">
        <v>4.009759</v>
      </c>
      <c r="G823" s="0" t="s">
        <v>2301</v>
      </c>
    </row>
    <row r="824" customFormat="false" ht="12.75" hidden="false" customHeight="false" outlineLevel="0" collapsed="false">
      <c r="A824" s="14" t="s">
        <v>2302</v>
      </c>
      <c r="B824" s="15" t="s">
        <v>792</v>
      </c>
      <c r="C824" s="16" t="n">
        <v>4.0494484E-008</v>
      </c>
      <c r="D824" s="17" t="n">
        <v>2.2529826</v>
      </c>
      <c r="E824" s="18" t="n">
        <v>-1.1186163093613</v>
      </c>
      <c r="F824" s="19" t="n">
        <v>2.01408</v>
      </c>
      <c r="G824" s="0" t="s">
        <v>793</v>
      </c>
    </row>
    <row r="825" customFormat="false" ht="12.75" hidden="false" customHeight="false" outlineLevel="0" collapsed="false">
      <c r="A825" s="14" t="s">
        <v>2303</v>
      </c>
      <c r="B825" s="15" t="s">
        <v>2304</v>
      </c>
      <c r="C825" s="16" t="n">
        <v>7.8871984E-009</v>
      </c>
      <c r="D825" s="17" t="n">
        <v>2.2500942</v>
      </c>
      <c r="E825" s="18" t="n">
        <v>-1.02881829301367</v>
      </c>
      <c r="F825" s="19" t="n">
        <v>2.1870668</v>
      </c>
      <c r="G825" s="0" t="s">
        <v>2305</v>
      </c>
    </row>
    <row r="826" customFormat="false" ht="12.75" hidden="false" customHeight="false" outlineLevel="0" collapsed="false">
      <c r="A826" s="14" t="s">
        <v>2306</v>
      </c>
      <c r="B826" s="15" t="s">
        <v>853</v>
      </c>
      <c r="C826" s="16" t="n">
        <v>0.0026633658</v>
      </c>
      <c r="D826" s="17" t="n">
        <v>2.2498214</v>
      </c>
      <c r="E826" s="18" t="n">
        <v>1.18746122097938</v>
      </c>
      <c r="F826" s="19" t="n">
        <v>2.6715758</v>
      </c>
      <c r="G826" s="0" t="s">
        <v>854</v>
      </c>
    </row>
    <row r="827" customFormat="false" ht="12.75" hidden="false" customHeight="false" outlineLevel="0" collapsed="false">
      <c r="A827" s="14" t="s">
        <v>2307</v>
      </c>
      <c r="B827" s="15" t="s">
        <v>2308</v>
      </c>
      <c r="C827" s="16" t="n">
        <v>0.0019960036</v>
      </c>
      <c r="D827" s="17" t="n">
        <v>2.2496307</v>
      </c>
      <c r="E827" s="18" t="n">
        <v>-1.07497424864243</v>
      </c>
      <c r="F827" s="19" t="n">
        <v>2.09273</v>
      </c>
      <c r="G827" s="0" t="s">
        <v>2309</v>
      </c>
    </row>
    <row r="828" customFormat="false" ht="12.75" hidden="false" customHeight="false" outlineLevel="0" collapsed="false">
      <c r="A828" s="14" t="s">
        <v>2310</v>
      </c>
      <c r="B828" s="15" t="s">
        <v>1805</v>
      </c>
      <c r="C828" s="16" t="n">
        <v>4.0361832E-005</v>
      </c>
      <c r="D828" s="17" t="n">
        <v>2.2495804</v>
      </c>
      <c r="E828" s="18" t="n">
        <v>1.46303802881241</v>
      </c>
      <c r="F828" s="19" t="n">
        <v>3.2912216</v>
      </c>
      <c r="G828" s="0" t="s">
        <v>2311</v>
      </c>
    </row>
    <row r="829" customFormat="false" ht="12.75" hidden="false" customHeight="false" outlineLevel="0" collapsed="false">
      <c r="A829" s="14" t="s">
        <v>2312</v>
      </c>
      <c r="B829" s="15" t="s">
        <v>2313</v>
      </c>
      <c r="C829" s="16" t="n">
        <v>0.013745112</v>
      </c>
      <c r="D829" s="17" t="n">
        <v>2.2488537</v>
      </c>
      <c r="E829" s="18" t="n">
        <v>1.44335051680386</v>
      </c>
      <c r="F829" s="19" t="n">
        <v>3.2458842</v>
      </c>
      <c r="G829" s="0" t="s">
        <v>2314</v>
      </c>
    </row>
    <row r="830" customFormat="false" ht="12.75" hidden="false" customHeight="false" outlineLevel="0" collapsed="false">
      <c r="A830" s="14" t="s">
        <v>2315</v>
      </c>
      <c r="B830" s="15" t="s">
        <v>2316</v>
      </c>
      <c r="C830" s="16" t="n">
        <v>0.00046922176</v>
      </c>
      <c r="D830" s="17" t="n">
        <v>2.2479668</v>
      </c>
      <c r="E830" s="18" t="n">
        <v>1.1907922687635</v>
      </c>
      <c r="F830" s="19" t="n">
        <v>2.6768615</v>
      </c>
      <c r="G830" s="0" t="s">
        <v>2317</v>
      </c>
    </row>
    <row r="831" customFormat="false" ht="12.75" hidden="false" customHeight="false" outlineLevel="0" collapsed="false">
      <c r="A831" s="14" t="s">
        <v>2318</v>
      </c>
      <c r="B831" s="15" t="s">
        <v>2319</v>
      </c>
      <c r="C831" s="16" t="n">
        <v>0.018061118</v>
      </c>
      <c r="D831" s="17" t="n">
        <v>2.247217</v>
      </c>
      <c r="E831" s="18" t="n">
        <v>-1.09279455474929</v>
      </c>
      <c r="F831" s="19" t="n">
        <v>2.0563948</v>
      </c>
      <c r="G831" s="0" t="s">
        <v>2320</v>
      </c>
    </row>
    <row r="832" customFormat="false" ht="12.75" hidden="false" customHeight="false" outlineLevel="0" collapsed="false">
      <c r="A832" s="14" t="s">
        <v>2321</v>
      </c>
      <c r="B832" s="15" t="s">
        <v>2322</v>
      </c>
      <c r="C832" s="16" t="n">
        <v>0.0091727665</v>
      </c>
      <c r="D832" s="17" t="n">
        <v>2.2464817</v>
      </c>
      <c r="E832" s="18" t="n">
        <v>1.35125813175454</v>
      </c>
      <c r="F832" s="19" t="n">
        <v>3.0355766</v>
      </c>
      <c r="G832" s="0" t="s">
        <v>2323</v>
      </c>
    </row>
    <row r="833" customFormat="false" ht="12.75" hidden="false" customHeight="false" outlineLevel="0" collapsed="false">
      <c r="A833" s="14" t="s">
        <v>2324</v>
      </c>
      <c r="B833" s="15" t="s">
        <v>2325</v>
      </c>
      <c r="C833" s="16" t="n">
        <v>0.0001294938</v>
      </c>
      <c r="D833" s="17" t="n">
        <v>2.2464647</v>
      </c>
      <c r="E833" s="18" t="n">
        <v>-1.09310614553128</v>
      </c>
      <c r="F833" s="19" t="n">
        <v>2.0551202</v>
      </c>
      <c r="G833" s="0" t="s">
        <v>2326</v>
      </c>
    </row>
    <row r="834" customFormat="false" ht="12.75" hidden="false" customHeight="false" outlineLevel="0" collapsed="false">
      <c r="A834" s="14" t="s">
        <v>2327</v>
      </c>
      <c r="B834" s="15" t="s">
        <v>2328</v>
      </c>
      <c r="C834" s="16" t="n">
        <v>0.0010633114</v>
      </c>
      <c r="D834" s="17" t="n">
        <v>2.2451835</v>
      </c>
      <c r="E834" s="18" t="n">
        <v>-1.09941555766931</v>
      </c>
      <c r="F834" s="19" t="n">
        <v>2.042161</v>
      </c>
      <c r="G834" s="0" t="s">
        <v>2329</v>
      </c>
    </row>
    <row r="835" customFormat="false" ht="12.75" hidden="false" customHeight="false" outlineLevel="0" collapsed="false">
      <c r="A835" s="14" t="s">
        <v>2330</v>
      </c>
      <c r="B835" s="15" t="s">
        <v>2331</v>
      </c>
      <c r="C835" s="16" t="n">
        <v>3.5042438E-006</v>
      </c>
      <c r="D835" s="17" t="n">
        <v>2.2443345</v>
      </c>
      <c r="E835" s="18" t="n">
        <v>-1.08669049599329</v>
      </c>
      <c r="F835" s="19" t="n">
        <v>2.0652928</v>
      </c>
      <c r="G835" s="0" t="s">
        <v>2332</v>
      </c>
    </row>
    <row r="836" customFormat="false" ht="12.75" hidden="false" customHeight="false" outlineLevel="0" collapsed="false">
      <c r="A836" s="14" t="s">
        <v>2333</v>
      </c>
      <c r="B836" s="15" t="s">
        <v>2334</v>
      </c>
      <c r="C836" s="16" t="n">
        <v>0.0002933402</v>
      </c>
      <c r="D836" s="17" t="n">
        <v>2.2429674</v>
      </c>
      <c r="E836" s="18" t="n">
        <v>1.21716748515764</v>
      </c>
      <c r="F836" s="19" t="n">
        <v>2.730067</v>
      </c>
      <c r="G836" s="0" t="s">
        <v>2335</v>
      </c>
    </row>
    <row r="837" customFormat="false" ht="12.75" hidden="false" customHeight="false" outlineLevel="0" collapsed="false">
      <c r="A837" s="14" t="s">
        <v>2336</v>
      </c>
      <c r="B837" s="15" t="s">
        <v>2337</v>
      </c>
      <c r="C837" s="16" t="n">
        <v>1.3423619E-007</v>
      </c>
      <c r="D837" s="17" t="n">
        <v>2.2406127</v>
      </c>
      <c r="E837" s="18" t="n">
        <v>1.0364384909409</v>
      </c>
      <c r="F837" s="19" t="n">
        <v>2.3222573</v>
      </c>
      <c r="G837" s="0" t="s">
        <v>2338</v>
      </c>
    </row>
    <row r="838" customFormat="false" ht="12.75" hidden="false" customHeight="false" outlineLevel="0" collapsed="false">
      <c r="A838" s="14" t="s">
        <v>2339</v>
      </c>
      <c r="B838" s="15" t="s">
        <v>2340</v>
      </c>
      <c r="C838" s="16" t="n">
        <v>1.00917E-008</v>
      </c>
      <c r="D838" s="17" t="n">
        <v>2.240319</v>
      </c>
      <c r="E838" s="18" t="n">
        <v>1.10008873603552</v>
      </c>
      <c r="F838" s="19" t="n">
        <v>2.4645495</v>
      </c>
      <c r="G838" s="0" t="s">
        <v>2341</v>
      </c>
    </row>
    <row r="839" customFormat="false" ht="12.75" hidden="false" customHeight="false" outlineLevel="0" collapsed="false">
      <c r="A839" s="14" t="s">
        <v>2342</v>
      </c>
      <c r="B839" s="15" t="s">
        <v>2343</v>
      </c>
      <c r="C839" s="16" t="n">
        <v>0.0009275155</v>
      </c>
      <c r="D839" s="17" t="n">
        <v>2.2401454</v>
      </c>
      <c r="E839" s="18" t="n">
        <v>-1.06144241148086</v>
      </c>
      <c r="F839" s="19" t="n">
        <v>2.110473</v>
      </c>
      <c r="G839" s="0" t="s">
        <v>2344</v>
      </c>
    </row>
    <row r="840" customFormat="false" ht="12.75" hidden="false" customHeight="false" outlineLevel="0" collapsed="false">
      <c r="A840" s="14" t="s">
        <v>2345</v>
      </c>
      <c r="B840" s="15" t="s">
        <v>2346</v>
      </c>
      <c r="C840" s="16" t="n">
        <v>8.1085884E-005</v>
      </c>
      <c r="D840" s="17" t="n">
        <v>2.2395525</v>
      </c>
      <c r="E840" s="18" t="n">
        <v>1.00506031357786</v>
      </c>
      <c r="F840" s="19" t="n">
        <v>2.2508855</v>
      </c>
      <c r="G840" s="0" t="s">
        <v>2347</v>
      </c>
    </row>
    <row r="841" customFormat="false" ht="12.75" hidden="false" customHeight="false" outlineLevel="0" collapsed="false">
      <c r="A841" s="14" t="s">
        <v>2348</v>
      </c>
      <c r="B841" s="15" t="s">
        <v>2349</v>
      </c>
      <c r="C841" s="16" t="n">
        <v>0.028930007</v>
      </c>
      <c r="D841" s="17" t="n">
        <v>2.2389917</v>
      </c>
      <c r="E841" s="18" t="n">
        <v>1.00119340990113</v>
      </c>
      <c r="F841" s="19" t="n">
        <v>2.2416637</v>
      </c>
      <c r="G841" s="0" t="s">
        <v>2350</v>
      </c>
    </row>
    <row r="842" customFormat="false" ht="12.75" hidden="false" customHeight="false" outlineLevel="0" collapsed="false">
      <c r="A842" s="14" t="s">
        <v>2351</v>
      </c>
      <c r="B842" s="15" t="s">
        <v>2352</v>
      </c>
      <c r="C842" s="16" t="n">
        <v>4.84092E-005</v>
      </c>
      <c r="D842" s="17" t="n">
        <v>2.2372606</v>
      </c>
      <c r="E842" s="18" t="n">
        <v>1.32710860532357</v>
      </c>
      <c r="F842" s="19" t="n">
        <v>2.9690878</v>
      </c>
      <c r="G842" s="0" t="s">
        <v>2353</v>
      </c>
    </row>
    <row r="843" customFormat="false" ht="12.75" hidden="false" customHeight="false" outlineLevel="0" collapsed="false">
      <c r="A843" s="14" t="s">
        <v>2354</v>
      </c>
      <c r="B843" s="15" t="s">
        <v>2355</v>
      </c>
      <c r="C843" s="16" t="n">
        <v>0.02534641</v>
      </c>
      <c r="D843" s="17" t="n">
        <v>2.2316718</v>
      </c>
      <c r="E843" s="18" t="n">
        <v>1.02609327338274</v>
      </c>
      <c r="F843" s="19" t="n">
        <v>2.2899034</v>
      </c>
      <c r="G843" s="0" t="s">
        <v>2356</v>
      </c>
    </row>
    <row r="844" customFormat="false" ht="12.75" hidden="false" customHeight="false" outlineLevel="0" collapsed="false">
      <c r="A844" s="14" t="s">
        <v>2357</v>
      </c>
      <c r="B844" s="15" t="s">
        <v>1790</v>
      </c>
      <c r="C844" s="16" t="n">
        <v>0.00092218316</v>
      </c>
      <c r="D844" s="17" t="n">
        <v>2.231592</v>
      </c>
      <c r="E844" s="18" t="n">
        <v>1.19121291445578</v>
      </c>
      <c r="F844" s="19" t="n">
        <v>2.658301</v>
      </c>
      <c r="G844" s="0" t="s">
        <v>1791</v>
      </c>
    </row>
    <row r="845" customFormat="false" ht="12.75" hidden="false" customHeight="false" outlineLevel="0" collapsed="false">
      <c r="A845" s="14" t="s">
        <v>2358</v>
      </c>
      <c r="B845" s="15" t="s">
        <v>1847</v>
      </c>
      <c r="C845" s="16" t="n">
        <v>0.033616696</v>
      </c>
      <c r="D845" s="17" t="n">
        <v>2.2315621</v>
      </c>
      <c r="E845" s="18" t="n">
        <v>-1.02919764426705</v>
      </c>
      <c r="F845" s="19" t="n">
        <v>2.1682544</v>
      </c>
      <c r="G845" s="0" t="s">
        <v>1848</v>
      </c>
    </row>
    <row r="846" customFormat="false" ht="12.75" hidden="false" customHeight="false" outlineLevel="0" collapsed="false">
      <c r="A846" s="14" t="s">
        <v>2359</v>
      </c>
      <c r="B846" s="15" t="s">
        <v>2360</v>
      </c>
      <c r="C846" s="16" t="n">
        <v>0.01856591</v>
      </c>
      <c r="D846" s="17" t="n">
        <v>2.231038</v>
      </c>
      <c r="E846" s="18" t="n">
        <v>-1.05917597252554</v>
      </c>
      <c r="F846" s="19" t="n">
        <v>2.1063905</v>
      </c>
      <c r="G846" s="0" t="s">
        <v>2361</v>
      </c>
    </row>
    <row r="847" customFormat="false" ht="12.75" hidden="false" customHeight="false" outlineLevel="0" collapsed="false">
      <c r="A847" s="14" t="s">
        <v>2362</v>
      </c>
      <c r="B847" s="15" t="s">
        <v>1093</v>
      </c>
      <c r="C847" s="16" t="n">
        <v>0.01756521</v>
      </c>
      <c r="D847" s="17" t="n">
        <v>2.2303402</v>
      </c>
      <c r="E847" s="18" t="n">
        <v>1.26788408096251</v>
      </c>
      <c r="F847" s="19" t="n">
        <v>2.827813</v>
      </c>
      <c r="G847" s="0" t="s">
        <v>1094</v>
      </c>
    </row>
    <row r="848" customFormat="false" ht="12.75" hidden="false" customHeight="false" outlineLevel="0" collapsed="false">
      <c r="A848" s="14" t="s">
        <v>2363</v>
      </c>
      <c r="B848" s="15" t="s">
        <v>2364</v>
      </c>
      <c r="C848" s="16" t="n">
        <v>1.6328409E-008</v>
      </c>
      <c r="D848" s="17" t="n">
        <v>2.2290719</v>
      </c>
      <c r="E848" s="18" t="n">
        <v>-1.05868869463523</v>
      </c>
      <c r="F848" s="19" t="n">
        <v>2.1055026</v>
      </c>
      <c r="G848" s="0" t="s">
        <v>2365</v>
      </c>
    </row>
    <row r="849" customFormat="false" ht="12.75" hidden="false" customHeight="false" outlineLevel="0" collapsed="false">
      <c r="A849" s="14" t="s">
        <v>2366</v>
      </c>
      <c r="B849" s="15" t="s">
        <v>2367</v>
      </c>
      <c r="C849" s="16" t="n">
        <v>1.846164E-009</v>
      </c>
      <c r="D849" s="17" t="n">
        <v>2.2290325</v>
      </c>
      <c r="E849" s="18" t="n">
        <v>1.18337777071714</v>
      </c>
      <c r="F849" s="19" t="n">
        <v>2.6377878</v>
      </c>
      <c r="G849" s="0" t="s">
        <v>2368</v>
      </c>
    </row>
    <row r="850" customFormat="false" ht="12.75" hidden="false" customHeight="false" outlineLevel="0" collapsed="false">
      <c r="A850" s="14" t="s">
        <v>2369</v>
      </c>
      <c r="B850" s="15" t="s">
        <v>2370</v>
      </c>
      <c r="C850" s="16" t="n">
        <v>9.4352464E-007</v>
      </c>
      <c r="D850" s="17" t="n">
        <v>2.228508</v>
      </c>
      <c r="E850" s="18" t="n">
        <v>1.00510901788957</v>
      </c>
      <c r="F850" s="19" t="n">
        <v>2.2398934</v>
      </c>
      <c r="G850" s="0" t="s">
        <v>2371</v>
      </c>
    </row>
    <row r="851" customFormat="false" ht="12.75" hidden="false" customHeight="false" outlineLevel="0" collapsed="false">
      <c r="A851" s="14" t="s">
        <v>2372</v>
      </c>
      <c r="B851" s="15" t="s">
        <v>2373</v>
      </c>
      <c r="C851" s="16" t="n">
        <v>2.4682656E-006</v>
      </c>
      <c r="D851" s="17" t="n">
        <v>2.227695</v>
      </c>
      <c r="E851" s="18" t="n">
        <v>1.02639299545106</v>
      </c>
      <c r="F851" s="19" t="n">
        <v>2.2864907</v>
      </c>
      <c r="G851" s="0" t="s">
        <v>2374</v>
      </c>
    </row>
    <row r="852" customFormat="false" ht="12.75" hidden="false" customHeight="false" outlineLevel="0" collapsed="false">
      <c r="A852" s="14" t="s">
        <v>2375</v>
      </c>
      <c r="B852" s="15" t="s">
        <v>2376</v>
      </c>
      <c r="C852" s="16" t="n">
        <v>3.5042438E-006</v>
      </c>
      <c r="D852" s="17" t="n">
        <v>2.2266355</v>
      </c>
      <c r="E852" s="18" t="n">
        <v>1.10385104023333</v>
      </c>
      <c r="F852" s="19" t="n">
        <v>2.4578738</v>
      </c>
      <c r="G852" s="0" t="s">
        <v>2377</v>
      </c>
    </row>
    <row r="853" customFormat="false" ht="12.75" hidden="false" customHeight="false" outlineLevel="0" collapsed="false">
      <c r="A853" s="14" t="s">
        <v>2378</v>
      </c>
      <c r="B853" s="15" t="s">
        <v>2379</v>
      </c>
      <c r="C853" s="16" t="n">
        <v>0.0010635994</v>
      </c>
      <c r="D853" s="17" t="n">
        <v>2.2248914</v>
      </c>
      <c r="E853" s="18" t="n">
        <v>1.1509695451349</v>
      </c>
      <c r="F853" s="19" t="n">
        <v>2.5607822</v>
      </c>
      <c r="G853" s="0" t="s">
        <v>2380</v>
      </c>
    </row>
    <row r="854" customFormat="false" ht="12.75" hidden="false" customHeight="false" outlineLevel="0" collapsed="false">
      <c r="A854" s="14" t="s">
        <v>2381</v>
      </c>
      <c r="B854" s="15" t="s">
        <v>2190</v>
      </c>
      <c r="C854" s="16" t="n">
        <v>0.0001674105</v>
      </c>
      <c r="D854" s="17" t="n">
        <v>2.2248356</v>
      </c>
      <c r="E854" s="18" t="n">
        <v>1.12003264316305</v>
      </c>
      <c r="F854" s="19" t="n">
        <v>2.4918885</v>
      </c>
      <c r="G854" s="0" t="s">
        <v>2382</v>
      </c>
    </row>
    <row r="855" customFormat="false" ht="12.75" hidden="false" customHeight="false" outlineLevel="0" collapsed="false">
      <c r="A855" s="14" t="s">
        <v>2383</v>
      </c>
      <c r="B855" s="15" t="s">
        <v>2384</v>
      </c>
      <c r="C855" s="16" t="n">
        <v>0.0011950997</v>
      </c>
      <c r="D855" s="17" t="n">
        <v>2.2244477</v>
      </c>
      <c r="E855" s="18" t="n">
        <v>-1.07264233513265</v>
      </c>
      <c r="F855" s="19" t="n">
        <v>2.0738018</v>
      </c>
      <c r="G855" s="0" t="s">
        <v>2385</v>
      </c>
    </row>
    <row r="856" customFormat="false" ht="12.75" hidden="false" customHeight="false" outlineLevel="0" collapsed="false">
      <c r="A856" s="14" t="s">
        <v>2386</v>
      </c>
      <c r="B856" s="15" t="s">
        <v>2387</v>
      </c>
      <c r="C856" s="16" t="n">
        <v>4.0965256E-007</v>
      </c>
      <c r="D856" s="17" t="n">
        <v>2.2239716</v>
      </c>
      <c r="E856" s="18" t="n">
        <v>-1.03643680987592</v>
      </c>
      <c r="F856" s="19" t="n">
        <v>2.145786</v>
      </c>
      <c r="G856" s="0" t="s">
        <v>2388</v>
      </c>
    </row>
    <row r="857" customFormat="false" ht="12.75" hidden="false" customHeight="false" outlineLevel="0" collapsed="false">
      <c r="A857" s="14" t="s">
        <v>2389</v>
      </c>
      <c r="B857" s="15" t="s">
        <v>1773</v>
      </c>
      <c r="C857" s="16" t="n">
        <v>5.0392414E-006</v>
      </c>
      <c r="D857" s="17" t="n">
        <v>2.2219498</v>
      </c>
      <c r="E857" s="18" t="n">
        <v>1.05992567319283</v>
      </c>
      <c r="F857" s="19" t="n">
        <v>2.3551016</v>
      </c>
      <c r="G857" s="0" t="s">
        <v>1774</v>
      </c>
    </row>
    <row r="858" customFormat="false" ht="12.75" hidden="false" customHeight="false" outlineLevel="0" collapsed="false">
      <c r="A858" s="14" t="s">
        <v>2390</v>
      </c>
      <c r="B858" s="15" t="s">
        <v>2391</v>
      </c>
      <c r="C858" s="16" t="n">
        <v>8.5536085E-006</v>
      </c>
      <c r="D858" s="17" t="n">
        <v>2.220619</v>
      </c>
      <c r="E858" s="18" t="n">
        <v>1.09839974829856</v>
      </c>
      <c r="F858" s="19" t="n">
        <v>2.4391272</v>
      </c>
      <c r="G858" s="0" t="s">
        <v>2392</v>
      </c>
    </row>
    <row r="859" customFormat="false" ht="12.75" hidden="false" customHeight="false" outlineLevel="0" collapsed="false">
      <c r="A859" s="14" t="s">
        <v>2393</v>
      </c>
      <c r="B859" s="15" t="s">
        <v>1403</v>
      </c>
      <c r="C859" s="16" t="n">
        <v>0.027507143</v>
      </c>
      <c r="D859" s="17" t="n">
        <v>2.2205646</v>
      </c>
      <c r="E859" s="18" t="n">
        <v>-1.0286072304067</v>
      </c>
      <c r="F859" s="19" t="n">
        <v>2.158807</v>
      </c>
      <c r="G859" s="0" t="s">
        <v>1404</v>
      </c>
    </row>
    <row r="860" customFormat="false" ht="12.75" hidden="false" customHeight="false" outlineLevel="0" collapsed="false">
      <c r="A860" s="14" t="s">
        <v>2394</v>
      </c>
      <c r="B860" s="15" t="s">
        <v>1619</v>
      </c>
      <c r="C860" s="16" t="n">
        <v>0.003042683</v>
      </c>
      <c r="D860" s="17" t="n">
        <v>2.2201757</v>
      </c>
      <c r="E860" s="18" t="n">
        <v>1.28418444150933</v>
      </c>
      <c r="F860" s="19" t="n">
        <v>2.8511152</v>
      </c>
      <c r="G860" s="0" t="s">
        <v>1620</v>
      </c>
    </row>
    <row r="861" customFormat="false" ht="12.75" hidden="false" customHeight="false" outlineLevel="0" collapsed="false">
      <c r="A861" s="14" t="s">
        <v>2395</v>
      </c>
      <c r="B861" s="15" t="s">
        <v>2396</v>
      </c>
      <c r="C861" s="16" t="n">
        <v>0.0012606897</v>
      </c>
      <c r="D861" s="17" t="n">
        <v>2.2193673</v>
      </c>
      <c r="E861" s="18" t="n">
        <v>-1.10484899266101</v>
      </c>
      <c r="F861" s="19" t="n">
        <v>2.0087516</v>
      </c>
      <c r="G861" s="0" t="s">
        <v>2397</v>
      </c>
    </row>
    <row r="862" customFormat="false" ht="12.75" hidden="false" customHeight="false" outlineLevel="0" collapsed="false">
      <c r="A862" s="14" t="s">
        <v>2398</v>
      </c>
      <c r="B862" s="15" t="s">
        <v>2399</v>
      </c>
      <c r="C862" s="16" t="n">
        <v>0.000600179</v>
      </c>
      <c r="D862" s="17" t="n">
        <v>2.2182612</v>
      </c>
      <c r="E862" s="18" t="n">
        <v>1.02436892963286</v>
      </c>
      <c r="F862" s="19" t="n">
        <v>2.2723181</v>
      </c>
      <c r="G862" s="0" t="s">
        <v>2400</v>
      </c>
    </row>
    <row r="863" customFormat="false" ht="12.75" hidden="false" customHeight="false" outlineLevel="0" collapsed="false">
      <c r="A863" s="14" t="s">
        <v>2401</v>
      </c>
      <c r="B863" s="15" t="s">
        <v>2402</v>
      </c>
      <c r="C863" s="16" t="n">
        <v>2.3248465E-006</v>
      </c>
      <c r="D863" s="17" t="n">
        <v>2.2171376</v>
      </c>
      <c r="E863" s="18" t="n">
        <v>1.11616785244553</v>
      </c>
      <c r="F863" s="19" t="n">
        <v>2.4746976</v>
      </c>
      <c r="G863" s="0" t="s">
        <v>2403</v>
      </c>
    </row>
    <row r="864" customFormat="false" ht="12.75" hidden="false" customHeight="false" outlineLevel="0" collapsed="false">
      <c r="A864" s="14" t="s">
        <v>2404</v>
      </c>
      <c r="B864" s="15" t="s">
        <v>2405</v>
      </c>
      <c r="C864" s="16" t="n">
        <v>0.0011974506</v>
      </c>
      <c r="D864" s="17" t="n">
        <v>2.2166429</v>
      </c>
      <c r="E864" s="18" t="n">
        <v>1.07336183727959</v>
      </c>
      <c r="F864" s="19" t="n">
        <v>2.3792598</v>
      </c>
      <c r="G864" s="0" t="s">
        <v>2406</v>
      </c>
    </row>
    <row r="865" customFormat="false" ht="12.75" hidden="false" customHeight="false" outlineLevel="0" collapsed="false">
      <c r="A865" s="14" t="s">
        <v>2407</v>
      </c>
      <c r="B865" s="15" t="s">
        <v>2408</v>
      </c>
      <c r="C865" s="16" t="n">
        <v>6.837673E-005</v>
      </c>
      <c r="D865" s="17" t="n">
        <v>2.2165887</v>
      </c>
      <c r="E865" s="18" t="n">
        <v>1.21446692507977</v>
      </c>
      <c r="F865" s="19" t="n">
        <v>2.691974</v>
      </c>
      <c r="G865" s="0" t="s">
        <v>2409</v>
      </c>
    </row>
    <row r="866" customFormat="false" ht="12.75" hidden="false" customHeight="false" outlineLevel="0" collapsed="false">
      <c r="A866" s="14" t="s">
        <v>2410</v>
      </c>
      <c r="B866" s="15" t="s">
        <v>2411</v>
      </c>
      <c r="C866" s="16" t="n">
        <v>1.2127332E-008</v>
      </c>
      <c r="D866" s="17" t="n">
        <v>2.2164228</v>
      </c>
      <c r="E866" s="18" t="n">
        <v>-1.05542271578762</v>
      </c>
      <c r="F866" s="19" t="n">
        <v>2.100033</v>
      </c>
      <c r="G866" s="0" t="s">
        <v>2412</v>
      </c>
    </row>
    <row r="867" customFormat="false" ht="12.75" hidden="false" customHeight="false" outlineLevel="0" collapsed="false">
      <c r="A867" s="14" t="s">
        <v>2413</v>
      </c>
      <c r="B867" s="15" t="s">
        <v>2414</v>
      </c>
      <c r="C867" s="16" t="n">
        <v>0.00020514775</v>
      </c>
      <c r="D867" s="17" t="n">
        <v>2.2146368</v>
      </c>
      <c r="E867" s="18" t="n">
        <v>-1.03040650043687</v>
      </c>
      <c r="F867" s="19" t="n">
        <v>2.1492846</v>
      </c>
      <c r="G867" s="0" t="s">
        <v>2415</v>
      </c>
    </row>
    <row r="868" customFormat="false" ht="12.75" hidden="false" customHeight="false" outlineLevel="0" collapsed="false">
      <c r="A868" s="14" t="s">
        <v>2416</v>
      </c>
      <c r="B868" s="15" t="s">
        <v>2417</v>
      </c>
      <c r="C868" s="16" t="n">
        <v>0.0036324349</v>
      </c>
      <c r="D868" s="17" t="n">
        <v>2.2125652</v>
      </c>
      <c r="E868" s="18" t="n">
        <v>-1.08332810144453</v>
      </c>
      <c r="F868" s="19" t="n">
        <v>2.0423777</v>
      </c>
      <c r="G868" s="0" t="s">
        <v>2418</v>
      </c>
    </row>
    <row r="869" customFormat="false" ht="12.75" hidden="false" customHeight="false" outlineLevel="0" collapsed="false">
      <c r="A869" s="14" t="s">
        <v>2419</v>
      </c>
      <c r="B869" s="15" t="s">
        <v>2420</v>
      </c>
      <c r="C869" s="16" t="n">
        <v>1.846164E-009</v>
      </c>
      <c r="D869" s="17" t="n">
        <v>2.2123933</v>
      </c>
      <c r="E869" s="18" t="n">
        <v>-1.05339867504696</v>
      </c>
      <c r="F869" s="19" t="n">
        <v>2.100243</v>
      </c>
      <c r="G869" s="0" t="s">
        <v>2421</v>
      </c>
    </row>
    <row r="870" customFormat="false" ht="12.75" hidden="false" customHeight="false" outlineLevel="0" collapsed="false">
      <c r="A870" s="14" t="s">
        <v>2422</v>
      </c>
      <c r="B870" s="15" t="s">
        <v>2423</v>
      </c>
      <c r="C870" s="16" t="n">
        <v>7.3349133E-006</v>
      </c>
      <c r="D870" s="17" t="n">
        <v>2.212388</v>
      </c>
      <c r="E870" s="18" t="n">
        <v>1.03269853169036</v>
      </c>
      <c r="F870" s="19" t="n">
        <v>2.2847297</v>
      </c>
      <c r="G870" s="0" t="s">
        <v>2424</v>
      </c>
    </row>
    <row r="871" customFormat="false" ht="12.75" hidden="false" customHeight="false" outlineLevel="0" collapsed="false">
      <c r="A871" s="14" t="s">
        <v>2425</v>
      </c>
      <c r="B871" s="15" t="s">
        <v>2426</v>
      </c>
      <c r="C871" s="16" t="n">
        <v>0.00012927364</v>
      </c>
      <c r="D871" s="17" t="n">
        <v>2.2112074</v>
      </c>
      <c r="E871" s="18" t="n">
        <v>1.04677741310074</v>
      </c>
      <c r="F871" s="19" t="n">
        <v>2.3146417</v>
      </c>
      <c r="G871" s="0" t="s">
        <v>2427</v>
      </c>
    </row>
    <row r="872" customFormat="false" ht="12.75" hidden="false" customHeight="false" outlineLevel="0" collapsed="false">
      <c r="A872" s="14" t="s">
        <v>2428</v>
      </c>
      <c r="B872" s="15" t="s">
        <v>2429</v>
      </c>
      <c r="C872" s="16" t="n">
        <v>0.0033636445</v>
      </c>
      <c r="D872" s="17" t="n">
        <v>2.2104175</v>
      </c>
      <c r="E872" s="18" t="n">
        <v>-1.01250586856686</v>
      </c>
      <c r="F872" s="19" t="n">
        <v>2.1831157</v>
      </c>
      <c r="G872" s="0" t="s">
        <v>2430</v>
      </c>
    </row>
    <row r="873" customFormat="false" ht="12.75" hidden="false" customHeight="false" outlineLevel="0" collapsed="false">
      <c r="A873" s="14" t="s">
        <v>2431</v>
      </c>
      <c r="B873" s="15" t="s">
        <v>2432</v>
      </c>
      <c r="C873" s="16" t="n">
        <v>3.989008E-007</v>
      </c>
      <c r="D873" s="17" t="n">
        <v>2.208399</v>
      </c>
      <c r="E873" s="18" t="n">
        <v>1.04853956478065</v>
      </c>
      <c r="F873" s="19" t="n">
        <v>2.3155935</v>
      </c>
      <c r="G873" s="0" t="s">
        <v>2433</v>
      </c>
    </row>
    <row r="874" customFormat="false" ht="12.75" hidden="false" customHeight="false" outlineLevel="0" collapsed="false">
      <c r="A874" s="14" t="s">
        <v>2434</v>
      </c>
      <c r="B874" s="15" t="s">
        <v>2435</v>
      </c>
      <c r="C874" s="16" t="n">
        <v>0.018936472</v>
      </c>
      <c r="D874" s="17" t="n">
        <v>2.2071319</v>
      </c>
      <c r="E874" s="18" t="n">
        <v>1.15166426394883</v>
      </c>
      <c r="F874" s="19" t="n">
        <v>2.541875</v>
      </c>
      <c r="G874" s="0" t="s">
        <v>2436</v>
      </c>
    </row>
    <row r="875" customFormat="false" ht="12.75" hidden="false" customHeight="false" outlineLevel="0" collapsed="false">
      <c r="A875" s="14" t="s">
        <v>2437</v>
      </c>
      <c r="B875" s="15" t="s">
        <v>2438</v>
      </c>
      <c r="C875" s="16" t="n">
        <v>5.0143832E-008</v>
      </c>
      <c r="D875" s="17" t="n">
        <v>2.2067096</v>
      </c>
      <c r="E875" s="18" t="n">
        <v>1.09068165238721</v>
      </c>
      <c r="F875" s="19" t="n">
        <v>2.4068177</v>
      </c>
      <c r="G875" s="0" t="s">
        <v>2439</v>
      </c>
    </row>
    <row r="876" customFormat="false" ht="12.75" hidden="false" customHeight="false" outlineLevel="0" collapsed="false">
      <c r="A876" s="14" t="s">
        <v>2440</v>
      </c>
      <c r="B876" s="15" t="s">
        <v>2441</v>
      </c>
      <c r="C876" s="16" t="n">
        <v>2.2508368E-006</v>
      </c>
      <c r="D876" s="17" t="n">
        <v>2.20577</v>
      </c>
      <c r="E876" s="18" t="n">
        <v>-1.04402456667851</v>
      </c>
      <c r="F876" s="19" t="n">
        <v>2.1127567</v>
      </c>
      <c r="G876" s="0" t="s">
        <v>2442</v>
      </c>
    </row>
    <row r="877" customFormat="false" ht="12.75" hidden="false" customHeight="false" outlineLevel="0" collapsed="false">
      <c r="A877" s="14" t="s">
        <v>2443</v>
      </c>
      <c r="B877" s="15" t="s">
        <v>2444</v>
      </c>
      <c r="C877" s="16" t="n">
        <v>0.004915771</v>
      </c>
      <c r="D877" s="17" t="n">
        <v>2.205731</v>
      </c>
      <c r="E877" s="18" t="n">
        <v>1.23829890546671</v>
      </c>
      <c r="F877" s="19" t="n">
        <v>2.7313542</v>
      </c>
      <c r="G877" s="0" t="s">
        <v>2445</v>
      </c>
    </row>
    <row r="878" customFormat="false" ht="12.75" hidden="false" customHeight="false" outlineLevel="0" collapsed="false">
      <c r="A878" s="14" t="s">
        <v>2446</v>
      </c>
      <c r="B878" s="15" t="s">
        <v>2447</v>
      </c>
      <c r="C878" s="16" t="n">
        <v>0.035032637</v>
      </c>
      <c r="D878" s="17" t="n">
        <v>2.205683</v>
      </c>
      <c r="E878" s="18" t="n">
        <v>1.188142371276</v>
      </c>
      <c r="F878" s="19" t="n">
        <v>2.6206653</v>
      </c>
      <c r="G878" s="0" t="s">
        <v>2448</v>
      </c>
    </row>
    <row r="879" customFormat="false" ht="12.75" hidden="false" customHeight="false" outlineLevel="0" collapsed="false">
      <c r="A879" s="14" t="s">
        <v>2449</v>
      </c>
      <c r="B879" s="15" t="s">
        <v>2450</v>
      </c>
      <c r="C879" s="16" t="n">
        <v>1.5241556E-008</v>
      </c>
      <c r="D879" s="17" t="n">
        <v>2.205562</v>
      </c>
      <c r="E879" s="18" t="n">
        <v>1.09131856661377</v>
      </c>
      <c r="F879" s="19" t="n">
        <v>2.406971</v>
      </c>
      <c r="G879" s="0" t="s">
        <v>2451</v>
      </c>
    </row>
    <row r="880" customFormat="false" ht="12.75" hidden="false" customHeight="false" outlineLevel="0" collapsed="false">
      <c r="A880" s="14" t="s">
        <v>2452</v>
      </c>
      <c r="B880" s="15" t="s">
        <v>2453</v>
      </c>
      <c r="C880" s="16" t="n">
        <v>2.349942E-010</v>
      </c>
      <c r="D880" s="17" t="n">
        <v>2.202059</v>
      </c>
      <c r="E880" s="18" t="n">
        <v>1.17275417757573</v>
      </c>
      <c r="F880" s="19" t="n">
        <v>2.5824742</v>
      </c>
      <c r="G880" s="0" t="s">
        <v>2454</v>
      </c>
    </row>
    <row r="881" customFormat="false" ht="12.75" hidden="false" customHeight="false" outlineLevel="0" collapsed="false">
      <c r="A881" s="14" t="s">
        <v>2455</v>
      </c>
      <c r="B881" s="15" t="s">
        <v>1828</v>
      </c>
      <c r="C881" s="16" t="n">
        <v>0.049718693</v>
      </c>
      <c r="D881" s="17" t="n">
        <v>2.20168</v>
      </c>
      <c r="E881" s="18" t="n">
        <v>-1.04006612175729</v>
      </c>
      <c r="F881" s="19" t="n">
        <v>2.1168652</v>
      </c>
      <c r="G881" s="0" t="s">
        <v>1829</v>
      </c>
    </row>
    <row r="882" customFormat="false" ht="12.75" hidden="false" customHeight="false" outlineLevel="0" collapsed="false">
      <c r="A882" s="14" t="s">
        <v>2456</v>
      </c>
      <c r="B882" s="15" t="s">
        <v>2457</v>
      </c>
      <c r="C882" s="16" t="n">
        <v>0.0042278557</v>
      </c>
      <c r="D882" s="17" t="n">
        <v>2.2015727</v>
      </c>
      <c r="E882" s="18" t="n">
        <v>-1.04836405914376</v>
      </c>
      <c r="F882" s="19" t="n">
        <v>2.1000078</v>
      </c>
      <c r="G882" s="0" t="s">
        <v>2458</v>
      </c>
    </row>
    <row r="883" customFormat="false" ht="12.75" hidden="false" customHeight="false" outlineLevel="0" collapsed="false">
      <c r="A883" s="14" t="s">
        <v>2459</v>
      </c>
      <c r="B883" s="15" t="s">
        <v>2460</v>
      </c>
      <c r="C883" s="16" t="n">
        <v>7.733268E-005</v>
      </c>
      <c r="D883" s="17" t="n">
        <v>2.2011392</v>
      </c>
      <c r="E883" s="18" t="n">
        <v>1.09297381655153</v>
      </c>
      <c r="F883" s="19" t="n">
        <v>2.4057872</v>
      </c>
      <c r="G883" s="0" t="s">
        <v>2461</v>
      </c>
    </row>
    <row r="884" customFormat="false" ht="12.75" hidden="false" customHeight="false" outlineLevel="0" collapsed="false">
      <c r="A884" s="14" t="s">
        <v>2462</v>
      </c>
      <c r="B884" s="15" t="s">
        <v>2463</v>
      </c>
      <c r="C884" s="16" t="n">
        <v>6.534261E-005</v>
      </c>
      <c r="D884" s="17" t="n">
        <v>2.2009516</v>
      </c>
      <c r="E884" s="18" t="n">
        <v>-1.02684835490463</v>
      </c>
      <c r="F884" s="19" t="n">
        <v>2.1434047</v>
      </c>
      <c r="G884" s="0" t="s">
        <v>2464</v>
      </c>
    </row>
    <row r="885" customFormat="false" ht="12.75" hidden="false" customHeight="false" outlineLevel="0" collapsed="false">
      <c r="A885" s="14" t="s">
        <v>2465</v>
      </c>
      <c r="B885" s="15" t="s">
        <v>2466</v>
      </c>
      <c r="C885" s="16" t="n">
        <v>2.2996885E-010</v>
      </c>
      <c r="D885" s="17" t="n">
        <v>2.200714</v>
      </c>
      <c r="E885" s="18" t="n">
        <v>1.02175443110779</v>
      </c>
      <c r="F885" s="19" t="n">
        <v>2.2485895</v>
      </c>
      <c r="G885" s="0" t="s">
        <v>2467</v>
      </c>
    </row>
    <row r="886" customFormat="false" ht="12.75" hidden="false" customHeight="false" outlineLevel="0" collapsed="false">
      <c r="A886" s="14" t="s">
        <v>2468</v>
      </c>
      <c r="B886" s="15" t="s">
        <v>2469</v>
      </c>
      <c r="C886" s="16" t="n">
        <v>0.0011937944</v>
      </c>
      <c r="D886" s="17" t="n">
        <v>2.1999464</v>
      </c>
      <c r="E886" s="18" t="n">
        <v>1.17645134855381</v>
      </c>
      <c r="F886" s="19" t="n">
        <v>2.5881295</v>
      </c>
      <c r="G886" s="0" t="s">
        <v>2470</v>
      </c>
    </row>
    <row r="887" customFormat="false" ht="12.75" hidden="false" customHeight="false" outlineLevel="0" collapsed="false">
      <c r="A887" s="14" t="s">
        <v>2471</v>
      </c>
      <c r="B887" s="15" t="s">
        <v>2472</v>
      </c>
      <c r="C887" s="16" t="n">
        <v>5.480486E-006</v>
      </c>
      <c r="D887" s="17" t="n">
        <v>2.1966984</v>
      </c>
      <c r="E887" s="18" t="n">
        <v>0.998862195136135</v>
      </c>
      <c r="F887" s="19" t="n">
        <v>2.1941988</v>
      </c>
      <c r="G887" s="0" t="s">
        <v>2473</v>
      </c>
    </row>
    <row r="888" customFormat="false" ht="12.75" hidden="false" customHeight="false" outlineLevel="0" collapsed="false">
      <c r="A888" s="14" t="s">
        <v>2474</v>
      </c>
      <c r="B888" s="15" t="s">
        <v>2475</v>
      </c>
      <c r="C888" s="16" t="n">
        <v>4.699912E-006</v>
      </c>
      <c r="D888" s="17" t="n">
        <v>2.1950247</v>
      </c>
      <c r="E888" s="18" t="n">
        <v>1.12895263548853</v>
      </c>
      <c r="F888" s="19" t="n">
        <v>2.478079</v>
      </c>
      <c r="G888" s="0" t="s">
        <v>2476</v>
      </c>
    </row>
    <row r="889" customFormat="false" ht="12.75" hidden="false" customHeight="false" outlineLevel="0" collapsed="false">
      <c r="A889" s="14" t="s">
        <v>2477</v>
      </c>
      <c r="B889" s="15" t="s">
        <v>2478</v>
      </c>
      <c r="C889" s="16" t="n">
        <v>0.009572481</v>
      </c>
      <c r="D889" s="17" t="n">
        <v>2.193502</v>
      </c>
      <c r="E889" s="18" t="n">
        <v>1.11570189176906</v>
      </c>
      <c r="F889" s="19" t="n">
        <v>2.4472942</v>
      </c>
      <c r="G889" s="0" t="s">
        <v>2479</v>
      </c>
    </row>
    <row r="890" customFormat="false" ht="12.75" hidden="false" customHeight="false" outlineLevel="0" collapsed="false">
      <c r="A890" s="14" t="s">
        <v>2480</v>
      </c>
      <c r="B890" s="15" t="s">
        <v>2481</v>
      </c>
      <c r="C890" s="16" t="n">
        <v>9.183324E-010</v>
      </c>
      <c r="D890" s="17" t="n">
        <v>2.1931114</v>
      </c>
      <c r="E890" s="18" t="n">
        <v>1.00226110322018</v>
      </c>
      <c r="F890" s="19" t="n">
        <v>2.19807</v>
      </c>
      <c r="G890" s="0" t="s">
        <v>2482</v>
      </c>
    </row>
    <row r="891" customFormat="false" ht="12.75" hidden="false" customHeight="false" outlineLevel="0" collapsed="false">
      <c r="A891" s="14" t="s">
        <v>2483</v>
      </c>
      <c r="B891" s="15" t="s">
        <v>2484</v>
      </c>
      <c r="C891" s="16" t="n">
        <v>0.005915571</v>
      </c>
      <c r="D891" s="17" t="n">
        <v>2.1904202</v>
      </c>
      <c r="E891" s="18" t="n">
        <v>-1.08858341401</v>
      </c>
      <c r="F891" s="19" t="n">
        <v>2.0121748</v>
      </c>
      <c r="G891" s="0" t="s">
        <v>2485</v>
      </c>
    </row>
    <row r="892" customFormat="false" ht="12.75" hidden="false" customHeight="false" outlineLevel="0" collapsed="false">
      <c r="A892" s="14" t="s">
        <v>2486</v>
      </c>
      <c r="B892" s="15" t="s">
        <v>2487</v>
      </c>
      <c r="C892" s="16" t="n">
        <v>0.009270921</v>
      </c>
      <c r="D892" s="17" t="n">
        <v>2.1887994</v>
      </c>
      <c r="E892" s="18" t="n">
        <v>1.05719923049782</v>
      </c>
      <c r="F892" s="19" t="n">
        <v>2.313997</v>
      </c>
      <c r="G892" s="0" t="s">
        <v>2488</v>
      </c>
    </row>
    <row r="893" customFormat="false" ht="12.75" hidden="false" customHeight="false" outlineLevel="0" collapsed="false">
      <c r="A893" s="14" t="s">
        <v>2489</v>
      </c>
      <c r="B893" s="15" t="s">
        <v>2490</v>
      </c>
      <c r="C893" s="16" t="n">
        <v>0.027703177</v>
      </c>
      <c r="D893" s="17" t="n">
        <v>2.1858778</v>
      </c>
      <c r="E893" s="18" t="n">
        <v>-1.0071466719401</v>
      </c>
      <c r="F893" s="19" t="n">
        <v>2.1703665</v>
      </c>
      <c r="G893" s="0" t="s">
        <v>2491</v>
      </c>
    </row>
    <row r="894" customFormat="false" ht="12.75" hidden="false" customHeight="false" outlineLevel="0" collapsed="false">
      <c r="A894" s="14" t="s">
        <v>2492</v>
      </c>
      <c r="B894" s="15" t="s">
        <v>2493</v>
      </c>
      <c r="C894" s="16" t="n">
        <v>0.00023995098</v>
      </c>
      <c r="D894" s="17" t="n">
        <v>2.1851966</v>
      </c>
      <c r="E894" s="18" t="n">
        <v>1.08250536117017</v>
      </c>
      <c r="F894" s="19" t="n">
        <v>2.365487</v>
      </c>
      <c r="G894" s="0" t="s">
        <v>2494</v>
      </c>
    </row>
    <row r="895" customFormat="false" ht="12.75" hidden="false" customHeight="false" outlineLevel="0" collapsed="false">
      <c r="A895" s="14" t="s">
        <v>2495</v>
      </c>
      <c r="B895" s="15" t="s">
        <v>2367</v>
      </c>
      <c r="C895" s="16" t="n">
        <v>3.5685462E-006</v>
      </c>
      <c r="D895" s="17" t="n">
        <v>2.1843379</v>
      </c>
      <c r="E895" s="18" t="n">
        <v>1.2094690067438</v>
      </c>
      <c r="F895" s="19" t="n">
        <v>2.6418889</v>
      </c>
      <c r="G895" s="0" t="s">
        <v>2368</v>
      </c>
    </row>
    <row r="896" customFormat="false" ht="12.75" hidden="false" customHeight="false" outlineLevel="0" collapsed="false">
      <c r="A896" s="14" t="s">
        <v>2496</v>
      </c>
      <c r="B896" s="15" t="s">
        <v>2497</v>
      </c>
      <c r="C896" s="16" t="n">
        <v>0.013102598</v>
      </c>
      <c r="D896" s="17" t="n">
        <v>2.1832387</v>
      </c>
      <c r="E896" s="18" t="n">
        <v>1.13854088533174</v>
      </c>
      <c r="F896" s="19" t="n">
        <v>2.4857066</v>
      </c>
      <c r="G896" s="0" t="s">
        <v>2498</v>
      </c>
    </row>
    <row r="897" customFormat="false" ht="12.75" hidden="false" customHeight="false" outlineLevel="0" collapsed="false">
      <c r="A897" s="14" t="s">
        <v>2499</v>
      </c>
      <c r="B897" s="15" t="s">
        <v>2500</v>
      </c>
      <c r="C897" s="16" t="n">
        <v>0.00026950808</v>
      </c>
      <c r="D897" s="17" t="n">
        <v>2.1828074</v>
      </c>
      <c r="E897" s="18" t="n">
        <v>-1.06922064561026</v>
      </c>
      <c r="F897" s="19" t="n">
        <v>2.041494</v>
      </c>
      <c r="G897" s="0" t="s">
        <v>2501</v>
      </c>
    </row>
    <row r="898" customFormat="false" ht="12.75" hidden="false" customHeight="false" outlineLevel="0" collapsed="false">
      <c r="A898" s="14" t="s">
        <v>2502</v>
      </c>
      <c r="B898" s="15" t="s">
        <v>2503</v>
      </c>
      <c r="C898" s="16" t="n">
        <v>0.021204473</v>
      </c>
      <c r="D898" s="17" t="n">
        <v>2.1809657</v>
      </c>
      <c r="E898" s="18" t="n">
        <v>-1.05816073514777</v>
      </c>
      <c r="F898" s="19" t="n">
        <v>2.0610912</v>
      </c>
      <c r="G898" s="0" t="s">
        <v>2504</v>
      </c>
    </row>
    <row r="899" customFormat="false" ht="12.75" hidden="false" customHeight="false" outlineLevel="0" collapsed="false">
      <c r="A899" s="14" t="s">
        <v>2505</v>
      </c>
      <c r="B899" s="15" t="s">
        <v>2506</v>
      </c>
      <c r="C899" s="16" t="n">
        <v>0.00016643222</v>
      </c>
      <c r="D899" s="17" t="n">
        <v>2.1794543</v>
      </c>
      <c r="E899" s="18" t="n">
        <v>1.2008456025648</v>
      </c>
      <c r="F899" s="19" t="n">
        <v>2.617188</v>
      </c>
      <c r="G899" s="0" t="s">
        <v>2507</v>
      </c>
    </row>
    <row r="900" customFormat="false" ht="12.75" hidden="false" customHeight="false" outlineLevel="0" collapsed="false">
      <c r="A900" s="14" t="s">
        <v>2508</v>
      </c>
      <c r="B900" s="15" t="s">
        <v>1652</v>
      </c>
      <c r="C900" s="16" t="n">
        <v>0.00015159971</v>
      </c>
      <c r="D900" s="17" t="n">
        <v>2.1784668</v>
      </c>
      <c r="E900" s="18" t="n">
        <v>1.00576935401178</v>
      </c>
      <c r="F900" s="19" t="n">
        <v>2.1910353</v>
      </c>
      <c r="G900" s="0" t="s">
        <v>1653</v>
      </c>
    </row>
    <row r="901" customFormat="false" ht="12.75" hidden="false" customHeight="false" outlineLevel="0" collapsed="false">
      <c r="A901" s="14" t="s">
        <v>2509</v>
      </c>
      <c r="B901" s="15" t="s">
        <v>2098</v>
      </c>
      <c r="C901" s="16" t="n">
        <v>0.008955551</v>
      </c>
      <c r="D901" s="17" t="n">
        <v>2.1762397</v>
      </c>
      <c r="E901" s="18" t="n">
        <v>1.13008923784714</v>
      </c>
      <c r="F901" s="19" t="n">
        <v>2.4593453</v>
      </c>
      <c r="G901" s="0" t="s">
        <v>2510</v>
      </c>
    </row>
    <row r="902" customFormat="false" ht="12.75" hidden="false" customHeight="false" outlineLevel="0" collapsed="false">
      <c r="A902" s="14" t="s">
        <v>2511</v>
      </c>
      <c r="B902" s="15" t="s">
        <v>2512</v>
      </c>
      <c r="C902" s="16" t="n">
        <v>3.9757037E-005</v>
      </c>
      <c r="D902" s="17" t="n">
        <v>2.173291</v>
      </c>
      <c r="E902" s="18" t="n">
        <v>-1.05551591374846</v>
      </c>
      <c r="F902" s="19" t="n">
        <v>2.0589845</v>
      </c>
      <c r="G902" s="0" t="s">
        <v>2513</v>
      </c>
    </row>
    <row r="903" customFormat="false" ht="12.75" hidden="false" customHeight="false" outlineLevel="0" collapsed="false">
      <c r="A903" s="14" t="s">
        <v>2514</v>
      </c>
      <c r="B903" s="15" t="s">
        <v>2515</v>
      </c>
      <c r="C903" s="16" t="n">
        <v>1.0110739E-005</v>
      </c>
      <c r="D903" s="17" t="n">
        <v>2.1732695</v>
      </c>
      <c r="E903" s="18" t="n">
        <v>-1.02327293300812</v>
      </c>
      <c r="F903" s="19" t="n">
        <v>2.1238415</v>
      </c>
      <c r="G903" s="0" t="s">
        <v>2516</v>
      </c>
    </row>
    <row r="904" customFormat="false" ht="12.75" hidden="false" customHeight="false" outlineLevel="0" collapsed="false">
      <c r="A904" s="14" t="s">
        <v>2517</v>
      </c>
      <c r="B904" s="15" t="s">
        <v>152</v>
      </c>
      <c r="C904" s="16" t="n">
        <v>0.029714646</v>
      </c>
      <c r="D904" s="17" t="n">
        <v>2.172867</v>
      </c>
      <c r="E904" s="18" t="n">
        <v>1.05337663173749</v>
      </c>
      <c r="F904" s="19" t="n">
        <v>2.2888474</v>
      </c>
      <c r="G904" s="0" t="s">
        <v>153</v>
      </c>
    </row>
    <row r="905" customFormat="false" ht="12.75" hidden="false" customHeight="false" outlineLevel="0" collapsed="false">
      <c r="A905" s="14" t="s">
        <v>2518</v>
      </c>
      <c r="B905" s="15" t="s">
        <v>2519</v>
      </c>
      <c r="C905" s="16" t="n">
        <v>9.8300516E-005</v>
      </c>
      <c r="D905" s="17" t="n">
        <v>2.1726303</v>
      </c>
      <c r="E905" s="18" t="n">
        <v>-1.00815760319288</v>
      </c>
      <c r="F905" s="19" t="n">
        <v>2.1550503</v>
      </c>
      <c r="G905" s="0" t="s">
        <v>2520</v>
      </c>
    </row>
    <row r="906" customFormat="false" ht="12.75" hidden="false" customHeight="false" outlineLevel="0" collapsed="false">
      <c r="A906" s="14" t="s">
        <v>2521</v>
      </c>
      <c r="B906" s="15" t="s">
        <v>2522</v>
      </c>
      <c r="C906" s="16" t="n">
        <v>0.000108891</v>
      </c>
      <c r="D906" s="17" t="n">
        <v>2.1720018</v>
      </c>
      <c r="E906" s="18" t="n">
        <v>1.09557292641707</v>
      </c>
      <c r="F906" s="19" t="n">
        <v>2.3795865</v>
      </c>
      <c r="G906" s="0" t="s">
        <v>2523</v>
      </c>
    </row>
    <row r="907" customFormat="false" ht="12.75" hidden="false" customHeight="false" outlineLevel="0" collapsed="false">
      <c r="A907" s="14" t="s">
        <v>2524</v>
      </c>
      <c r="B907" s="15" t="s">
        <v>2525</v>
      </c>
      <c r="C907" s="16" t="n">
        <v>1.5745976E-005</v>
      </c>
      <c r="D907" s="17" t="n">
        <v>2.1719127</v>
      </c>
      <c r="E907" s="18" t="n">
        <v>-1.08204882576779</v>
      </c>
      <c r="F907" s="19" t="n">
        <v>2.0072224</v>
      </c>
      <c r="G907" s="0" t="s">
        <v>2526</v>
      </c>
    </row>
    <row r="908" customFormat="false" ht="12.75" hidden="false" customHeight="false" outlineLevel="0" collapsed="false">
      <c r="A908" s="14" t="s">
        <v>2527</v>
      </c>
      <c r="B908" s="15" t="s">
        <v>2528</v>
      </c>
      <c r="C908" s="16" t="n">
        <v>2.260693E-006</v>
      </c>
      <c r="D908" s="17" t="n">
        <v>2.1707346</v>
      </c>
      <c r="E908" s="18" t="n">
        <v>1.00362032976021</v>
      </c>
      <c r="F908" s="19" t="n">
        <v>2.1785932</v>
      </c>
      <c r="G908" s="0" t="s">
        <v>2529</v>
      </c>
    </row>
    <row r="909" customFormat="false" ht="12.75" hidden="false" customHeight="false" outlineLevel="0" collapsed="false">
      <c r="A909" s="14" t="s">
        <v>2530</v>
      </c>
      <c r="B909" s="15" t="s">
        <v>2531</v>
      </c>
      <c r="C909" s="16" t="n">
        <v>0.04756538</v>
      </c>
      <c r="D909" s="17" t="n">
        <v>2.1668286</v>
      </c>
      <c r="E909" s="18" t="n">
        <v>1.08466129085196</v>
      </c>
      <c r="F909" s="19" t="n">
        <v>2.350275</v>
      </c>
      <c r="G909" s="0" t="s">
        <v>2532</v>
      </c>
    </row>
    <row r="910" customFormat="false" ht="12.75" hidden="false" customHeight="false" outlineLevel="0" collapsed="false">
      <c r="A910" s="14" t="s">
        <v>2533</v>
      </c>
      <c r="B910" s="15" t="s">
        <v>2534</v>
      </c>
      <c r="C910" s="16" t="n">
        <v>0.016535146</v>
      </c>
      <c r="D910" s="17" t="n">
        <v>2.1666746</v>
      </c>
      <c r="E910" s="18" t="n">
        <v>1.87311503032587</v>
      </c>
      <c r="F910" s="19" t="n">
        <v>4.0584307</v>
      </c>
      <c r="G910" s="0" t="s">
        <v>2535</v>
      </c>
    </row>
    <row r="911" customFormat="false" ht="12.75" hidden="false" customHeight="false" outlineLevel="0" collapsed="false">
      <c r="A911" s="14" t="s">
        <v>2536</v>
      </c>
      <c r="B911" s="15" t="s">
        <v>2537</v>
      </c>
      <c r="C911" s="16" t="n">
        <v>0.00017975562</v>
      </c>
      <c r="D911" s="17" t="n">
        <v>2.165422</v>
      </c>
      <c r="E911" s="18" t="n">
        <v>1.06958660275931</v>
      </c>
      <c r="F911" s="19" t="n">
        <v>2.316106</v>
      </c>
      <c r="G911" s="0" t="s">
        <v>2538</v>
      </c>
    </row>
    <row r="912" customFormat="false" ht="12.75" hidden="false" customHeight="false" outlineLevel="0" collapsed="false">
      <c r="A912" s="14" t="s">
        <v>2539</v>
      </c>
      <c r="B912" s="15" t="s">
        <v>2540</v>
      </c>
      <c r="C912" s="16" t="n">
        <v>0.000815555</v>
      </c>
      <c r="D912" s="17" t="n">
        <v>2.1650388</v>
      </c>
      <c r="E912" s="18" t="n">
        <v>1.3697067503063</v>
      </c>
      <c r="F912" s="19" t="n">
        <v>2.9654684</v>
      </c>
      <c r="G912" s="0" t="s">
        <v>2541</v>
      </c>
    </row>
    <row r="913" customFormat="false" ht="12.75" hidden="false" customHeight="false" outlineLevel="0" collapsed="false">
      <c r="A913" s="14" t="s">
        <v>2542</v>
      </c>
      <c r="B913" s="15" t="s">
        <v>2543</v>
      </c>
      <c r="C913" s="16" t="n">
        <v>2.4192095E-009</v>
      </c>
      <c r="D913" s="17" t="n">
        <v>2.1644313</v>
      </c>
      <c r="E913" s="18" t="n">
        <v>1.01556853339409</v>
      </c>
      <c r="F913" s="19" t="n">
        <v>2.1981285</v>
      </c>
      <c r="G913" s="0" t="s">
        <v>2544</v>
      </c>
    </row>
    <row r="914" customFormat="false" ht="12.75" hidden="false" customHeight="false" outlineLevel="0" collapsed="false">
      <c r="A914" s="14" t="s">
        <v>2545</v>
      </c>
      <c r="B914" s="15" t="s">
        <v>2546</v>
      </c>
      <c r="C914" s="16" t="n">
        <v>0.00012343358</v>
      </c>
      <c r="D914" s="17" t="n">
        <v>2.1639354</v>
      </c>
      <c r="E914" s="18" t="n">
        <v>1.10084297762213</v>
      </c>
      <c r="F914" s="19" t="n">
        <v>2.382153</v>
      </c>
      <c r="G914" s="0" t="s">
        <v>2547</v>
      </c>
    </row>
    <row r="915" customFormat="false" ht="12.75" hidden="false" customHeight="false" outlineLevel="0" collapsed="false">
      <c r="A915" s="14" t="s">
        <v>2548</v>
      </c>
      <c r="B915" s="15" t="s">
        <v>1250</v>
      </c>
      <c r="C915" s="16" t="n">
        <v>2.3878346E-009</v>
      </c>
      <c r="D915" s="17" t="n">
        <v>2.163913</v>
      </c>
      <c r="E915" s="18" t="n">
        <v>1.35208139110526</v>
      </c>
      <c r="F915" s="19" t="n">
        <v>2.9257863</v>
      </c>
      <c r="G915" s="0" t="s">
        <v>1251</v>
      </c>
    </row>
    <row r="916" customFormat="false" ht="12.75" hidden="false" customHeight="false" outlineLevel="0" collapsed="false">
      <c r="A916" s="14" t="s">
        <v>2549</v>
      </c>
      <c r="B916" s="15" t="s">
        <v>1677</v>
      </c>
      <c r="C916" s="16" t="n">
        <v>0.00015361005</v>
      </c>
      <c r="D916" s="17" t="n">
        <v>2.16287</v>
      </c>
      <c r="E916" s="18" t="n">
        <v>1.21121392768016</v>
      </c>
      <c r="F916" s="19" t="n">
        <v>2.6196983</v>
      </c>
      <c r="G916" s="0" t="s">
        <v>1678</v>
      </c>
    </row>
    <row r="917" customFormat="false" ht="12.75" hidden="false" customHeight="false" outlineLevel="0" collapsed="false">
      <c r="A917" s="14" t="s">
        <v>2550</v>
      </c>
      <c r="B917" s="15" t="s">
        <v>2551</v>
      </c>
      <c r="C917" s="16" t="n">
        <v>9.563549E-007</v>
      </c>
      <c r="D917" s="17" t="n">
        <v>2.1607637</v>
      </c>
      <c r="E917" s="18" t="n">
        <v>-1.01208001924728</v>
      </c>
      <c r="F917" s="19" t="n">
        <v>2.1349733</v>
      </c>
      <c r="G917" s="0" t="s">
        <v>2552</v>
      </c>
    </row>
    <row r="918" customFormat="false" ht="12.75" hidden="false" customHeight="false" outlineLevel="0" collapsed="false">
      <c r="A918" s="14" t="s">
        <v>2553</v>
      </c>
      <c r="B918" s="15" t="s">
        <v>2435</v>
      </c>
      <c r="C918" s="16" t="n">
        <v>6.9482195E-007</v>
      </c>
      <c r="D918" s="17" t="n">
        <v>2.16035</v>
      </c>
      <c r="E918" s="18" t="n">
        <v>-1.06413136514665</v>
      </c>
      <c r="F918" s="19" t="n">
        <v>2.0301538</v>
      </c>
      <c r="G918" s="0" t="s">
        <v>2436</v>
      </c>
    </row>
    <row r="919" customFormat="false" ht="12.75" hidden="false" customHeight="false" outlineLevel="0" collapsed="false">
      <c r="A919" s="14" t="s">
        <v>2554</v>
      </c>
      <c r="B919" s="15" t="s">
        <v>2555</v>
      </c>
      <c r="C919" s="16" t="n">
        <v>0.039497886</v>
      </c>
      <c r="D919" s="17" t="n">
        <v>2.158581</v>
      </c>
      <c r="E919" s="18" t="n">
        <v>1.07373977280809</v>
      </c>
      <c r="F919" s="19" t="n">
        <v>2.3177543</v>
      </c>
      <c r="G919" s="0" t="s">
        <v>2556</v>
      </c>
    </row>
    <row r="920" customFormat="false" ht="12.75" hidden="false" customHeight="false" outlineLevel="0" collapsed="false">
      <c r="A920" s="14" t="s">
        <v>2557</v>
      </c>
      <c r="B920" s="15" t="s">
        <v>2558</v>
      </c>
      <c r="C920" s="16" t="n">
        <v>3.3628305E-006</v>
      </c>
      <c r="D920" s="17" t="n">
        <v>2.1582747</v>
      </c>
      <c r="E920" s="18" t="n">
        <v>1.02507982526236</v>
      </c>
      <c r="F920" s="19" t="n">
        <v>2.2124038</v>
      </c>
      <c r="G920" s="0" t="s">
        <v>2559</v>
      </c>
    </row>
    <row r="921" customFormat="false" ht="12.75" hidden="false" customHeight="false" outlineLevel="0" collapsed="false">
      <c r="A921" s="14" t="s">
        <v>2560</v>
      </c>
      <c r="B921" s="15" t="s">
        <v>2561</v>
      </c>
      <c r="C921" s="16" t="n">
        <v>2.7063885E-007</v>
      </c>
      <c r="D921" s="17" t="n">
        <v>2.1581528</v>
      </c>
      <c r="E921" s="18" t="n">
        <v>1.07126059279042</v>
      </c>
      <c r="F921" s="19" t="n">
        <v>2.311944</v>
      </c>
      <c r="G921" s="0" t="s">
        <v>2562</v>
      </c>
    </row>
    <row r="922" customFormat="false" ht="12.75" hidden="false" customHeight="false" outlineLevel="0" collapsed="false">
      <c r="A922" s="14" t="s">
        <v>2563</v>
      </c>
      <c r="B922" s="15" t="s">
        <v>2564</v>
      </c>
      <c r="C922" s="16" t="n">
        <v>4.6853884E-006</v>
      </c>
      <c r="D922" s="17" t="n">
        <v>2.1519196</v>
      </c>
      <c r="E922" s="18" t="n">
        <v>-1.04955462141691</v>
      </c>
      <c r="F922" s="19" t="n">
        <v>2.050317</v>
      </c>
      <c r="G922" s="0" t="s">
        <v>2565</v>
      </c>
    </row>
    <row r="923" customFormat="false" ht="12.75" hidden="false" customHeight="false" outlineLevel="0" collapsed="false">
      <c r="A923" s="14" t="s">
        <v>2566</v>
      </c>
      <c r="B923" s="15" t="s">
        <v>2567</v>
      </c>
      <c r="C923" s="16" t="n">
        <v>0.040629588</v>
      </c>
      <c r="D923" s="17" t="n">
        <v>2.1508014</v>
      </c>
      <c r="E923" s="18" t="n">
        <v>-1.02019264154445</v>
      </c>
      <c r="F923" s="19" t="n">
        <v>2.1082308</v>
      </c>
      <c r="G923" s="0" t="s">
        <v>2568</v>
      </c>
    </row>
    <row r="924" customFormat="false" ht="12.75" hidden="false" customHeight="false" outlineLevel="0" collapsed="false">
      <c r="A924" s="14" t="s">
        <v>2569</v>
      </c>
      <c r="B924" s="15" t="s">
        <v>655</v>
      </c>
      <c r="C924" s="16" t="n">
        <v>3.8251408E-005</v>
      </c>
      <c r="D924" s="17" t="n">
        <v>2.1482654</v>
      </c>
      <c r="E924" s="18" t="n">
        <v>-1.03801831563577</v>
      </c>
      <c r="F924" s="19" t="n">
        <v>2.0695832</v>
      </c>
      <c r="G924" s="0" t="s">
        <v>1782</v>
      </c>
    </row>
    <row r="925" customFormat="false" ht="12.75" hidden="false" customHeight="false" outlineLevel="0" collapsed="false">
      <c r="A925" s="14" t="s">
        <v>2570</v>
      </c>
      <c r="B925" s="15" t="s">
        <v>2571</v>
      </c>
      <c r="C925" s="16" t="n">
        <v>0.03200784</v>
      </c>
      <c r="D925" s="17" t="n">
        <v>2.1480696</v>
      </c>
      <c r="E925" s="18" t="n">
        <v>1.17049826826064</v>
      </c>
      <c r="F925" s="19" t="n">
        <v>2.5143116</v>
      </c>
      <c r="G925" s="0" t="s">
        <v>2572</v>
      </c>
    </row>
    <row r="926" customFormat="false" ht="12.75" hidden="false" customHeight="false" outlineLevel="0" collapsed="false">
      <c r="A926" s="14" t="s">
        <v>2573</v>
      </c>
      <c r="B926" s="15" t="s">
        <v>2574</v>
      </c>
      <c r="C926" s="16" t="n">
        <v>2.7523148E-008</v>
      </c>
      <c r="D926" s="17" t="n">
        <v>2.1462598</v>
      </c>
      <c r="E926" s="18" t="n">
        <v>1.0918468968829</v>
      </c>
      <c r="F926" s="19" t="n">
        <v>2.3433871</v>
      </c>
      <c r="G926" s="0" t="s">
        <v>2575</v>
      </c>
    </row>
    <row r="927" customFormat="false" ht="12.75" hidden="false" customHeight="false" outlineLevel="0" collapsed="false">
      <c r="A927" s="14" t="s">
        <v>2576</v>
      </c>
      <c r="B927" s="15" t="s">
        <v>2577</v>
      </c>
      <c r="C927" s="16" t="n">
        <v>8.761275E-006</v>
      </c>
      <c r="D927" s="17" t="n">
        <v>2.1461809</v>
      </c>
      <c r="E927" s="18" t="n">
        <v>1.05148062015892</v>
      </c>
      <c r="F927" s="19" t="n">
        <v>2.2566674</v>
      </c>
      <c r="G927" s="0" t="s">
        <v>2578</v>
      </c>
    </row>
    <row r="928" customFormat="false" ht="12.75" hidden="false" customHeight="false" outlineLevel="0" collapsed="false">
      <c r="A928" s="14" t="s">
        <v>2579</v>
      </c>
      <c r="B928" s="15" t="s">
        <v>1728</v>
      </c>
      <c r="C928" s="16" t="n">
        <v>2.196163E-009</v>
      </c>
      <c r="D928" s="17" t="n">
        <v>2.1443489</v>
      </c>
      <c r="E928" s="18" t="n">
        <v>1.11336369105054</v>
      </c>
      <c r="F928" s="19" t="n">
        <v>2.3874402</v>
      </c>
      <c r="G928" s="0" t="s">
        <v>2580</v>
      </c>
    </row>
    <row r="929" customFormat="false" ht="12.75" hidden="false" customHeight="false" outlineLevel="0" collapsed="false">
      <c r="A929" s="14" t="s">
        <v>2581</v>
      </c>
      <c r="B929" s="15" t="s">
        <v>2582</v>
      </c>
      <c r="C929" s="16" t="n">
        <v>0.020403016</v>
      </c>
      <c r="D929" s="17" t="n">
        <v>2.1438277</v>
      </c>
      <c r="E929" s="18" t="n">
        <v>-1.06549357972971</v>
      </c>
      <c r="F929" s="19" t="n">
        <v>2.0120513</v>
      </c>
      <c r="G929" s="0" t="s">
        <v>2583</v>
      </c>
    </row>
    <row r="930" customFormat="false" ht="12.75" hidden="false" customHeight="false" outlineLevel="0" collapsed="false">
      <c r="A930" s="14" t="s">
        <v>2584</v>
      </c>
      <c r="B930" s="15" t="s">
        <v>2585</v>
      </c>
      <c r="C930" s="16" t="n">
        <v>6.237024E-006</v>
      </c>
      <c r="D930" s="17" t="n">
        <v>2.1420372</v>
      </c>
      <c r="E930" s="18" t="n">
        <v>1.00299229278198</v>
      </c>
      <c r="F930" s="19" t="n">
        <v>2.148447</v>
      </c>
      <c r="G930" s="0" t="s">
        <v>2586</v>
      </c>
    </row>
    <row r="931" customFormat="false" ht="12.75" hidden="false" customHeight="false" outlineLevel="0" collapsed="false">
      <c r="A931" s="14" t="s">
        <v>2587</v>
      </c>
      <c r="B931" s="15" t="s">
        <v>2588</v>
      </c>
      <c r="C931" s="16" t="n">
        <v>0.02602789</v>
      </c>
      <c r="D931" s="17" t="n">
        <v>2.140457</v>
      </c>
      <c r="E931" s="18" t="n">
        <v>-1.04851720888958</v>
      </c>
      <c r="F931" s="19" t="n">
        <v>2.0414133</v>
      </c>
      <c r="G931" s="0" t="s">
        <v>2589</v>
      </c>
    </row>
    <row r="932" customFormat="false" ht="12.75" hidden="false" customHeight="false" outlineLevel="0" collapsed="false">
      <c r="A932" s="14" t="s">
        <v>2590</v>
      </c>
      <c r="B932" s="15" t="s">
        <v>2591</v>
      </c>
      <c r="C932" s="16" t="n">
        <v>1.3386119E-005</v>
      </c>
      <c r="D932" s="17" t="n">
        <v>2.1395125</v>
      </c>
      <c r="E932" s="18" t="n">
        <v>1.00405175042273</v>
      </c>
      <c r="F932" s="19" t="n">
        <v>2.1481814</v>
      </c>
      <c r="G932" s="0" t="s">
        <v>2592</v>
      </c>
    </row>
    <row r="933" customFormat="false" ht="12.75" hidden="false" customHeight="false" outlineLevel="0" collapsed="false">
      <c r="A933" s="14" t="s">
        <v>2593</v>
      </c>
      <c r="B933" s="15" t="s">
        <v>2594</v>
      </c>
      <c r="C933" s="16" t="n">
        <v>0.0007472848</v>
      </c>
      <c r="D933" s="17" t="n">
        <v>2.138728</v>
      </c>
      <c r="E933" s="18" t="n">
        <v>1.00104088594946</v>
      </c>
      <c r="F933" s="19" t="n">
        <v>2.140954</v>
      </c>
      <c r="G933" s="0" t="s">
        <v>2595</v>
      </c>
    </row>
    <row r="934" customFormat="false" ht="12.75" hidden="false" customHeight="false" outlineLevel="0" collapsed="false">
      <c r="A934" s="14" t="s">
        <v>2596</v>
      </c>
      <c r="B934" s="15" t="s">
        <v>2597</v>
      </c>
      <c r="C934" s="16" t="n">
        <v>6.113058E-007</v>
      </c>
      <c r="D934" s="17" t="n">
        <v>2.1375458</v>
      </c>
      <c r="E934" s="18" t="n">
        <v>-1.02850254230901</v>
      </c>
      <c r="F934" s="19" t="n">
        <v>2.0783088</v>
      </c>
      <c r="G934" s="0" t="s">
        <v>2598</v>
      </c>
    </row>
    <row r="935" customFormat="false" ht="12.75" hidden="false" customHeight="false" outlineLevel="0" collapsed="false">
      <c r="A935" s="14" t="s">
        <v>2599</v>
      </c>
      <c r="B935" s="15" t="s">
        <v>2600</v>
      </c>
      <c r="C935" s="16" t="n">
        <v>0.000110914676</v>
      </c>
      <c r="D935" s="17" t="n">
        <v>2.1362262</v>
      </c>
      <c r="E935" s="18" t="n">
        <v>1.0554270905451</v>
      </c>
      <c r="F935" s="19" t="n">
        <v>2.2546308</v>
      </c>
      <c r="G935" s="0" t="s">
        <v>2601</v>
      </c>
    </row>
    <row r="936" customFormat="false" ht="12.75" hidden="false" customHeight="false" outlineLevel="0" collapsed="false">
      <c r="A936" s="14" t="s">
        <v>2602</v>
      </c>
      <c r="B936" s="15" t="s">
        <v>2603</v>
      </c>
      <c r="C936" s="16" t="n">
        <v>3.079063E-009</v>
      </c>
      <c r="D936" s="17" t="n">
        <v>2.134884</v>
      </c>
      <c r="E936" s="18" t="n">
        <v>1.02699380563902</v>
      </c>
      <c r="F936" s="19" t="n">
        <v>2.1925128</v>
      </c>
      <c r="G936" s="0" t="s">
        <v>2604</v>
      </c>
    </row>
    <row r="937" customFormat="false" ht="12.75" hidden="false" customHeight="false" outlineLevel="0" collapsed="false">
      <c r="A937" s="14" t="s">
        <v>2605</v>
      </c>
      <c r="B937" s="15" t="s">
        <v>2606</v>
      </c>
      <c r="C937" s="16" t="n">
        <v>0.0024719532</v>
      </c>
      <c r="D937" s="17" t="n">
        <v>2.1336381</v>
      </c>
      <c r="E937" s="18" t="n">
        <v>1.08719430195962</v>
      </c>
      <c r="F937" s="19" t="n">
        <v>2.3196793</v>
      </c>
      <c r="G937" s="0" t="s">
        <v>2607</v>
      </c>
    </row>
    <row r="938" customFormat="false" ht="12.75" hidden="false" customHeight="false" outlineLevel="0" collapsed="false">
      <c r="A938" s="14" t="s">
        <v>2608</v>
      </c>
      <c r="B938" s="15" t="s">
        <v>2558</v>
      </c>
      <c r="C938" s="16" t="n">
        <v>3.605058E-007</v>
      </c>
      <c r="D938" s="17" t="n">
        <v>2.133484</v>
      </c>
      <c r="E938" s="18" t="n">
        <v>1.00210931265935</v>
      </c>
      <c r="F938" s="19" t="n">
        <v>2.137984</v>
      </c>
      <c r="G938" s="0" t="s">
        <v>2559</v>
      </c>
    </row>
    <row r="939" customFormat="false" ht="12.75" hidden="false" customHeight="false" outlineLevel="0" collapsed="false">
      <c r="A939" s="14" t="s">
        <v>2609</v>
      </c>
      <c r="B939" s="15" t="s">
        <v>2610</v>
      </c>
      <c r="C939" s="16" t="n">
        <v>0.00097493926</v>
      </c>
      <c r="D939" s="17" t="n">
        <v>2.1334834</v>
      </c>
      <c r="E939" s="18" t="n">
        <v>1.19227855863141</v>
      </c>
      <c r="F939" s="19" t="n">
        <v>2.5437067</v>
      </c>
      <c r="G939" s="0" t="s">
        <v>2611</v>
      </c>
    </row>
    <row r="940" customFormat="false" ht="12.75" hidden="false" customHeight="false" outlineLevel="0" collapsed="false">
      <c r="A940" s="14" t="s">
        <v>2612</v>
      </c>
      <c r="B940" s="15" t="s">
        <v>2613</v>
      </c>
      <c r="C940" s="16" t="n">
        <v>0.030052574</v>
      </c>
      <c r="D940" s="17" t="n">
        <v>2.1333375</v>
      </c>
      <c r="E940" s="18" t="n">
        <v>1.23554709284649</v>
      </c>
      <c r="F940" s="19" t="n">
        <v>2.635839</v>
      </c>
      <c r="G940" s="0" t="s">
        <v>2614</v>
      </c>
    </row>
    <row r="941" customFormat="false" ht="12.75" hidden="false" customHeight="false" outlineLevel="0" collapsed="false">
      <c r="A941" s="14" t="s">
        <v>2615</v>
      </c>
      <c r="B941" s="15" t="s">
        <v>2616</v>
      </c>
      <c r="C941" s="16" t="n">
        <v>3.325887E-005</v>
      </c>
      <c r="D941" s="17" t="n">
        <v>2.132504</v>
      </c>
      <c r="E941" s="18" t="n">
        <v>1.18747932899618</v>
      </c>
      <c r="F941" s="19" t="n">
        <v>2.5323043</v>
      </c>
      <c r="G941" s="0" t="s">
        <v>2617</v>
      </c>
    </row>
    <row r="942" customFormat="false" ht="12.75" hidden="false" customHeight="false" outlineLevel="0" collapsed="false">
      <c r="A942" s="14" t="s">
        <v>2618</v>
      </c>
      <c r="B942" s="15" t="s">
        <v>2619</v>
      </c>
      <c r="C942" s="16" t="n">
        <v>0.04462456</v>
      </c>
      <c r="D942" s="17" t="n">
        <v>2.1303227</v>
      </c>
      <c r="E942" s="18" t="n">
        <v>-1.06245917002902</v>
      </c>
      <c r="F942" s="19" t="n">
        <v>2.0050864</v>
      </c>
      <c r="G942" s="0" t="s">
        <v>2620</v>
      </c>
    </row>
    <row r="943" customFormat="false" ht="12.75" hidden="false" customHeight="false" outlineLevel="0" collapsed="false">
      <c r="A943" s="14" t="s">
        <v>2621</v>
      </c>
      <c r="B943" s="15" t="s">
        <v>2622</v>
      </c>
      <c r="C943" s="16" t="n">
        <v>7.717948E-007</v>
      </c>
      <c r="D943" s="17" t="n">
        <v>2.1294162</v>
      </c>
      <c r="E943" s="18" t="n">
        <v>1.06673949256952</v>
      </c>
      <c r="F943" s="19" t="n">
        <v>2.2715325</v>
      </c>
      <c r="G943" s="0" t="s">
        <v>2623</v>
      </c>
    </row>
    <row r="944" customFormat="false" ht="12.75" hidden="false" customHeight="false" outlineLevel="0" collapsed="false">
      <c r="A944" s="14" t="s">
        <v>2624</v>
      </c>
      <c r="B944" s="15" t="s">
        <v>2625</v>
      </c>
      <c r="C944" s="16" t="n">
        <v>0.001480506</v>
      </c>
      <c r="D944" s="17" t="n">
        <v>2.129388</v>
      </c>
      <c r="E944" s="18" t="n">
        <v>1.06026173440995</v>
      </c>
      <c r="F944" s="19" t="n">
        <v>2.2577088</v>
      </c>
      <c r="G944" s="0" t="s">
        <v>2626</v>
      </c>
    </row>
    <row r="945" customFormat="false" ht="12.75" hidden="false" customHeight="false" outlineLevel="0" collapsed="false">
      <c r="A945" s="14" t="s">
        <v>2627</v>
      </c>
      <c r="B945" s="15" t="s">
        <v>2628</v>
      </c>
      <c r="C945" s="16" t="n">
        <v>3.472298E-007</v>
      </c>
      <c r="D945" s="17" t="n">
        <v>2.1289396</v>
      </c>
      <c r="E945" s="18" t="n">
        <v>0.999392571740808</v>
      </c>
      <c r="F945" s="19" t="n">
        <v>2.1276464</v>
      </c>
      <c r="G945" s="0" t="s">
        <v>2629</v>
      </c>
    </row>
    <row r="946" customFormat="false" ht="12.75" hidden="false" customHeight="false" outlineLevel="0" collapsed="false">
      <c r="A946" s="14" t="s">
        <v>2630</v>
      </c>
      <c r="B946" s="15" t="s">
        <v>2631</v>
      </c>
      <c r="C946" s="16" t="n">
        <v>0.0054822387</v>
      </c>
      <c r="D946" s="17" t="n">
        <v>2.1273618</v>
      </c>
      <c r="E946" s="18" t="n">
        <v>1.10462325111594</v>
      </c>
      <c r="F946" s="19" t="n">
        <v>2.3499334</v>
      </c>
      <c r="G946" s="0" t="s">
        <v>2632</v>
      </c>
    </row>
    <row r="947" customFormat="false" ht="12.75" hidden="false" customHeight="false" outlineLevel="0" collapsed="false">
      <c r="A947" s="14" t="s">
        <v>2633</v>
      </c>
      <c r="B947" s="15" t="s">
        <v>2634</v>
      </c>
      <c r="C947" s="16" t="n">
        <v>1.6049855E-008</v>
      </c>
      <c r="D947" s="17" t="n">
        <v>2.1270971</v>
      </c>
      <c r="E947" s="18" t="n">
        <v>1.0329240657506</v>
      </c>
      <c r="F947" s="19" t="n">
        <v>2.1971297</v>
      </c>
      <c r="G947" s="0" t="s">
        <v>2635</v>
      </c>
    </row>
    <row r="948" customFormat="false" ht="12.75" hidden="false" customHeight="false" outlineLevel="0" collapsed="false">
      <c r="A948" s="14" t="s">
        <v>2636</v>
      </c>
      <c r="B948" s="15" t="s">
        <v>2637</v>
      </c>
      <c r="C948" s="16" t="n">
        <v>9.952087E-009</v>
      </c>
      <c r="D948" s="17" t="n">
        <v>2.120876</v>
      </c>
      <c r="E948" s="18" t="n">
        <v>1.04728603842288</v>
      </c>
      <c r="F948" s="19" t="n">
        <v>2.2211637</v>
      </c>
      <c r="G948" s="0" t="s">
        <v>2638</v>
      </c>
    </row>
    <row r="949" customFormat="false" ht="12.75" hidden="false" customHeight="false" outlineLevel="0" collapsed="false">
      <c r="A949" s="14" t="s">
        <v>2639</v>
      </c>
      <c r="B949" s="15" t="s">
        <v>2640</v>
      </c>
      <c r="C949" s="16" t="n">
        <v>8.539383E-009</v>
      </c>
      <c r="D949" s="17" t="n">
        <v>2.1208518</v>
      </c>
      <c r="E949" s="18" t="n">
        <v>1.12738759636582</v>
      </c>
      <c r="F949" s="19" t="n">
        <v>2.3910222</v>
      </c>
      <c r="G949" s="0" t="s">
        <v>2641</v>
      </c>
    </row>
    <row r="950" customFormat="false" ht="12.75" hidden="false" customHeight="false" outlineLevel="0" collapsed="false">
      <c r="A950" s="14" t="s">
        <v>2642</v>
      </c>
      <c r="B950" s="15" t="s">
        <v>2643</v>
      </c>
      <c r="C950" s="16" t="n">
        <v>0.0015187311</v>
      </c>
      <c r="D950" s="17" t="n">
        <v>2.1201043</v>
      </c>
      <c r="E950" s="18" t="n">
        <v>1.58777646824094</v>
      </c>
      <c r="F950" s="19" t="n">
        <v>3.3662517</v>
      </c>
      <c r="G950" s="0" t="s">
        <v>2644</v>
      </c>
    </row>
    <row r="951" customFormat="false" ht="12.75" hidden="false" customHeight="false" outlineLevel="0" collapsed="false">
      <c r="A951" s="14" t="s">
        <v>2645</v>
      </c>
      <c r="B951" s="15" t="s">
        <v>2646</v>
      </c>
      <c r="C951" s="16" t="n">
        <v>1.1125816E-005</v>
      </c>
      <c r="D951" s="17" t="n">
        <v>2.1196923</v>
      </c>
      <c r="E951" s="18" t="n">
        <v>1.11244028861017</v>
      </c>
      <c r="F951" s="19" t="n">
        <v>2.358031</v>
      </c>
      <c r="G951" s="0" t="s">
        <v>2647</v>
      </c>
    </row>
    <row r="952" customFormat="false" ht="12.75" hidden="false" customHeight="false" outlineLevel="0" collapsed="false">
      <c r="A952" s="14" t="s">
        <v>2648</v>
      </c>
      <c r="B952" s="15" t="s">
        <v>2649</v>
      </c>
      <c r="C952" s="16" t="n">
        <v>2.9171492E-006</v>
      </c>
      <c r="D952" s="17" t="n">
        <v>2.119287</v>
      </c>
      <c r="E952" s="18" t="n">
        <v>1.14932068750149</v>
      </c>
      <c r="F952" s="19" t="n">
        <v>2.4357405</v>
      </c>
      <c r="G952" s="0" t="s">
        <v>2650</v>
      </c>
    </row>
    <row r="953" customFormat="false" ht="12.75" hidden="false" customHeight="false" outlineLevel="0" collapsed="false">
      <c r="A953" s="14" t="s">
        <v>2651</v>
      </c>
      <c r="B953" s="15" t="s">
        <v>2652</v>
      </c>
      <c r="C953" s="16" t="n">
        <v>0.041033775</v>
      </c>
      <c r="D953" s="17" t="n">
        <v>2.117715</v>
      </c>
      <c r="E953" s="18" t="n">
        <v>1.22377545605809</v>
      </c>
      <c r="F953" s="19" t="n">
        <v>2.5916073</v>
      </c>
      <c r="G953" s="0" t="s">
        <v>2653</v>
      </c>
    </row>
    <row r="954" customFormat="false" ht="12.75" hidden="false" customHeight="false" outlineLevel="0" collapsed="false">
      <c r="A954" s="14" t="s">
        <v>2654</v>
      </c>
      <c r="B954" s="15" t="s">
        <v>2655</v>
      </c>
      <c r="C954" s="16" t="n">
        <v>0.007592858</v>
      </c>
      <c r="D954" s="17" t="n">
        <v>2.1163244</v>
      </c>
      <c r="E954" s="18" t="n">
        <v>1.05861375152784</v>
      </c>
      <c r="F954" s="19" t="n">
        <v>2.24037</v>
      </c>
      <c r="G954" s="0" t="s">
        <v>2656</v>
      </c>
    </row>
    <row r="955" customFormat="false" ht="12.75" hidden="false" customHeight="false" outlineLevel="0" collapsed="false">
      <c r="A955" s="14" t="s">
        <v>2657</v>
      </c>
      <c r="B955" s="15" t="s">
        <v>2658</v>
      </c>
      <c r="C955" s="16" t="n">
        <v>3.7190958E-007</v>
      </c>
      <c r="D955" s="17" t="n">
        <v>2.1156132</v>
      </c>
      <c r="E955" s="18" t="n">
        <v>1.05045113345112</v>
      </c>
      <c r="F955" s="19" t="n">
        <v>2.2223482</v>
      </c>
      <c r="G955" s="0" t="s">
        <v>2659</v>
      </c>
    </row>
    <row r="956" customFormat="false" ht="12.75" hidden="false" customHeight="false" outlineLevel="0" collapsed="false">
      <c r="A956" s="14" t="s">
        <v>2660</v>
      </c>
      <c r="B956" s="15" t="s">
        <v>2661</v>
      </c>
      <c r="C956" s="16" t="n">
        <v>0.002575867</v>
      </c>
      <c r="D956" s="17" t="n">
        <v>2.1154878</v>
      </c>
      <c r="E956" s="18" t="n">
        <v>1.45462119218506</v>
      </c>
      <c r="F956" s="19" t="n">
        <v>3.077233</v>
      </c>
      <c r="G956" s="0" t="s">
        <v>2662</v>
      </c>
    </row>
    <row r="957" customFormat="false" ht="12.75" hidden="false" customHeight="false" outlineLevel="0" collapsed="false">
      <c r="A957" s="14" t="s">
        <v>2663</v>
      </c>
      <c r="B957" s="15" t="s">
        <v>2664</v>
      </c>
      <c r="C957" s="16" t="n">
        <v>0.0011116898</v>
      </c>
      <c r="D957" s="17" t="n">
        <v>2.1140878</v>
      </c>
      <c r="E957" s="18" t="n">
        <v>-1.00718375574135</v>
      </c>
      <c r="F957" s="19" t="n">
        <v>2.0990093</v>
      </c>
      <c r="G957" s="0" t="s">
        <v>2665</v>
      </c>
    </row>
    <row r="958" customFormat="false" ht="12.75" hidden="false" customHeight="false" outlineLevel="0" collapsed="false">
      <c r="A958" s="14" t="s">
        <v>2666</v>
      </c>
      <c r="B958" s="15" t="s">
        <v>2667</v>
      </c>
      <c r="C958" s="16" t="n">
        <v>0.00021400888</v>
      </c>
      <c r="D958" s="17" t="n">
        <v>2.1119192</v>
      </c>
      <c r="E958" s="18" t="n">
        <v>1.00358262588063</v>
      </c>
      <c r="F958" s="19" t="n">
        <v>2.1194856</v>
      </c>
      <c r="G958" s="0" t="s">
        <v>2668</v>
      </c>
    </row>
    <row r="959" customFormat="false" ht="12.75" hidden="false" customHeight="false" outlineLevel="0" collapsed="false">
      <c r="A959" s="14" t="s">
        <v>2669</v>
      </c>
      <c r="B959" s="15" t="s">
        <v>2670</v>
      </c>
      <c r="C959" s="16" t="n">
        <v>5.018948E-006</v>
      </c>
      <c r="D959" s="17" t="n">
        <v>2.110451</v>
      </c>
      <c r="E959" s="18" t="n">
        <v>-1.04023792370983</v>
      </c>
      <c r="F959" s="19" t="n">
        <v>2.0288157</v>
      </c>
      <c r="G959" s="0" t="s">
        <v>2671</v>
      </c>
    </row>
    <row r="960" customFormat="false" ht="12.75" hidden="false" customHeight="false" outlineLevel="0" collapsed="false">
      <c r="A960" s="14" t="s">
        <v>2672</v>
      </c>
      <c r="B960" s="15" t="s">
        <v>2673</v>
      </c>
      <c r="C960" s="16" t="n">
        <v>0.045789916</v>
      </c>
      <c r="D960" s="17" t="n">
        <v>2.109782</v>
      </c>
      <c r="E960" s="18" t="n">
        <v>-1.04778215755373</v>
      </c>
      <c r="F960" s="19" t="n">
        <v>2.0135694</v>
      </c>
      <c r="G960" s="0" t="s">
        <v>2674</v>
      </c>
    </row>
    <row r="961" customFormat="false" ht="12.75" hidden="false" customHeight="false" outlineLevel="0" collapsed="false">
      <c r="A961" s="14" t="s">
        <v>2675</v>
      </c>
      <c r="B961" s="15" t="s">
        <v>2676</v>
      </c>
      <c r="C961" s="16" t="n">
        <v>0.004284415</v>
      </c>
      <c r="D961" s="17" t="n">
        <v>2.1095216</v>
      </c>
      <c r="E961" s="18" t="n">
        <v>1.42729628752338</v>
      </c>
      <c r="F961" s="19" t="n">
        <v>3.0109124</v>
      </c>
      <c r="G961" s="0" t="s">
        <v>2677</v>
      </c>
    </row>
    <row r="962" customFormat="false" ht="12.75" hidden="false" customHeight="false" outlineLevel="0" collapsed="false">
      <c r="A962" s="14" t="s">
        <v>2678</v>
      </c>
      <c r="B962" s="15" t="s">
        <v>2679</v>
      </c>
      <c r="C962" s="16" t="n">
        <v>0.03436605</v>
      </c>
      <c r="D962" s="17" t="n">
        <v>2.1090844</v>
      </c>
      <c r="E962" s="18" t="n">
        <v>1.37887240294275</v>
      </c>
      <c r="F962" s="19" t="n">
        <v>2.9081583</v>
      </c>
      <c r="G962" s="0" t="s">
        <v>2680</v>
      </c>
    </row>
    <row r="963" customFormat="false" ht="12.75" hidden="false" customHeight="false" outlineLevel="0" collapsed="false">
      <c r="A963" s="14" t="s">
        <v>2681</v>
      </c>
      <c r="B963" s="15" t="s">
        <v>2682</v>
      </c>
      <c r="C963" s="16" t="n">
        <v>0.0028918043</v>
      </c>
      <c r="D963" s="17" t="n">
        <v>2.106395</v>
      </c>
      <c r="E963" s="18" t="n">
        <v>1.07110932554046</v>
      </c>
      <c r="F963" s="19" t="n">
        <v>2.2561793</v>
      </c>
      <c r="G963" s="0" t="s">
        <v>2683</v>
      </c>
    </row>
    <row r="964" customFormat="false" ht="12.75" hidden="false" customHeight="false" outlineLevel="0" collapsed="false">
      <c r="A964" s="14" t="s">
        <v>2684</v>
      </c>
      <c r="B964" s="15" t="s">
        <v>2685</v>
      </c>
      <c r="C964" s="16" t="n">
        <v>0.0037059821</v>
      </c>
      <c r="D964" s="17" t="n">
        <v>2.1041095</v>
      </c>
      <c r="E964" s="18" t="n">
        <v>1.22153770862479</v>
      </c>
      <c r="F964" s="19" t="n">
        <v>2.5702493</v>
      </c>
      <c r="G964" s="0" t="s">
        <v>2686</v>
      </c>
    </row>
    <row r="965" customFormat="false" ht="12.75" hidden="false" customHeight="false" outlineLevel="0" collapsed="false">
      <c r="A965" s="14" t="s">
        <v>2687</v>
      </c>
      <c r="B965" s="15" t="s">
        <v>2688</v>
      </c>
      <c r="C965" s="16" t="n">
        <v>0.04951527</v>
      </c>
      <c r="D965" s="17" t="n">
        <v>2.1021838</v>
      </c>
      <c r="E965" s="18" t="n">
        <v>1.06899773776447</v>
      </c>
      <c r="F965" s="19" t="n">
        <v>2.2472298</v>
      </c>
      <c r="G965" s="0" t="s">
        <v>2689</v>
      </c>
    </row>
    <row r="966" customFormat="false" ht="12.75" hidden="false" customHeight="false" outlineLevel="0" collapsed="false">
      <c r="A966" s="14" t="s">
        <v>2690</v>
      </c>
      <c r="B966" s="15" t="s">
        <v>2691</v>
      </c>
      <c r="C966" s="16" t="n">
        <v>8.288064E-009</v>
      </c>
      <c r="D966" s="17" t="n">
        <v>2.100205</v>
      </c>
      <c r="E966" s="18" t="n">
        <v>1.21433640191554</v>
      </c>
      <c r="F966" s="19" t="n">
        <v>2.5503552</v>
      </c>
      <c r="G966" s="0" t="s">
        <v>2692</v>
      </c>
    </row>
    <row r="967" customFormat="false" ht="12.75" hidden="false" customHeight="false" outlineLevel="0" collapsed="false">
      <c r="A967" s="14" t="s">
        <v>2693</v>
      </c>
      <c r="B967" s="15" t="s">
        <v>2694</v>
      </c>
      <c r="C967" s="16" t="n">
        <v>0.020787438</v>
      </c>
      <c r="D967" s="17" t="n">
        <v>2.0997643</v>
      </c>
      <c r="E967" s="18" t="n">
        <v>1.10000176605384</v>
      </c>
      <c r="F967" s="19" t="n">
        <v>2.3097446</v>
      </c>
      <c r="G967" s="0" t="s">
        <v>2695</v>
      </c>
    </row>
    <row r="968" customFormat="false" ht="12.75" hidden="false" customHeight="false" outlineLevel="0" collapsed="false">
      <c r="A968" s="14" t="s">
        <v>2696</v>
      </c>
      <c r="B968" s="15" t="s">
        <v>2697</v>
      </c>
      <c r="C968" s="16" t="n">
        <v>0.021378774</v>
      </c>
      <c r="D968" s="17" t="n">
        <v>2.0985696</v>
      </c>
      <c r="E968" s="18" t="n">
        <v>1.057180947429</v>
      </c>
      <c r="F968" s="19" t="n">
        <v>2.2185676</v>
      </c>
      <c r="G968" s="0" t="s">
        <v>2698</v>
      </c>
    </row>
    <row r="969" customFormat="false" ht="12.75" hidden="false" customHeight="false" outlineLevel="0" collapsed="false">
      <c r="A969" s="14" t="s">
        <v>2699</v>
      </c>
      <c r="B969" s="15" t="s">
        <v>2700</v>
      </c>
      <c r="C969" s="16" t="n">
        <v>6.647125E-007</v>
      </c>
      <c r="D969" s="17" t="n">
        <v>2.09837</v>
      </c>
      <c r="E969" s="18" t="n">
        <v>1.13825869504249</v>
      </c>
      <c r="F969" s="19" t="n">
        <v>2.3884878</v>
      </c>
      <c r="G969" s="0" t="s">
        <v>2701</v>
      </c>
    </row>
    <row r="970" customFormat="false" ht="12.75" hidden="false" customHeight="false" outlineLevel="0" collapsed="false">
      <c r="A970" s="14" t="s">
        <v>2702</v>
      </c>
      <c r="B970" s="15" t="s">
        <v>2703</v>
      </c>
      <c r="C970" s="16" t="n">
        <v>2.5284037E-006</v>
      </c>
      <c r="D970" s="17" t="n">
        <v>2.0963545</v>
      </c>
      <c r="E970" s="18" t="n">
        <v>-1.00544543537679</v>
      </c>
      <c r="F970" s="19" t="n">
        <v>2.0850008</v>
      </c>
      <c r="G970" s="0" t="s">
        <v>2704</v>
      </c>
    </row>
    <row r="971" customFormat="false" ht="12.75" hidden="false" customHeight="false" outlineLevel="0" collapsed="false">
      <c r="A971" s="14" t="s">
        <v>2705</v>
      </c>
      <c r="B971" s="15" t="s">
        <v>1275</v>
      </c>
      <c r="C971" s="16" t="n">
        <v>0.04867183</v>
      </c>
      <c r="D971" s="17" t="n">
        <v>2.0890799</v>
      </c>
      <c r="E971" s="18" t="n">
        <v>1.02378792800206</v>
      </c>
      <c r="F971" s="19" t="n">
        <v>2.1387749</v>
      </c>
      <c r="G971" s="0" t="s">
        <v>1276</v>
      </c>
    </row>
    <row r="972" customFormat="false" ht="12.75" hidden="false" customHeight="false" outlineLevel="0" collapsed="false">
      <c r="A972" s="14" t="s">
        <v>2706</v>
      </c>
      <c r="B972" s="15" t="s">
        <v>2707</v>
      </c>
      <c r="C972" s="16" t="n">
        <v>0.0009876938</v>
      </c>
      <c r="D972" s="17" t="n">
        <v>2.0860608</v>
      </c>
      <c r="E972" s="18" t="n">
        <v>1.03069130064231</v>
      </c>
      <c r="F972" s="19" t="n">
        <v>2.150085</v>
      </c>
      <c r="G972" s="0" t="s">
        <v>2708</v>
      </c>
    </row>
    <row r="973" customFormat="false" ht="12.75" hidden="false" customHeight="false" outlineLevel="0" collapsed="false">
      <c r="A973" s="14" t="s">
        <v>2709</v>
      </c>
      <c r="B973" s="15" t="s">
        <v>2710</v>
      </c>
      <c r="C973" s="16" t="n">
        <v>5.3566345E-007</v>
      </c>
      <c r="D973" s="17" t="n">
        <v>2.0842834</v>
      </c>
      <c r="E973" s="18" t="n">
        <v>-1.01924603177452</v>
      </c>
      <c r="F973" s="19" t="n">
        <v>2.044927</v>
      </c>
      <c r="G973" s="0" t="s">
        <v>2711</v>
      </c>
    </row>
    <row r="974" customFormat="false" ht="12.75" hidden="false" customHeight="false" outlineLevel="0" collapsed="false">
      <c r="A974" s="14" t="s">
        <v>2712</v>
      </c>
      <c r="B974" s="15" t="s">
        <v>2713</v>
      </c>
      <c r="C974" s="16" t="n">
        <v>2.0330661E-007</v>
      </c>
      <c r="D974" s="17" t="n">
        <v>2.0834134</v>
      </c>
      <c r="E974" s="18" t="n">
        <v>1.27256813306737</v>
      </c>
      <c r="F974" s="19" t="n">
        <v>2.6512852</v>
      </c>
      <c r="G974" s="0" t="s">
        <v>2714</v>
      </c>
    </row>
    <row r="975" customFormat="false" ht="12.75" hidden="false" customHeight="false" outlineLevel="0" collapsed="false">
      <c r="A975" s="14" t="s">
        <v>2715</v>
      </c>
      <c r="B975" s="15" t="s">
        <v>2716</v>
      </c>
      <c r="C975" s="16" t="n">
        <v>2.0893769E-007</v>
      </c>
      <c r="D975" s="17" t="n">
        <v>2.0770972</v>
      </c>
      <c r="E975" s="18" t="n">
        <v>-1.0058009700885</v>
      </c>
      <c r="F975" s="19" t="n">
        <v>2.0651176</v>
      </c>
      <c r="G975" s="0" t="s">
        <v>2717</v>
      </c>
    </row>
    <row r="976" customFormat="false" ht="12.75" hidden="false" customHeight="false" outlineLevel="0" collapsed="false">
      <c r="A976" s="14" t="s">
        <v>2718</v>
      </c>
      <c r="B976" s="15" t="s">
        <v>2719</v>
      </c>
      <c r="C976" s="16" t="n">
        <v>0.032023124</v>
      </c>
      <c r="D976" s="17" t="n">
        <v>2.076941</v>
      </c>
      <c r="E976" s="18" t="n">
        <v>1.00042554425771</v>
      </c>
      <c r="F976" s="19" t="n">
        <v>2.0778248</v>
      </c>
      <c r="G976" s="0" t="s">
        <v>2720</v>
      </c>
    </row>
    <row r="977" customFormat="false" ht="12.75" hidden="false" customHeight="false" outlineLevel="0" collapsed="false">
      <c r="A977" s="14" t="s">
        <v>2721</v>
      </c>
      <c r="B977" s="15" t="s">
        <v>2722</v>
      </c>
      <c r="C977" s="16" t="n">
        <v>0.018936472</v>
      </c>
      <c r="D977" s="17" t="n">
        <v>2.0753942</v>
      </c>
      <c r="E977" s="18" t="n">
        <v>1.12564900295811</v>
      </c>
      <c r="F977" s="19" t="n">
        <v>2.3361654</v>
      </c>
      <c r="G977" s="0" t="s">
        <v>2723</v>
      </c>
    </row>
    <row r="978" customFormat="false" ht="12.75" hidden="false" customHeight="false" outlineLevel="0" collapsed="false">
      <c r="A978" s="14" t="s">
        <v>2724</v>
      </c>
      <c r="B978" s="15" t="s">
        <v>2725</v>
      </c>
      <c r="C978" s="16" t="n">
        <v>0.029018685</v>
      </c>
      <c r="D978" s="17" t="n">
        <v>2.0749729</v>
      </c>
      <c r="E978" s="18" t="n">
        <v>1.10433383188286</v>
      </c>
      <c r="F978" s="19" t="n">
        <v>2.2914627</v>
      </c>
      <c r="G978" s="0" t="s">
        <v>2726</v>
      </c>
    </row>
    <row r="979" customFormat="false" ht="12.75" hidden="false" customHeight="false" outlineLevel="0" collapsed="false">
      <c r="A979" s="14" t="s">
        <v>2727</v>
      </c>
      <c r="B979" s="15" t="s">
        <v>1908</v>
      </c>
      <c r="C979" s="16" t="n">
        <v>0.008960521</v>
      </c>
      <c r="D979" s="17" t="n">
        <v>2.0742455</v>
      </c>
      <c r="E979" s="18" t="n">
        <v>1.05351313389528</v>
      </c>
      <c r="F979" s="19" t="n">
        <v>2.1852448</v>
      </c>
      <c r="G979" s="0" t="s">
        <v>2728</v>
      </c>
    </row>
    <row r="980" customFormat="false" ht="12.75" hidden="false" customHeight="false" outlineLevel="0" collapsed="false">
      <c r="A980" s="14" t="s">
        <v>2729</v>
      </c>
      <c r="B980" s="15" t="s">
        <v>2730</v>
      </c>
      <c r="C980" s="16" t="n">
        <v>1.8627765E-005</v>
      </c>
      <c r="D980" s="17" t="n">
        <v>2.0732586</v>
      </c>
      <c r="E980" s="18" t="n">
        <v>1.08344835066667</v>
      </c>
      <c r="F980" s="19" t="n">
        <v>2.2462687</v>
      </c>
      <c r="G980" s="0" t="s">
        <v>2731</v>
      </c>
    </row>
    <row r="981" customFormat="false" ht="12.75" hidden="false" customHeight="false" outlineLevel="0" collapsed="false">
      <c r="A981" s="14" t="s">
        <v>2732</v>
      </c>
      <c r="B981" s="15" t="s">
        <v>2733</v>
      </c>
      <c r="C981" s="16" t="n">
        <v>5.5265804E-007</v>
      </c>
      <c r="D981" s="17" t="n">
        <v>2.072853</v>
      </c>
      <c r="E981" s="18" t="n">
        <v>1.09862063892136</v>
      </c>
      <c r="F981" s="19" t="n">
        <v>2.2772791</v>
      </c>
      <c r="G981" s="0" t="s">
        <v>2734</v>
      </c>
    </row>
    <row r="982" customFormat="false" ht="12.75" hidden="false" customHeight="false" outlineLevel="0" collapsed="false">
      <c r="A982" s="14" t="s">
        <v>2735</v>
      </c>
      <c r="B982" s="15" t="s">
        <v>579</v>
      </c>
      <c r="C982" s="16" t="n">
        <v>0.011787563</v>
      </c>
      <c r="D982" s="17" t="n">
        <v>2.0719235</v>
      </c>
      <c r="E982" s="18" t="n">
        <v>1.04680222791665</v>
      </c>
      <c r="F982" s="19" t="n">
        <v>2.1688943</v>
      </c>
      <c r="G982" s="0" t="s">
        <v>580</v>
      </c>
    </row>
    <row r="983" customFormat="false" ht="12.75" hidden="false" customHeight="false" outlineLevel="0" collapsed="false">
      <c r="A983" s="14" t="s">
        <v>2736</v>
      </c>
      <c r="B983" s="15" t="s">
        <v>2210</v>
      </c>
      <c r="C983" s="16" t="n">
        <v>0.00016643222</v>
      </c>
      <c r="D983" s="17" t="n">
        <v>2.0714095</v>
      </c>
      <c r="E983" s="18" t="n">
        <v>1.10800575132262</v>
      </c>
      <c r="F983" s="19" t="n">
        <v>2.2951338</v>
      </c>
      <c r="G983" s="0" t="s">
        <v>2211</v>
      </c>
    </row>
    <row r="984" customFormat="false" ht="12.75" hidden="false" customHeight="false" outlineLevel="0" collapsed="false">
      <c r="A984" s="14" t="s">
        <v>2737</v>
      </c>
      <c r="B984" s="15" t="s">
        <v>366</v>
      </c>
      <c r="C984" s="16" t="n">
        <v>0.0006120782</v>
      </c>
      <c r="D984" s="17" t="n">
        <v>2.0705485</v>
      </c>
      <c r="E984" s="18" t="n">
        <v>1.05315683720507</v>
      </c>
      <c r="F984" s="19" t="n">
        <v>2.1806123</v>
      </c>
      <c r="G984" s="0" t="s">
        <v>2738</v>
      </c>
    </row>
    <row r="985" customFormat="false" ht="12.75" hidden="false" customHeight="false" outlineLevel="0" collapsed="false">
      <c r="A985" s="14" t="s">
        <v>2739</v>
      </c>
      <c r="B985" s="15" t="s">
        <v>1613</v>
      </c>
      <c r="C985" s="16" t="n">
        <v>0.024232501</v>
      </c>
      <c r="D985" s="17" t="n">
        <v>2.070535</v>
      </c>
      <c r="E985" s="18" t="n">
        <v>1.18818696775344</v>
      </c>
      <c r="F985" s="19" t="n">
        <v>2.4601827</v>
      </c>
      <c r="G985" s="0" t="s">
        <v>1614</v>
      </c>
    </row>
    <row r="986" customFormat="false" ht="12.75" hidden="false" customHeight="false" outlineLevel="0" collapsed="false">
      <c r="A986" s="14" t="s">
        <v>2740</v>
      </c>
      <c r="B986" s="15" t="s">
        <v>2741</v>
      </c>
      <c r="C986" s="16" t="n">
        <v>0.00012851709</v>
      </c>
      <c r="D986" s="17" t="n">
        <v>2.0695364</v>
      </c>
      <c r="E986" s="18" t="n">
        <v>1.06755430529678</v>
      </c>
      <c r="F986" s="19" t="n">
        <v>2.2093422</v>
      </c>
      <c r="G986" s="0" t="s">
        <v>2742</v>
      </c>
    </row>
    <row r="987" customFormat="false" ht="12.75" hidden="false" customHeight="false" outlineLevel="0" collapsed="false">
      <c r="A987" s="14" t="s">
        <v>2743</v>
      </c>
      <c r="B987" s="15" t="s">
        <v>2744</v>
      </c>
      <c r="C987" s="16" t="n">
        <v>0.005646428</v>
      </c>
      <c r="D987" s="17" t="n">
        <v>2.0683892</v>
      </c>
      <c r="E987" s="18" t="n">
        <v>1.39763941542604</v>
      </c>
      <c r="F987" s="19" t="n">
        <v>2.8908622</v>
      </c>
      <c r="G987" s="0" t="s">
        <v>2745</v>
      </c>
    </row>
    <row r="988" customFormat="false" ht="12.75" hidden="false" customHeight="false" outlineLevel="0" collapsed="false">
      <c r="A988" s="14" t="s">
        <v>2746</v>
      </c>
      <c r="B988" s="15" t="s">
        <v>2747</v>
      </c>
      <c r="C988" s="16" t="n">
        <v>0.0140371835</v>
      </c>
      <c r="D988" s="17" t="n">
        <v>2.0626128</v>
      </c>
      <c r="E988" s="18" t="n">
        <v>1.32036097174234</v>
      </c>
      <c r="F988" s="19" t="n">
        <v>2.7233934</v>
      </c>
      <c r="G988" s="0" t="s">
        <v>2748</v>
      </c>
    </row>
    <row r="989" customFormat="false" ht="12.75" hidden="false" customHeight="false" outlineLevel="0" collapsed="false">
      <c r="A989" s="14" t="s">
        <v>2749</v>
      </c>
      <c r="B989" s="15" t="s">
        <v>2750</v>
      </c>
      <c r="C989" s="16" t="n">
        <v>4.5349802E-006</v>
      </c>
      <c r="D989" s="17" t="n">
        <v>2.0611465</v>
      </c>
      <c r="E989" s="18" t="n">
        <v>1.17028807216168</v>
      </c>
      <c r="F989" s="19" t="n">
        <v>2.4121351</v>
      </c>
      <c r="G989" s="0" t="s">
        <v>2751</v>
      </c>
    </row>
    <row r="990" customFormat="false" ht="12.75" hidden="false" customHeight="false" outlineLevel="0" collapsed="false">
      <c r="A990" s="14" t="s">
        <v>2752</v>
      </c>
      <c r="B990" s="15" t="s">
        <v>2753</v>
      </c>
      <c r="C990" s="16" t="n">
        <v>2.3252267E-007</v>
      </c>
      <c r="D990" s="17" t="n">
        <v>2.0591116</v>
      </c>
      <c r="E990" s="18" t="n">
        <v>-1.00649415211172</v>
      </c>
      <c r="F990" s="19" t="n">
        <v>2.0458255</v>
      </c>
      <c r="G990" s="0" t="s">
        <v>2754</v>
      </c>
    </row>
    <row r="991" customFormat="false" ht="12.75" hidden="false" customHeight="false" outlineLevel="0" collapsed="false">
      <c r="A991" s="14" t="s">
        <v>2755</v>
      </c>
      <c r="B991" s="15" t="s">
        <v>2756</v>
      </c>
      <c r="C991" s="16" t="n">
        <v>1.7401222E-006</v>
      </c>
      <c r="D991" s="17" t="n">
        <v>2.0588973</v>
      </c>
      <c r="E991" s="18" t="n">
        <v>1.18535163612394</v>
      </c>
      <c r="F991" s="19" t="n">
        <v>2.4405172</v>
      </c>
      <c r="G991" s="0" t="s">
        <v>2757</v>
      </c>
    </row>
    <row r="992" customFormat="false" ht="12.75" hidden="false" customHeight="false" outlineLevel="0" collapsed="false">
      <c r="A992" s="14" t="s">
        <v>2758</v>
      </c>
      <c r="B992" s="15" t="s">
        <v>2759</v>
      </c>
      <c r="C992" s="16" t="n">
        <v>4.2223237E-005</v>
      </c>
      <c r="D992" s="17" t="n">
        <v>2.0584345</v>
      </c>
      <c r="E992" s="18" t="n">
        <v>1.30741954525187</v>
      </c>
      <c r="F992" s="19" t="n">
        <v>2.6912374</v>
      </c>
      <c r="G992" s="0" t="s">
        <v>2760</v>
      </c>
    </row>
    <row r="993" customFormat="false" ht="12.75" hidden="false" customHeight="false" outlineLevel="0" collapsed="false">
      <c r="A993" s="14" t="s">
        <v>2761</v>
      </c>
      <c r="B993" s="15" t="s">
        <v>2762</v>
      </c>
      <c r="C993" s="16" t="n">
        <v>0.0044510416</v>
      </c>
      <c r="D993" s="17" t="n">
        <v>2.05798</v>
      </c>
      <c r="E993" s="18" t="n">
        <v>1.57491558208954</v>
      </c>
      <c r="F993" s="19" t="n">
        <v>3.241145</v>
      </c>
      <c r="G993" s="0" t="s">
        <v>2763</v>
      </c>
    </row>
    <row r="994" customFormat="false" ht="12.75" hidden="false" customHeight="false" outlineLevel="0" collapsed="false">
      <c r="A994" s="14" t="s">
        <v>2764</v>
      </c>
      <c r="B994" s="15" t="s">
        <v>2765</v>
      </c>
      <c r="C994" s="16" t="n">
        <v>6.5269807E-009</v>
      </c>
      <c r="D994" s="17" t="n">
        <v>2.0574284</v>
      </c>
      <c r="E994" s="18" t="n">
        <v>1.36793283863541</v>
      </c>
      <c r="F994" s="19" t="n">
        <v>2.8144238</v>
      </c>
      <c r="G994" s="0" t="s">
        <v>2766</v>
      </c>
    </row>
    <row r="995" customFormat="false" ht="12.75" hidden="false" customHeight="false" outlineLevel="0" collapsed="false">
      <c r="A995" s="14" t="s">
        <v>2767</v>
      </c>
      <c r="B995" s="15" t="s">
        <v>1023</v>
      </c>
      <c r="C995" s="16" t="n">
        <v>0.0006746811</v>
      </c>
      <c r="D995" s="17" t="n">
        <v>2.0573483</v>
      </c>
      <c r="E995" s="18" t="n">
        <v>1.24734607924229</v>
      </c>
      <c r="F995" s="19" t="n">
        <v>2.5662253</v>
      </c>
      <c r="G995" s="0" t="s">
        <v>1024</v>
      </c>
    </row>
    <row r="996" customFormat="false" ht="12.75" hidden="false" customHeight="false" outlineLevel="0" collapsed="false">
      <c r="A996" s="14" t="s">
        <v>2768</v>
      </c>
      <c r="B996" s="15" t="s">
        <v>1924</v>
      </c>
      <c r="C996" s="16" t="n">
        <v>0.015909318</v>
      </c>
      <c r="D996" s="17" t="n">
        <v>2.053231</v>
      </c>
      <c r="E996" s="18" t="n">
        <v>1.04407884279066</v>
      </c>
      <c r="F996" s="19" t="n">
        <v>2.1437352</v>
      </c>
      <c r="G996" s="0" t="s">
        <v>1925</v>
      </c>
    </row>
    <row r="997" customFormat="false" ht="12.75" hidden="false" customHeight="false" outlineLevel="0" collapsed="false">
      <c r="A997" s="14" t="s">
        <v>2769</v>
      </c>
      <c r="B997" s="15" t="s">
        <v>2770</v>
      </c>
      <c r="C997" s="16" t="n">
        <v>6.878812E-005</v>
      </c>
      <c r="D997" s="17" t="n">
        <v>2.0531783</v>
      </c>
      <c r="E997" s="18" t="n">
        <v>1.03729630450895</v>
      </c>
      <c r="F997" s="19" t="n">
        <v>2.1297543</v>
      </c>
      <c r="G997" s="0" t="s">
        <v>2771</v>
      </c>
    </row>
    <row r="998" customFormat="false" ht="12.75" hidden="false" customHeight="false" outlineLevel="0" collapsed="false">
      <c r="A998" s="14" t="s">
        <v>2772</v>
      </c>
      <c r="B998" s="15" t="s">
        <v>2773</v>
      </c>
      <c r="C998" s="16" t="n">
        <v>1.0248757E-008</v>
      </c>
      <c r="D998" s="17" t="n">
        <v>2.0528278</v>
      </c>
      <c r="E998" s="18" t="n">
        <v>-1.00408689679768</v>
      </c>
      <c r="F998" s="19" t="n">
        <v>2.0444722</v>
      </c>
      <c r="G998" s="0" t="s">
        <v>2774</v>
      </c>
    </row>
    <row r="999" customFormat="false" ht="12.75" hidden="false" customHeight="false" outlineLevel="0" collapsed="false">
      <c r="A999" s="14" t="s">
        <v>2775</v>
      </c>
      <c r="B999" s="15" t="s">
        <v>2776</v>
      </c>
      <c r="C999" s="16" t="n">
        <v>0.00035402985</v>
      </c>
      <c r="D999" s="17" t="n">
        <v>2.052756</v>
      </c>
      <c r="E999" s="18" t="n">
        <v>1.1644298755555</v>
      </c>
      <c r="F999" s="19" t="n">
        <v>2.3902905</v>
      </c>
      <c r="G999" s="0" t="s">
        <v>2777</v>
      </c>
    </row>
    <row r="1000" customFormat="false" ht="12.75" hidden="false" customHeight="false" outlineLevel="0" collapsed="false">
      <c r="A1000" s="14" t="s">
        <v>2778</v>
      </c>
      <c r="B1000" s="15" t="s">
        <v>2779</v>
      </c>
      <c r="C1000" s="16" t="n">
        <v>7.1213275E-005</v>
      </c>
      <c r="D1000" s="17" t="n">
        <v>2.0512462</v>
      </c>
      <c r="E1000" s="18" t="n">
        <v>1.05702123500337</v>
      </c>
      <c r="F1000" s="19" t="n">
        <v>2.1682107</v>
      </c>
      <c r="G1000" s="0" t="s">
        <v>2780</v>
      </c>
    </row>
    <row r="1001" customFormat="false" ht="12.75" hidden="false" customHeight="false" outlineLevel="0" collapsed="false">
      <c r="A1001" s="14" t="s">
        <v>2781</v>
      </c>
      <c r="B1001" s="15" t="s">
        <v>2782</v>
      </c>
      <c r="C1001" s="16" t="n">
        <v>1.7964634E-006</v>
      </c>
      <c r="D1001" s="17" t="n">
        <v>2.0510902</v>
      </c>
      <c r="E1001" s="18" t="n">
        <v>1.01717301937129</v>
      </c>
      <c r="F1001" s="19" t="n">
        <v>2.086314</v>
      </c>
      <c r="G1001" s="0" t="s">
        <v>2783</v>
      </c>
    </row>
    <row r="1002" customFormat="false" ht="12.75" hidden="false" customHeight="false" outlineLevel="0" collapsed="false">
      <c r="A1002" s="14" t="s">
        <v>2784</v>
      </c>
      <c r="B1002" s="15" t="s">
        <v>515</v>
      </c>
      <c r="C1002" s="16" t="n">
        <v>1.617366E-005</v>
      </c>
      <c r="D1002" s="17" t="n">
        <v>2.0476527</v>
      </c>
      <c r="E1002" s="18" t="n">
        <v>1.09958699571039</v>
      </c>
      <c r="F1002" s="19" t="n">
        <v>2.2515721</v>
      </c>
      <c r="G1002" s="0" t="s">
        <v>2785</v>
      </c>
    </row>
    <row r="1003" customFormat="false" ht="12.75" hidden="false" customHeight="false" outlineLevel="0" collapsed="false">
      <c r="A1003" s="14" t="s">
        <v>2786</v>
      </c>
      <c r="B1003" s="15" t="s">
        <v>2787</v>
      </c>
      <c r="C1003" s="16" t="n">
        <v>0.012134996</v>
      </c>
      <c r="D1003" s="17" t="n">
        <v>2.0472667</v>
      </c>
      <c r="E1003" s="18" t="n">
        <v>1.23955226233302</v>
      </c>
      <c r="F1003" s="19" t="n">
        <v>2.5376942</v>
      </c>
      <c r="G1003" s="0" t="s">
        <v>2788</v>
      </c>
    </row>
    <row r="1004" customFormat="false" ht="12.75" hidden="false" customHeight="false" outlineLevel="0" collapsed="false">
      <c r="A1004" s="14" t="s">
        <v>2789</v>
      </c>
      <c r="B1004" s="15" t="s">
        <v>2790</v>
      </c>
      <c r="C1004" s="16" t="n">
        <v>1.7964634E-006</v>
      </c>
      <c r="D1004" s="17" t="n">
        <v>2.046845</v>
      </c>
      <c r="E1004" s="18" t="n">
        <v>1.08067921341154</v>
      </c>
      <c r="F1004" s="19" t="n">
        <v>2.211983</v>
      </c>
      <c r="G1004" s="0" t="s">
        <v>2791</v>
      </c>
    </row>
    <row r="1005" customFormat="false" ht="12.75" hidden="false" customHeight="false" outlineLevel="0" collapsed="false">
      <c r="A1005" s="14" t="s">
        <v>2792</v>
      </c>
      <c r="B1005" s="15" t="s">
        <v>2793</v>
      </c>
      <c r="C1005" s="16" t="n">
        <v>0.00016106991</v>
      </c>
      <c r="D1005" s="17" t="n">
        <v>2.0463603</v>
      </c>
      <c r="E1005" s="18" t="n">
        <v>1.19444804322823</v>
      </c>
      <c r="F1005" s="19" t="n">
        <v>2.444271</v>
      </c>
      <c r="G1005" s="0" t="s">
        <v>2794</v>
      </c>
    </row>
    <row r="1006" customFormat="false" ht="12.75" hidden="false" customHeight="false" outlineLevel="0" collapsed="false">
      <c r="A1006" s="14" t="s">
        <v>2795</v>
      </c>
      <c r="B1006" s="15" t="s">
        <v>2796</v>
      </c>
      <c r="C1006" s="16" t="n">
        <v>0.032259457</v>
      </c>
      <c r="D1006" s="17" t="n">
        <v>2.0452824</v>
      </c>
      <c r="E1006" s="18" t="n">
        <v>0.99930210580126</v>
      </c>
      <c r="F1006" s="19" t="n">
        <v>2.043855</v>
      </c>
      <c r="G1006" s="0" t="s">
        <v>2797</v>
      </c>
    </row>
    <row r="1007" customFormat="false" ht="12.75" hidden="false" customHeight="false" outlineLevel="0" collapsed="false">
      <c r="A1007" s="14" t="s">
        <v>2798</v>
      </c>
      <c r="B1007" s="15" t="s">
        <v>2799</v>
      </c>
      <c r="C1007" s="16" t="n">
        <v>0.0009332783</v>
      </c>
      <c r="D1007" s="17" t="n">
        <v>2.0447145</v>
      </c>
      <c r="E1007" s="18" t="n">
        <v>1.23119361931254</v>
      </c>
      <c r="F1007" s="19" t="n">
        <v>2.5174396</v>
      </c>
      <c r="G1007" s="0" t="s">
        <v>2800</v>
      </c>
    </row>
    <row r="1008" customFormat="false" ht="12.75" hidden="false" customHeight="false" outlineLevel="0" collapsed="false">
      <c r="A1008" s="14" t="s">
        <v>2801</v>
      </c>
      <c r="B1008" s="15" t="s">
        <v>2802</v>
      </c>
      <c r="C1008" s="16" t="n">
        <v>1.6816773E-005</v>
      </c>
      <c r="D1008" s="17" t="n">
        <v>2.0437236</v>
      </c>
      <c r="E1008" s="18" t="n">
        <v>1.00347385603916</v>
      </c>
      <c r="F1008" s="19" t="n">
        <v>2.050823</v>
      </c>
      <c r="G1008" s="0" t="s">
        <v>2803</v>
      </c>
    </row>
    <row r="1009" customFormat="false" ht="12.75" hidden="false" customHeight="false" outlineLevel="0" collapsed="false">
      <c r="A1009" s="14" t="s">
        <v>2804</v>
      </c>
      <c r="B1009" s="15" t="s">
        <v>2805</v>
      </c>
      <c r="C1009" s="16" t="n">
        <v>0.0157262</v>
      </c>
      <c r="D1009" s="17" t="n">
        <v>2.0436797</v>
      </c>
      <c r="E1009" s="18" t="n">
        <v>1.17927305002169</v>
      </c>
      <c r="F1009" s="19" t="n">
        <v>2.4100564</v>
      </c>
      <c r="G1009" s="0" t="s">
        <v>2806</v>
      </c>
    </row>
    <row r="1010" customFormat="false" ht="12.75" hidden="false" customHeight="false" outlineLevel="0" collapsed="false">
      <c r="A1010" s="14" t="s">
        <v>2807</v>
      </c>
      <c r="B1010" s="15" t="s">
        <v>2808</v>
      </c>
      <c r="C1010" s="16" t="n">
        <v>2.1153992E-005</v>
      </c>
      <c r="D1010" s="17" t="n">
        <v>2.0421038</v>
      </c>
      <c r="E1010" s="18" t="n">
        <v>1.21188870200477</v>
      </c>
      <c r="F1010" s="19" t="n">
        <v>2.4748023</v>
      </c>
      <c r="G1010" s="0" t="s">
        <v>2809</v>
      </c>
    </row>
    <row r="1011" customFormat="false" ht="12.75" hidden="false" customHeight="false" outlineLevel="0" collapsed="false">
      <c r="A1011" s="14" t="s">
        <v>2810</v>
      </c>
      <c r="B1011" s="15" t="s">
        <v>2811</v>
      </c>
      <c r="C1011" s="16" t="n">
        <v>0.0017620843</v>
      </c>
      <c r="D1011" s="17" t="n">
        <v>2.0381832</v>
      </c>
      <c r="E1011" s="18" t="n">
        <v>1.39060064133177</v>
      </c>
      <c r="F1011" s="19" t="n">
        <v>2.8342988</v>
      </c>
      <c r="G1011" s="0" t="s">
        <v>2812</v>
      </c>
    </row>
    <row r="1012" customFormat="false" ht="12.75" hidden="false" customHeight="false" outlineLevel="0" collapsed="false">
      <c r="A1012" s="14" t="s">
        <v>2813</v>
      </c>
      <c r="B1012" s="15" t="s">
        <v>2814</v>
      </c>
      <c r="C1012" s="16" t="n">
        <v>0.028479991</v>
      </c>
      <c r="D1012" s="17" t="n">
        <v>2.0380447</v>
      </c>
      <c r="E1012" s="18" t="n">
        <v>1.50468323117605</v>
      </c>
      <c r="F1012" s="19" t="n">
        <v>3.0666115</v>
      </c>
      <c r="G1012" s="0" t="s">
        <v>2815</v>
      </c>
    </row>
    <row r="1013" customFormat="false" ht="12.75" hidden="false" customHeight="false" outlineLevel="0" collapsed="false">
      <c r="A1013" s="14" t="s">
        <v>2816</v>
      </c>
      <c r="B1013" s="15" t="s">
        <v>1823</v>
      </c>
      <c r="C1013" s="16" t="n">
        <v>7.7572724E-005</v>
      </c>
      <c r="D1013" s="17" t="n">
        <v>2.0379066</v>
      </c>
      <c r="E1013" s="18" t="n">
        <v>1.05104548160454</v>
      </c>
      <c r="F1013" s="19" t="n">
        <v>2.1419325</v>
      </c>
      <c r="G1013" s="0" t="s">
        <v>1824</v>
      </c>
    </row>
    <row r="1014" customFormat="false" ht="12.75" hidden="false" customHeight="false" outlineLevel="0" collapsed="false">
      <c r="A1014" s="14" t="s">
        <v>2817</v>
      </c>
      <c r="B1014" s="15" t="s">
        <v>2818</v>
      </c>
      <c r="C1014" s="16" t="n">
        <v>3.0980616E-005</v>
      </c>
      <c r="D1014" s="17" t="n">
        <v>2.0342247</v>
      </c>
      <c r="E1014" s="18" t="n">
        <v>1.15543563908752</v>
      </c>
      <c r="F1014" s="19" t="n">
        <v>2.350416</v>
      </c>
      <c r="G1014" s="0" t="s">
        <v>2819</v>
      </c>
    </row>
    <row r="1015" customFormat="false" ht="12.75" hidden="false" customHeight="false" outlineLevel="0" collapsed="false">
      <c r="A1015" s="14" t="s">
        <v>2820</v>
      </c>
      <c r="B1015" s="15" t="s">
        <v>2821</v>
      </c>
      <c r="C1015" s="16" t="n">
        <v>0.0011548665</v>
      </c>
      <c r="D1015" s="17" t="n">
        <v>2.0340664</v>
      </c>
      <c r="E1015" s="18" t="n">
        <v>1.2113006898348</v>
      </c>
      <c r="F1015" s="19" t="n">
        <v>2.463866</v>
      </c>
      <c r="G1015" s="0" t="s">
        <v>2822</v>
      </c>
    </row>
    <row r="1016" customFormat="false" ht="12.75" hidden="false" customHeight="false" outlineLevel="0" collapsed="false">
      <c r="A1016" s="14" t="s">
        <v>2823</v>
      </c>
      <c r="B1016" s="15" t="s">
        <v>2824</v>
      </c>
      <c r="C1016" s="16" t="n">
        <v>8.6927685E-006</v>
      </c>
      <c r="D1016" s="17" t="n">
        <v>2.0324423</v>
      </c>
      <c r="E1016" s="18" t="n">
        <v>1.13561223677461</v>
      </c>
      <c r="F1016" s="19" t="n">
        <v>2.3080666</v>
      </c>
      <c r="G1016" s="0" t="s">
        <v>2825</v>
      </c>
    </row>
    <row r="1017" customFormat="false" ht="12.75" hidden="false" customHeight="false" outlineLevel="0" collapsed="false">
      <c r="A1017" s="14" t="s">
        <v>2826</v>
      </c>
      <c r="B1017" s="15" t="s">
        <v>2827</v>
      </c>
      <c r="C1017" s="16" t="n">
        <v>6.030871E-006</v>
      </c>
      <c r="D1017" s="17" t="n">
        <v>2.032021</v>
      </c>
      <c r="E1017" s="18" t="n">
        <v>-1.01586049863619</v>
      </c>
      <c r="F1017" s="19" t="n">
        <v>2.0002954</v>
      </c>
      <c r="G1017" s="0" t="s">
        <v>2828</v>
      </c>
    </row>
    <row r="1018" customFormat="false" ht="12.75" hidden="false" customHeight="false" outlineLevel="0" collapsed="false">
      <c r="A1018" s="14" t="s">
        <v>2829</v>
      </c>
      <c r="B1018" s="15" t="s">
        <v>2830</v>
      </c>
      <c r="C1018" s="16" t="n">
        <v>2.2745628E-006</v>
      </c>
      <c r="D1018" s="17" t="n">
        <v>2.0307457</v>
      </c>
      <c r="E1018" s="18" t="n">
        <v>1.04626223952311</v>
      </c>
      <c r="F1018" s="19" t="n">
        <v>2.1246924</v>
      </c>
      <c r="G1018" s="0" t="s">
        <v>2831</v>
      </c>
    </row>
    <row r="1019" customFormat="false" ht="12.75" hidden="false" customHeight="false" outlineLevel="0" collapsed="false">
      <c r="A1019" s="14" t="s">
        <v>2832</v>
      </c>
      <c r="B1019" s="15" t="s">
        <v>2833</v>
      </c>
      <c r="C1019" s="16" t="n">
        <v>3.1007425E-005</v>
      </c>
      <c r="D1019" s="17" t="n">
        <v>2.0305033</v>
      </c>
      <c r="E1019" s="18" t="n">
        <v>-1.01032615420321</v>
      </c>
      <c r="F1019" s="19" t="n">
        <v>2.0097504</v>
      </c>
      <c r="G1019" s="0" t="s">
        <v>2834</v>
      </c>
    </row>
    <row r="1020" customFormat="false" ht="12.75" hidden="false" customHeight="false" outlineLevel="0" collapsed="false">
      <c r="A1020" s="14" t="s">
        <v>2835</v>
      </c>
      <c r="B1020" s="15" t="s">
        <v>2836</v>
      </c>
      <c r="C1020" s="16" t="n">
        <v>0.004733939</v>
      </c>
      <c r="D1020" s="17" t="n">
        <v>2.0266328</v>
      </c>
      <c r="E1020" s="18" t="n">
        <v>1.27344277911374</v>
      </c>
      <c r="F1020" s="19" t="n">
        <v>2.5808008</v>
      </c>
      <c r="G1020" s="0" t="s">
        <v>2837</v>
      </c>
    </row>
    <row r="1021" customFormat="false" ht="12.75" hidden="false" customHeight="false" outlineLevel="0" collapsed="false">
      <c r="A1021" s="14" t="s">
        <v>2838</v>
      </c>
      <c r="B1021" s="15" t="s">
        <v>2839</v>
      </c>
      <c r="C1021" s="16" t="n">
        <v>0.00022725693</v>
      </c>
      <c r="D1021" s="17" t="n">
        <v>2.0252368</v>
      </c>
      <c r="E1021" s="18" t="n">
        <v>0.996954936673543</v>
      </c>
      <c r="F1021" s="19" t="n">
        <v>2.01907</v>
      </c>
      <c r="G1021" s="0" t="s">
        <v>2840</v>
      </c>
    </row>
    <row r="1022" customFormat="false" ht="12.75" hidden="false" customHeight="false" outlineLevel="0" collapsed="false">
      <c r="A1022" s="14" t="s">
        <v>2841</v>
      </c>
      <c r="B1022" s="15" t="s">
        <v>2842</v>
      </c>
      <c r="C1022" s="16" t="n">
        <v>0.0046918695</v>
      </c>
      <c r="D1022" s="17" t="n">
        <v>2.024188</v>
      </c>
      <c r="E1022" s="18" t="n">
        <v>1.0240829873686</v>
      </c>
      <c r="F1022" s="19" t="n">
        <v>2.0729368</v>
      </c>
      <c r="G1022" s="0" t="s">
        <v>2843</v>
      </c>
    </row>
    <row r="1023" customFormat="false" ht="12.75" hidden="false" customHeight="false" outlineLevel="0" collapsed="false">
      <c r="A1023" s="14" t="s">
        <v>2844</v>
      </c>
      <c r="B1023" s="15" t="s">
        <v>2845</v>
      </c>
      <c r="C1023" s="16" t="n">
        <v>0.010769436</v>
      </c>
      <c r="D1023" s="17" t="n">
        <v>2.0232775</v>
      </c>
      <c r="E1023" s="18" t="n">
        <v>1.0268931396343</v>
      </c>
      <c r="F1023" s="19" t="n">
        <v>2.07769</v>
      </c>
      <c r="G1023" s="0" t="s">
        <v>2846</v>
      </c>
    </row>
    <row r="1024" customFormat="false" ht="12.75" hidden="false" customHeight="false" outlineLevel="0" collapsed="false">
      <c r="A1024" s="14" t="s">
        <v>2847</v>
      </c>
      <c r="B1024" s="15" t="s">
        <v>1250</v>
      </c>
      <c r="C1024" s="16" t="n">
        <v>2.5940525E-007</v>
      </c>
      <c r="D1024" s="17" t="n">
        <v>2.0229275</v>
      </c>
      <c r="E1024" s="18" t="n">
        <v>1.52482396631711</v>
      </c>
      <c r="F1024" s="19" t="n">
        <v>3.0846083</v>
      </c>
      <c r="G1024" s="0" t="s">
        <v>1251</v>
      </c>
    </row>
    <row r="1025" customFormat="false" ht="12.75" hidden="false" customHeight="false" outlineLevel="0" collapsed="false">
      <c r="A1025" s="14" t="s">
        <v>2848</v>
      </c>
      <c r="B1025" s="15" t="s">
        <v>2849</v>
      </c>
      <c r="C1025" s="16" t="n">
        <v>0.0021518797</v>
      </c>
      <c r="D1025" s="17" t="n">
        <v>2.0207024</v>
      </c>
      <c r="E1025" s="18" t="n">
        <v>-1.0088242775991</v>
      </c>
      <c r="F1025" s="19" t="n">
        <v>2.0030272</v>
      </c>
      <c r="G1025" s="0" t="s">
        <v>2850</v>
      </c>
    </row>
    <row r="1026" customFormat="false" ht="12.75" hidden="false" customHeight="false" outlineLevel="0" collapsed="false">
      <c r="A1026" s="14" t="s">
        <v>2851</v>
      </c>
      <c r="B1026" s="15" t="s">
        <v>2852</v>
      </c>
      <c r="C1026" s="16" t="n">
        <v>4.610981E-005</v>
      </c>
      <c r="D1026" s="17" t="n">
        <v>2.0204926</v>
      </c>
      <c r="E1026" s="18" t="n">
        <v>1.50766635812206</v>
      </c>
      <c r="F1026" s="19" t="n">
        <v>3.0462286</v>
      </c>
      <c r="G1026" s="0" t="s">
        <v>2853</v>
      </c>
    </row>
    <row r="1027" customFormat="false" ht="12.75" hidden="false" customHeight="false" outlineLevel="0" collapsed="false">
      <c r="A1027" s="14" t="s">
        <v>2854</v>
      </c>
      <c r="B1027" s="15" t="s">
        <v>2855</v>
      </c>
      <c r="C1027" s="16" t="n">
        <v>1.8456125E-005</v>
      </c>
      <c r="D1027" s="17" t="n">
        <v>2.0201094</v>
      </c>
      <c r="E1027" s="18" t="n">
        <v>1.05006038921383</v>
      </c>
      <c r="F1027" s="19" t="n">
        <v>2.121237</v>
      </c>
      <c r="G1027" s="0" t="s">
        <v>2856</v>
      </c>
    </row>
    <row r="1028" customFormat="false" ht="12.75" hidden="false" customHeight="false" outlineLevel="0" collapsed="false">
      <c r="A1028" s="14" t="s">
        <v>2857</v>
      </c>
      <c r="B1028" s="15" t="s">
        <v>2858</v>
      </c>
      <c r="C1028" s="16" t="n">
        <v>8.30012E-009</v>
      </c>
      <c r="D1028" s="17" t="n">
        <v>2.019308</v>
      </c>
      <c r="E1028" s="18" t="n">
        <v>-1.00946323627763</v>
      </c>
      <c r="F1028" s="19" t="n">
        <v>2.0003781</v>
      </c>
      <c r="G1028" s="0" t="s">
        <v>2859</v>
      </c>
    </row>
    <row r="1029" customFormat="false" ht="12.75" hidden="false" customHeight="false" outlineLevel="0" collapsed="false">
      <c r="A1029" s="14" t="s">
        <v>2860</v>
      </c>
      <c r="B1029" s="15" t="s">
        <v>2861</v>
      </c>
      <c r="C1029" s="16" t="n">
        <v>0.017478416</v>
      </c>
      <c r="D1029" s="17" t="n">
        <v>2.0185287</v>
      </c>
      <c r="E1029" s="18" t="n">
        <v>1.14538796520343</v>
      </c>
      <c r="F1029" s="19" t="n">
        <v>2.3119984</v>
      </c>
      <c r="G1029" s="0" t="s">
        <v>2862</v>
      </c>
    </row>
    <row r="1030" customFormat="false" ht="12.75" hidden="false" customHeight="false" outlineLevel="0" collapsed="false">
      <c r="A1030" s="14" t="s">
        <v>2863</v>
      </c>
      <c r="B1030" s="15" t="s">
        <v>2864</v>
      </c>
      <c r="C1030" s="16" t="n">
        <v>1.8006285E-006</v>
      </c>
      <c r="D1030" s="17" t="n">
        <v>2.017265</v>
      </c>
      <c r="E1030" s="18" t="n">
        <v>1.04288862943166</v>
      </c>
      <c r="F1030" s="19" t="n">
        <v>2.103783</v>
      </c>
      <c r="G1030" s="0" t="s">
        <v>2865</v>
      </c>
    </row>
    <row r="1031" customFormat="false" ht="12.75" hidden="false" customHeight="false" outlineLevel="0" collapsed="false">
      <c r="A1031" s="14" t="s">
        <v>2866</v>
      </c>
      <c r="B1031" s="15" t="s">
        <v>2867</v>
      </c>
      <c r="C1031" s="16" t="n">
        <v>4.8103198E-006</v>
      </c>
      <c r="D1031" s="17" t="n">
        <v>2.0168467</v>
      </c>
      <c r="E1031" s="18" t="n">
        <v>1.00071960693691</v>
      </c>
      <c r="F1031" s="19" t="n">
        <v>2.0182981</v>
      </c>
      <c r="G1031" s="0" t="s">
        <v>2868</v>
      </c>
    </row>
    <row r="1032" customFormat="false" ht="12.75" hidden="false" customHeight="false" outlineLevel="0" collapsed="false">
      <c r="A1032" s="14" t="s">
        <v>2869</v>
      </c>
      <c r="B1032" s="15" t="s">
        <v>2870</v>
      </c>
      <c r="C1032" s="16" t="n">
        <v>1.538261E-007</v>
      </c>
      <c r="D1032" s="17" t="n">
        <v>2.0161834</v>
      </c>
      <c r="E1032" s="18" t="n">
        <v>1.02960516075437</v>
      </c>
      <c r="F1032" s="19" t="n">
        <v>2.075873</v>
      </c>
      <c r="G1032" s="0" t="s">
        <v>2871</v>
      </c>
    </row>
    <row r="1033" customFormat="false" ht="12.75" hidden="false" customHeight="false" outlineLevel="0" collapsed="false">
      <c r="A1033" s="14" t="s">
        <v>2872</v>
      </c>
      <c r="B1033" s="15" t="s">
        <v>1180</v>
      </c>
      <c r="C1033" s="16" t="n">
        <v>0.021212574</v>
      </c>
      <c r="D1033" s="17" t="n">
        <v>2.016022</v>
      </c>
      <c r="E1033" s="18" t="n">
        <v>1.57696476986241</v>
      </c>
      <c r="F1033" s="19" t="n">
        <v>3.1791956</v>
      </c>
      <c r="G1033" s="0" t="s">
        <v>1181</v>
      </c>
    </row>
    <row r="1034" customFormat="false" ht="12.75" hidden="false" customHeight="false" outlineLevel="0" collapsed="false">
      <c r="A1034" s="14" t="s">
        <v>2873</v>
      </c>
      <c r="B1034" s="15" t="s">
        <v>2874</v>
      </c>
      <c r="C1034" s="16" t="n">
        <v>0.04834781</v>
      </c>
      <c r="D1034" s="17" t="n">
        <v>2.013949</v>
      </c>
      <c r="E1034" s="18" t="n">
        <v>1.16771434941312</v>
      </c>
      <c r="F1034" s="19" t="n">
        <v>2.351717</v>
      </c>
      <c r="G1034" s="0" t="s">
        <v>2875</v>
      </c>
    </row>
    <row r="1035" customFormat="false" ht="12.75" hidden="false" customHeight="false" outlineLevel="0" collapsed="false">
      <c r="A1035" s="14" t="s">
        <v>2876</v>
      </c>
      <c r="B1035" s="15" t="s">
        <v>197</v>
      </c>
      <c r="C1035" s="16" t="n">
        <v>0.004628816</v>
      </c>
      <c r="D1035" s="17" t="n">
        <v>2.0139086</v>
      </c>
      <c r="E1035" s="18" t="n">
        <v>1.00855793524887</v>
      </c>
      <c r="F1035" s="19" t="n">
        <v>2.0311434</v>
      </c>
      <c r="G1035" s="0" t="s">
        <v>198</v>
      </c>
    </row>
    <row r="1036" customFormat="false" ht="12.75" hidden="false" customHeight="false" outlineLevel="0" collapsed="false">
      <c r="A1036" s="14" t="s">
        <v>2877</v>
      </c>
      <c r="B1036" s="15" t="s">
        <v>2878</v>
      </c>
      <c r="C1036" s="16" t="n">
        <v>1.6929542E-005</v>
      </c>
      <c r="D1036" s="17" t="n">
        <v>2.0135756</v>
      </c>
      <c r="E1036" s="18" t="n">
        <v>1.0785454701288</v>
      </c>
      <c r="F1036" s="19" t="n">
        <v>2.171733</v>
      </c>
      <c r="G1036" s="0" t="s">
        <v>2879</v>
      </c>
    </row>
    <row r="1037" customFormat="false" ht="12.75" hidden="false" customHeight="false" outlineLevel="0" collapsed="false">
      <c r="A1037" s="14" t="s">
        <v>2880</v>
      </c>
      <c r="B1037" s="15" t="s">
        <v>344</v>
      </c>
      <c r="C1037" s="16" t="n">
        <v>0.0123523725</v>
      </c>
      <c r="D1037" s="17" t="n">
        <v>2.0134265</v>
      </c>
      <c r="E1037" s="18" t="n">
        <v>1.3233039200546</v>
      </c>
      <c r="F1037" s="19" t="n">
        <v>2.6643753</v>
      </c>
      <c r="G1037" s="0" t="s">
        <v>345</v>
      </c>
    </row>
    <row r="1038" customFormat="false" ht="12.75" hidden="false" customHeight="false" outlineLevel="0" collapsed="false">
      <c r="A1038" s="14" t="s">
        <v>2881</v>
      </c>
      <c r="B1038" s="15" t="s">
        <v>2882</v>
      </c>
      <c r="C1038" s="16" t="n">
        <v>4.992511E-005</v>
      </c>
      <c r="D1038" s="17" t="n">
        <v>2.0130708</v>
      </c>
      <c r="E1038" s="18" t="n">
        <v>1.17328402594506</v>
      </c>
      <c r="F1038" s="19" t="n">
        <v>2.361904</v>
      </c>
      <c r="G1038" s="0" t="s">
        <v>2883</v>
      </c>
    </row>
    <row r="1039" customFormat="false" ht="12.75" hidden="false" customHeight="false" outlineLevel="0" collapsed="false">
      <c r="A1039" s="14" t="s">
        <v>2884</v>
      </c>
      <c r="B1039" s="15" t="s">
        <v>2885</v>
      </c>
      <c r="C1039" s="16" t="n">
        <v>0.023338951</v>
      </c>
      <c r="D1039" s="17" t="n">
        <v>2.0130596</v>
      </c>
      <c r="E1039" s="18" t="n">
        <v>1.11510448760558</v>
      </c>
      <c r="F1039" s="19" t="n">
        <v>2.2447717</v>
      </c>
      <c r="G1039" s="0" t="s">
        <v>2886</v>
      </c>
    </row>
    <row r="1040" customFormat="false" ht="12.75" hidden="false" customHeight="false" outlineLevel="0" collapsed="false">
      <c r="A1040" s="14" t="s">
        <v>2887</v>
      </c>
      <c r="B1040" s="15" t="s">
        <v>2888</v>
      </c>
      <c r="C1040" s="16" t="n">
        <v>0.019639</v>
      </c>
      <c r="D1040" s="17" t="n">
        <v>2.0127754</v>
      </c>
      <c r="E1040" s="18" t="n">
        <v>1.2374332457137</v>
      </c>
      <c r="F1040" s="19" t="n">
        <v>2.4906752</v>
      </c>
      <c r="G1040" s="0" t="s">
        <v>2889</v>
      </c>
    </row>
    <row r="1041" customFormat="false" ht="12.75" hidden="false" customHeight="false" outlineLevel="0" collapsed="false">
      <c r="A1041" s="14" t="s">
        <v>2890</v>
      </c>
      <c r="B1041" s="15" t="s">
        <v>2177</v>
      </c>
      <c r="C1041" s="16" t="n">
        <v>3.6899284E-009</v>
      </c>
      <c r="D1041" s="17" t="n">
        <v>2.011964</v>
      </c>
      <c r="E1041" s="18" t="n">
        <v>1.38779675649434</v>
      </c>
      <c r="F1041" s="19" t="n">
        <v>2.792197</v>
      </c>
      <c r="G1041" s="0" t="s">
        <v>2178</v>
      </c>
    </row>
    <row r="1042" customFormat="false" ht="12.75" hidden="false" customHeight="false" outlineLevel="0" collapsed="false">
      <c r="A1042" s="14" t="s">
        <v>2891</v>
      </c>
      <c r="B1042" s="15" t="s">
        <v>2892</v>
      </c>
      <c r="C1042" s="16" t="n">
        <v>0.0017753844</v>
      </c>
      <c r="D1042" s="17" t="n">
        <v>2.0118918</v>
      </c>
      <c r="E1042" s="18" t="n">
        <v>1.04908693128468</v>
      </c>
      <c r="F1042" s="19" t="n">
        <v>2.1106496</v>
      </c>
      <c r="G1042" s="0" t="s">
        <v>2893</v>
      </c>
    </row>
    <row r="1043" customFormat="false" ht="12.75" hidden="false" customHeight="false" outlineLevel="0" collapsed="false">
      <c r="A1043" s="14" t="s">
        <v>2894</v>
      </c>
      <c r="B1043" s="15" t="s">
        <v>2895</v>
      </c>
      <c r="C1043" s="16" t="n">
        <v>1.5304773E-009</v>
      </c>
      <c r="D1043" s="17" t="n">
        <v>2.0103126</v>
      </c>
      <c r="E1043" s="18" t="n">
        <v>1.06088152437938</v>
      </c>
      <c r="F1043" s="19" t="n">
        <v>2.1327035</v>
      </c>
      <c r="G1043" s="0" t="s">
        <v>2896</v>
      </c>
    </row>
    <row r="1044" customFormat="false" ht="12.75" hidden="false" customHeight="false" outlineLevel="0" collapsed="false">
      <c r="A1044" s="14" t="s">
        <v>2897</v>
      </c>
      <c r="B1044" s="15" t="s">
        <v>2898</v>
      </c>
      <c r="C1044" s="16" t="n">
        <v>0.0028223232</v>
      </c>
      <c r="D1044" s="17" t="n">
        <v>2.0091445</v>
      </c>
      <c r="E1044" s="18" t="n">
        <v>1.16169122943463</v>
      </c>
      <c r="F1044" s="19" t="n">
        <v>2.3340058</v>
      </c>
      <c r="G1044" s="0" t="s">
        <v>2899</v>
      </c>
    </row>
    <row r="1045" customFormat="false" ht="12.75" hidden="false" customHeight="false" outlineLevel="0" collapsed="false">
      <c r="A1045" s="14" t="s">
        <v>2900</v>
      </c>
      <c r="B1045" s="15" t="s">
        <v>2901</v>
      </c>
      <c r="C1045" s="16" t="n">
        <v>0.0010014985</v>
      </c>
      <c r="D1045" s="17" t="n">
        <v>2.0084555</v>
      </c>
      <c r="E1045" s="18" t="n">
        <v>1.2972072301737</v>
      </c>
      <c r="F1045" s="19" t="n">
        <v>2.6053834</v>
      </c>
      <c r="G1045" s="0" t="s">
        <v>2902</v>
      </c>
    </row>
    <row r="1046" customFormat="false" ht="12.75" hidden="false" customHeight="false" outlineLevel="0" collapsed="false">
      <c r="A1046" s="14" t="s">
        <v>2903</v>
      </c>
      <c r="B1046" s="15" t="s">
        <v>2904</v>
      </c>
      <c r="C1046" s="16" t="n">
        <v>4.2540066E-008</v>
      </c>
      <c r="D1046" s="17" t="n">
        <v>2.0066423</v>
      </c>
      <c r="E1046" s="18" t="n">
        <v>1.07941489461463</v>
      </c>
      <c r="F1046" s="19" t="n">
        <v>2.1659997</v>
      </c>
      <c r="G1046" s="0" t="s">
        <v>2905</v>
      </c>
    </row>
    <row r="1047" customFormat="false" ht="12.75" hidden="false" customHeight="false" outlineLevel="0" collapsed="false">
      <c r="A1047" s="14" t="s">
        <v>2906</v>
      </c>
      <c r="B1047" s="15" t="s">
        <v>2907</v>
      </c>
      <c r="C1047" s="16" t="n">
        <v>9.680636E-009</v>
      </c>
      <c r="D1047" s="17" t="n">
        <v>2.0061393</v>
      </c>
      <c r="E1047" s="18" t="n">
        <v>1.11448276028195</v>
      </c>
      <c r="F1047" s="19" t="n">
        <v>2.2358074</v>
      </c>
      <c r="G1047" s="0" t="s">
        <v>2908</v>
      </c>
    </row>
    <row r="1048" customFormat="false" ht="12.75" hidden="false" customHeight="false" outlineLevel="0" collapsed="false">
      <c r="A1048" s="14" t="s">
        <v>2909</v>
      </c>
      <c r="B1048" s="15" t="s">
        <v>2910</v>
      </c>
      <c r="C1048" s="16" t="n">
        <v>0.009710807</v>
      </c>
      <c r="D1048" s="17" t="n">
        <v>2.004768</v>
      </c>
      <c r="E1048" s="18" t="n">
        <v>1.11610750792603</v>
      </c>
      <c r="F1048" s="19" t="n">
        <v>2.2375367</v>
      </c>
      <c r="G1048" s="0" t="s">
        <v>2911</v>
      </c>
    </row>
    <row r="1049" customFormat="false" ht="12.75" hidden="false" customHeight="false" outlineLevel="0" collapsed="false">
      <c r="A1049" s="14" t="s">
        <v>2912</v>
      </c>
      <c r="B1049" s="15" t="s">
        <v>2913</v>
      </c>
      <c r="C1049" s="16" t="n">
        <v>4.464374E-010</v>
      </c>
      <c r="D1049" s="17" t="n">
        <v>2.0046878</v>
      </c>
      <c r="E1049" s="18" t="n">
        <v>1.00651062372956</v>
      </c>
      <c r="F1049" s="19" t="n">
        <v>2.0177395</v>
      </c>
      <c r="G1049" s="0" t="s">
        <v>2914</v>
      </c>
    </row>
    <row r="1050" customFormat="false" ht="12.75" hidden="false" customHeight="false" outlineLevel="0" collapsed="false">
      <c r="A1050" s="14" t="s">
        <v>2915</v>
      </c>
      <c r="B1050" s="15" t="s">
        <v>2916</v>
      </c>
      <c r="C1050" s="16" t="n">
        <v>0.0038029018</v>
      </c>
      <c r="D1050" s="17" t="n">
        <v>2.0040715</v>
      </c>
      <c r="E1050" s="18" t="n">
        <v>1.17700548211176</v>
      </c>
      <c r="F1050" s="19" t="n">
        <v>2.358803</v>
      </c>
      <c r="G1050" s="0" t="s">
        <v>2917</v>
      </c>
    </row>
    <row r="1051" customFormat="false" ht="12.75" hidden="false" customHeight="false" outlineLevel="0" collapsed="false">
      <c r="A1051" s="14" t="s">
        <v>2918</v>
      </c>
      <c r="B1051" s="15" t="s">
        <v>2919</v>
      </c>
      <c r="C1051" s="16" t="n">
        <v>3.829606E-007</v>
      </c>
      <c r="D1051" s="17" t="n">
        <v>2.0036297</v>
      </c>
      <c r="E1051" s="18" t="n">
        <v>1.01205479288766</v>
      </c>
      <c r="F1051" s="19" t="n">
        <v>2.027783</v>
      </c>
      <c r="G1051" s="0" t="s">
        <v>2920</v>
      </c>
    </row>
    <row r="1052" customFormat="false" ht="12.75" hidden="false" customHeight="false" outlineLevel="0" collapsed="false">
      <c r="A1052" s="14" t="s">
        <v>2921</v>
      </c>
      <c r="B1052" s="15" t="s">
        <v>2922</v>
      </c>
      <c r="C1052" s="16" t="n">
        <v>1.8639987E-006</v>
      </c>
      <c r="D1052" s="17" t="n">
        <v>2.0021858</v>
      </c>
      <c r="E1052" s="18" t="n">
        <v>1.15062352853642</v>
      </c>
      <c r="F1052" s="19" t="n">
        <v>2.3037622</v>
      </c>
      <c r="G1052" s="0" t="s">
        <v>2923</v>
      </c>
    </row>
    <row r="1053" customFormat="false" ht="12.75" hidden="false" customHeight="false" outlineLevel="0" collapsed="false">
      <c r="A1053" s="14" t="s">
        <v>2924</v>
      </c>
      <c r="B1053" s="15" t="s">
        <v>2925</v>
      </c>
      <c r="C1053" s="16" t="n">
        <v>1.3740203E-005</v>
      </c>
      <c r="D1053" s="17" t="n">
        <v>2.0019352</v>
      </c>
      <c r="E1053" s="18" t="n">
        <v>1.11733337336129</v>
      </c>
      <c r="F1053" s="19" t="n">
        <v>2.236829</v>
      </c>
      <c r="G1053" s="0" t="s">
        <v>2926</v>
      </c>
    </row>
    <row r="1054" customFormat="false" ht="12.75" hidden="false" customHeight="false" outlineLevel="0" collapsed="false">
      <c r="A1054" s="14" t="s">
        <v>2927</v>
      </c>
      <c r="B1054" s="15" t="s">
        <v>2928</v>
      </c>
      <c r="C1054" s="16" t="n">
        <v>1.7102852E-011</v>
      </c>
      <c r="D1054" s="17" t="n">
        <v>-30.818373</v>
      </c>
      <c r="E1054" s="18" t="n">
        <v>-1.18602037944919</v>
      </c>
      <c r="F1054" s="19" t="n">
        <v>-36.551212</v>
      </c>
      <c r="G1054" s="0" t="s">
        <v>2929</v>
      </c>
    </row>
    <row r="1055" customFormat="false" ht="12.75" hidden="false" customHeight="false" outlineLevel="0" collapsed="false">
      <c r="A1055" s="14" t="s">
        <v>2930</v>
      </c>
      <c r="B1055" s="15" t="s">
        <v>2931</v>
      </c>
      <c r="C1055" s="16" t="n">
        <v>1.5578989E-014</v>
      </c>
      <c r="D1055" s="17" t="n">
        <v>-27.592283</v>
      </c>
      <c r="E1055" s="18" t="n">
        <v>-1.27051375978452</v>
      </c>
      <c r="F1055" s="19" t="n">
        <v>-35.05637</v>
      </c>
      <c r="G1055" s="0" t="s">
        <v>2932</v>
      </c>
    </row>
    <row r="1056" customFormat="false" ht="12.75" hidden="false" customHeight="false" outlineLevel="0" collapsed="false">
      <c r="A1056" s="14" t="s">
        <v>2933</v>
      </c>
      <c r="B1056" s="15" t="s">
        <v>2934</v>
      </c>
      <c r="C1056" s="16" t="n">
        <v>3.0146525E-006</v>
      </c>
      <c r="D1056" s="17" t="n">
        <v>-25.172976</v>
      </c>
      <c r="E1056" s="18" t="n">
        <v>1.26006661008984</v>
      </c>
      <c r="F1056" s="19" t="n">
        <v>-19.97749</v>
      </c>
      <c r="G1056" s="0" t="s">
        <v>2935</v>
      </c>
    </row>
    <row r="1057" customFormat="false" ht="12.75" hidden="false" customHeight="false" outlineLevel="0" collapsed="false">
      <c r="A1057" s="14" t="s">
        <v>2936</v>
      </c>
      <c r="B1057" s="15" t="s">
        <v>2937</v>
      </c>
      <c r="C1057" s="16" t="n">
        <v>0.00033430068</v>
      </c>
      <c r="D1057" s="17" t="n">
        <v>-24.275465</v>
      </c>
      <c r="E1057" s="18" t="n">
        <v>1.56226663285121</v>
      </c>
      <c r="F1057" s="19" t="n">
        <v>-15.538621</v>
      </c>
      <c r="G1057" s="0" t="s">
        <v>2938</v>
      </c>
    </row>
    <row r="1058" customFormat="false" ht="12.75" hidden="false" customHeight="false" outlineLevel="0" collapsed="false">
      <c r="A1058" s="14" t="s">
        <v>2939</v>
      </c>
      <c r="B1058" s="15" t="s">
        <v>2940</v>
      </c>
      <c r="C1058" s="16" t="n">
        <v>0.0012493535</v>
      </c>
      <c r="D1058" s="17" t="n">
        <v>-21.717209</v>
      </c>
      <c r="E1058" s="18" t="n">
        <v>1.3147039822842</v>
      </c>
      <c r="F1058" s="19" t="n">
        <v>-16.518703</v>
      </c>
      <c r="G1058" s="0" t="s">
        <v>2941</v>
      </c>
    </row>
    <row r="1059" customFormat="false" ht="12.75" hidden="false" customHeight="false" outlineLevel="0" collapsed="false">
      <c r="A1059" s="14" t="s">
        <v>2942</v>
      </c>
      <c r="B1059" s="15" t="s">
        <v>2943</v>
      </c>
      <c r="C1059" s="16" t="n">
        <v>7.739997E-011</v>
      </c>
      <c r="D1059" s="17" t="n">
        <v>-18.207417</v>
      </c>
      <c r="E1059" s="18" t="n">
        <v>-1.263964899318</v>
      </c>
      <c r="F1059" s="19" t="n">
        <v>-23.013535</v>
      </c>
      <c r="G1059" s="0" t="s">
        <v>2944</v>
      </c>
    </row>
    <row r="1060" customFormat="false" ht="12.75" hidden="false" customHeight="false" outlineLevel="0" collapsed="false">
      <c r="A1060" s="14" t="s">
        <v>2945</v>
      </c>
      <c r="B1060" s="15" t="s">
        <v>2946</v>
      </c>
      <c r="C1060" s="16" t="n">
        <v>1.00917E-008</v>
      </c>
      <c r="D1060" s="17" t="n">
        <v>-17.886621</v>
      </c>
      <c r="E1060" s="18" t="n">
        <v>-1.20637062109347</v>
      </c>
      <c r="F1060" s="19" t="n">
        <v>-21.577896</v>
      </c>
      <c r="G1060" s="0" t="s">
        <v>2947</v>
      </c>
    </row>
    <row r="1061" customFormat="false" ht="12.75" hidden="false" customHeight="false" outlineLevel="0" collapsed="false">
      <c r="A1061" s="14" t="s">
        <v>2948</v>
      </c>
      <c r="B1061" s="15" t="s">
        <v>2949</v>
      </c>
      <c r="C1061" s="16" t="n">
        <v>3.7436045E-009</v>
      </c>
      <c r="D1061" s="17" t="n">
        <v>-17.537966</v>
      </c>
      <c r="E1061" s="18" t="n">
        <v>1.34909954193784</v>
      </c>
      <c r="F1061" s="19" t="n">
        <v>-12.999755</v>
      </c>
      <c r="G1061" s="0" t="s">
        <v>2950</v>
      </c>
    </row>
    <row r="1062" customFormat="false" ht="12.75" hidden="false" customHeight="false" outlineLevel="0" collapsed="false">
      <c r="A1062" s="14" t="s">
        <v>2951</v>
      </c>
      <c r="B1062" s="15" t="s">
        <v>2952</v>
      </c>
      <c r="C1062" s="16" t="n">
        <v>0.00012732288</v>
      </c>
      <c r="D1062" s="17" t="n">
        <v>-17.403183</v>
      </c>
      <c r="E1062" s="18" t="n">
        <v>1.13478029175334</v>
      </c>
      <c r="F1062" s="19" t="n">
        <v>-15.336168</v>
      </c>
      <c r="G1062" s="0" t="s">
        <v>2953</v>
      </c>
    </row>
    <row r="1063" customFormat="false" ht="12.75" hidden="false" customHeight="false" outlineLevel="0" collapsed="false">
      <c r="A1063" s="14" t="s">
        <v>2954</v>
      </c>
      <c r="B1063" s="15" t="s">
        <v>2955</v>
      </c>
      <c r="C1063" s="16" t="n">
        <v>6.8728577E-006</v>
      </c>
      <c r="D1063" s="17" t="n">
        <v>-15.66309</v>
      </c>
      <c r="E1063" s="18" t="n">
        <v>1.20537145071235</v>
      </c>
      <c r="F1063" s="19" t="n">
        <v>-12.994409</v>
      </c>
      <c r="G1063" s="0" t="s">
        <v>2956</v>
      </c>
    </row>
    <row r="1064" customFormat="false" ht="12.75" hidden="false" customHeight="false" outlineLevel="0" collapsed="false">
      <c r="A1064" s="14" t="s">
        <v>2957</v>
      </c>
      <c r="B1064" s="15" t="s">
        <v>2958</v>
      </c>
      <c r="C1064" s="16" t="n">
        <v>0.0007469954</v>
      </c>
      <c r="D1064" s="17" t="n">
        <v>-15.338563</v>
      </c>
      <c r="E1064" s="18" t="n">
        <v>-1.14891829119206</v>
      </c>
      <c r="F1064" s="19" t="n">
        <v>-17.62276</v>
      </c>
      <c r="G1064" s="0" t="s">
        <v>2959</v>
      </c>
    </row>
    <row r="1065" customFormat="false" ht="12.75" hidden="false" customHeight="false" outlineLevel="0" collapsed="false">
      <c r="A1065" s="14" t="s">
        <v>2960</v>
      </c>
      <c r="B1065" s="15" t="s">
        <v>2961</v>
      </c>
      <c r="C1065" s="16" t="n">
        <v>7.38846E-005</v>
      </c>
      <c r="D1065" s="17" t="n">
        <v>-14.915654</v>
      </c>
      <c r="E1065" s="18" t="n">
        <v>-1.09693139607454</v>
      </c>
      <c r="F1065" s="19" t="n">
        <v>-16.361448</v>
      </c>
      <c r="G1065" s="0" t="s">
        <v>2962</v>
      </c>
    </row>
    <row r="1066" customFormat="false" ht="12.75" hidden="false" customHeight="false" outlineLevel="0" collapsed="false">
      <c r="A1066" s="14" t="s">
        <v>2963</v>
      </c>
      <c r="B1066" s="15" t="s">
        <v>2964</v>
      </c>
      <c r="C1066" s="16" t="n">
        <v>0.01311401</v>
      </c>
      <c r="D1066" s="17" t="n">
        <v>-13.912119</v>
      </c>
      <c r="E1066" s="18" t="n">
        <v>1.5421911563182</v>
      </c>
      <c r="F1066" s="19" t="n">
        <v>-9.021009</v>
      </c>
      <c r="G1066" s="0" t="s">
        <v>2965</v>
      </c>
    </row>
    <row r="1067" customFormat="false" ht="12.75" hidden="false" customHeight="false" outlineLevel="0" collapsed="false">
      <c r="A1067" s="14" t="s">
        <v>2966</v>
      </c>
      <c r="B1067" s="15" t="s">
        <v>2967</v>
      </c>
      <c r="C1067" s="16" t="n">
        <v>0.0001437497</v>
      </c>
      <c r="D1067" s="17" t="n">
        <v>-13.173853</v>
      </c>
      <c r="E1067" s="18" t="n">
        <v>1.21477447513491</v>
      </c>
      <c r="F1067" s="19" t="n">
        <v>-10.844692</v>
      </c>
      <c r="G1067" s="0" t="s">
        <v>2968</v>
      </c>
    </row>
    <row r="1068" customFormat="false" ht="12.75" hidden="false" customHeight="false" outlineLevel="0" collapsed="false">
      <c r="A1068" s="14" t="s">
        <v>2969</v>
      </c>
      <c r="B1068" s="15" t="s">
        <v>2970</v>
      </c>
      <c r="C1068" s="16" t="n">
        <v>2.744821E-008</v>
      </c>
      <c r="D1068" s="17" t="n">
        <v>-12.916963</v>
      </c>
      <c r="E1068" s="18" t="n">
        <v>1.18676435451586</v>
      </c>
      <c r="F1068" s="19" t="n">
        <v>-10.884185</v>
      </c>
      <c r="G1068" s="0" t="s">
        <v>2971</v>
      </c>
    </row>
    <row r="1069" customFormat="false" ht="12.75" hidden="false" customHeight="false" outlineLevel="0" collapsed="false">
      <c r="A1069" s="14" t="s">
        <v>2972</v>
      </c>
      <c r="B1069" s="15" t="s">
        <v>2973</v>
      </c>
      <c r="C1069" s="16" t="n">
        <v>0.0041316403</v>
      </c>
      <c r="D1069" s="17" t="n">
        <v>-12.827326</v>
      </c>
      <c r="E1069" s="18" t="n">
        <v>1.33446595518458</v>
      </c>
      <c r="F1069" s="19" t="n">
        <v>-9.612329</v>
      </c>
      <c r="G1069" s="0" t="s">
        <v>2974</v>
      </c>
    </row>
    <row r="1070" customFormat="false" ht="12.75" hidden="false" customHeight="false" outlineLevel="0" collapsed="false">
      <c r="A1070" s="14" t="s">
        <v>2975</v>
      </c>
      <c r="B1070" s="15" t="s">
        <v>2976</v>
      </c>
      <c r="C1070" s="16" t="n">
        <v>0.0042002685</v>
      </c>
      <c r="D1070" s="17" t="n">
        <v>-12.09622</v>
      </c>
      <c r="E1070" s="18" t="n">
        <v>1.33734278360172</v>
      </c>
      <c r="F1070" s="19" t="n">
        <v>-9.044967</v>
      </c>
      <c r="G1070" s="0" t="s">
        <v>2977</v>
      </c>
    </row>
    <row r="1071" customFormat="false" ht="12.75" hidden="false" customHeight="false" outlineLevel="0" collapsed="false">
      <c r="A1071" s="14" t="s">
        <v>2978</v>
      </c>
      <c r="B1071" s="15" t="s">
        <v>2979</v>
      </c>
      <c r="C1071" s="16" t="n">
        <v>9.536146E-005</v>
      </c>
      <c r="D1071" s="17" t="n">
        <v>-12.064779</v>
      </c>
      <c r="E1071" s="18" t="n">
        <v>1.18364848581601</v>
      </c>
      <c r="F1071" s="19" t="n">
        <v>-10.192874</v>
      </c>
      <c r="G1071" s="0" t="s">
        <v>2980</v>
      </c>
    </row>
    <row r="1072" customFormat="false" ht="12.75" hidden="false" customHeight="false" outlineLevel="0" collapsed="false">
      <c r="A1072" s="14" t="s">
        <v>2981</v>
      </c>
      <c r="B1072" s="15" t="s">
        <v>2982</v>
      </c>
      <c r="C1072" s="16" t="n">
        <v>0.013435487</v>
      </c>
      <c r="D1072" s="17" t="n">
        <v>-11.871162</v>
      </c>
      <c r="E1072" s="18" t="n">
        <v>1.28778308013669</v>
      </c>
      <c r="F1072" s="19" t="n">
        <v>-9.218297</v>
      </c>
      <c r="G1072" s="0" t="s">
        <v>2983</v>
      </c>
    </row>
    <row r="1073" customFormat="false" ht="12.75" hidden="false" customHeight="false" outlineLevel="0" collapsed="false">
      <c r="A1073" s="14" t="s">
        <v>2984</v>
      </c>
      <c r="B1073" s="15" t="s">
        <v>2967</v>
      </c>
      <c r="C1073" s="16" t="n">
        <v>0.0019453509</v>
      </c>
      <c r="D1073" s="17" t="n">
        <v>-11.866533</v>
      </c>
      <c r="E1073" s="18" t="n">
        <v>1.07620155764666</v>
      </c>
      <c r="F1073" s="19" t="n">
        <v>-11.026311</v>
      </c>
      <c r="G1073" s="0" t="s">
        <v>2968</v>
      </c>
    </row>
    <row r="1074" customFormat="false" ht="12.75" hidden="false" customHeight="false" outlineLevel="0" collapsed="false">
      <c r="A1074" s="14" t="s">
        <v>2985</v>
      </c>
      <c r="B1074" s="15" t="s">
        <v>2986</v>
      </c>
      <c r="C1074" s="16" t="n">
        <v>4.1336472E-005</v>
      </c>
      <c r="D1074" s="17" t="n">
        <v>-11.052618</v>
      </c>
      <c r="E1074" s="18" t="n">
        <v>-1.04242934333421</v>
      </c>
      <c r="F1074" s="19" t="n">
        <v>-11.521574</v>
      </c>
      <c r="G1074" s="0" t="s">
        <v>2987</v>
      </c>
    </row>
    <row r="1075" customFormat="false" ht="12.75" hidden="false" customHeight="false" outlineLevel="0" collapsed="false">
      <c r="A1075" s="14" t="s">
        <v>2988</v>
      </c>
      <c r="B1075" s="15" t="s">
        <v>2989</v>
      </c>
      <c r="C1075" s="16" t="n">
        <v>0.00027750302</v>
      </c>
      <c r="D1075" s="17" t="n">
        <v>-10.8481655</v>
      </c>
      <c r="E1075" s="18" t="n">
        <v>1.18816319099289</v>
      </c>
      <c r="F1075" s="19" t="n">
        <v>-9.1301985</v>
      </c>
      <c r="G1075" s="0" t="s">
        <v>2990</v>
      </c>
    </row>
    <row r="1076" customFormat="false" ht="12.75" hidden="false" customHeight="false" outlineLevel="0" collapsed="false">
      <c r="A1076" s="14" t="s">
        <v>2991</v>
      </c>
      <c r="B1076" s="15" t="s">
        <v>2992</v>
      </c>
      <c r="C1076" s="16" t="n">
        <v>0.009157954</v>
      </c>
      <c r="D1076" s="17" t="n">
        <v>-10.799741</v>
      </c>
      <c r="E1076" s="18" t="n">
        <v>1.75901770011346</v>
      </c>
      <c r="F1076" s="19" t="n">
        <v>-6.139643</v>
      </c>
      <c r="G1076" s="0" t="s">
        <v>2993</v>
      </c>
    </row>
    <row r="1077" customFormat="false" ht="12.75" hidden="false" customHeight="false" outlineLevel="0" collapsed="false">
      <c r="A1077" s="14" t="s">
        <v>2994</v>
      </c>
      <c r="B1077" s="15" t="s">
        <v>2995</v>
      </c>
      <c r="C1077" s="16" t="n">
        <v>0.003629915</v>
      </c>
      <c r="D1077" s="17" t="n">
        <v>-10.733738</v>
      </c>
      <c r="E1077" s="18" t="n">
        <v>1.23766596794385</v>
      </c>
      <c r="F1077" s="19" t="n">
        <v>-8.6725645</v>
      </c>
      <c r="G1077" s="0" t="s">
        <v>2996</v>
      </c>
    </row>
    <row r="1078" customFormat="false" ht="12.75" hidden="false" customHeight="false" outlineLevel="0" collapsed="false">
      <c r="A1078" s="14" t="s">
        <v>2997</v>
      </c>
      <c r="B1078" s="15" t="s">
        <v>2998</v>
      </c>
      <c r="C1078" s="16" t="n">
        <v>0.0004752452</v>
      </c>
      <c r="D1078" s="17" t="n">
        <v>-10.663572</v>
      </c>
      <c r="E1078" s="18" t="n">
        <v>-1.04443781641724</v>
      </c>
      <c r="F1078" s="19" t="n">
        <v>-11.13744</v>
      </c>
      <c r="G1078" s="0" t="s">
        <v>2999</v>
      </c>
    </row>
    <row r="1079" customFormat="false" ht="12.75" hidden="false" customHeight="false" outlineLevel="0" collapsed="false">
      <c r="A1079" s="14" t="s">
        <v>3000</v>
      </c>
      <c r="B1079" s="15" t="s">
        <v>3001</v>
      </c>
      <c r="C1079" s="16" t="n">
        <v>8.4340627E-007</v>
      </c>
      <c r="D1079" s="17" t="n">
        <v>-10.597563</v>
      </c>
      <c r="E1079" s="18" t="n">
        <v>-1.10868905401043</v>
      </c>
      <c r="F1079" s="19" t="n">
        <v>-11.749401</v>
      </c>
      <c r="G1079" s="0" t="s">
        <v>3002</v>
      </c>
    </row>
    <row r="1080" customFormat="false" ht="12.75" hidden="false" customHeight="false" outlineLevel="0" collapsed="false">
      <c r="A1080" s="14" t="s">
        <v>3003</v>
      </c>
      <c r="B1080" s="15" t="s">
        <v>3004</v>
      </c>
      <c r="C1080" s="16" t="n">
        <v>7.465548E-005</v>
      </c>
      <c r="D1080" s="17" t="n">
        <v>-10.548897</v>
      </c>
      <c r="E1080" s="18" t="n">
        <v>1.07718616081589</v>
      </c>
      <c r="F1080" s="19" t="n">
        <v>-9.79301</v>
      </c>
      <c r="G1080" s="0" t="s">
        <v>3005</v>
      </c>
    </row>
    <row r="1081" customFormat="false" ht="12.75" hidden="false" customHeight="false" outlineLevel="0" collapsed="false">
      <c r="A1081" s="14" t="s">
        <v>3006</v>
      </c>
      <c r="B1081" s="15" t="s">
        <v>3007</v>
      </c>
      <c r="C1081" s="16" t="n">
        <v>1.08519975E-008</v>
      </c>
      <c r="D1081" s="17" t="n">
        <v>-10.1707</v>
      </c>
      <c r="E1081" s="18" t="n">
        <v>1.00487510408723</v>
      </c>
      <c r="F1081" s="19" t="n">
        <v>-10.121358</v>
      </c>
      <c r="G1081" s="0" t="s">
        <v>3008</v>
      </c>
    </row>
    <row r="1082" customFormat="false" ht="12.75" hidden="false" customHeight="false" outlineLevel="0" collapsed="false">
      <c r="A1082" s="14" t="s">
        <v>3009</v>
      </c>
      <c r="B1082" s="15" t="s">
        <v>2934</v>
      </c>
      <c r="C1082" s="16" t="n">
        <v>0.00013529712</v>
      </c>
      <c r="D1082" s="17" t="n">
        <v>-10.158641</v>
      </c>
      <c r="E1082" s="18" t="n">
        <v>1.01343980500232</v>
      </c>
      <c r="F1082" s="19" t="n">
        <v>-10.023921</v>
      </c>
      <c r="G1082" s="0" t="s">
        <v>2935</v>
      </c>
    </row>
    <row r="1083" customFormat="false" ht="12.75" hidden="false" customHeight="false" outlineLevel="0" collapsed="false">
      <c r="A1083" s="14" t="s">
        <v>3010</v>
      </c>
      <c r="B1083" s="15" t="s">
        <v>3011</v>
      </c>
      <c r="C1083" s="16" t="n">
        <v>0.005356555</v>
      </c>
      <c r="D1083" s="17" t="n">
        <v>-10.086193</v>
      </c>
      <c r="E1083" s="18" t="n">
        <v>1.26101339443686</v>
      </c>
      <c r="F1083" s="19" t="n">
        <v>-7.998482</v>
      </c>
      <c r="G1083" s="0" t="s">
        <v>3012</v>
      </c>
    </row>
    <row r="1084" customFormat="false" ht="12.75" hidden="false" customHeight="false" outlineLevel="0" collapsed="false">
      <c r="A1084" s="14" t="s">
        <v>3013</v>
      </c>
      <c r="B1084" s="15" t="s">
        <v>3014</v>
      </c>
      <c r="C1084" s="16" t="n">
        <v>0.00082650874</v>
      </c>
      <c r="D1084" s="17" t="n">
        <v>-9.730501</v>
      </c>
      <c r="E1084" s="18" t="n">
        <v>1.05680280430407</v>
      </c>
      <c r="F1084" s="19" t="n">
        <v>-9.20749</v>
      </c>
      <c r="G1084" s="0" t="s">
        <v>3015</v>
      </c>
    </row>
    <row r="1085" customFormat="false" ht="12.75" hidden="false" customHeight="false" outlineLevel="0" collapsed="false">
      <c r="A1085" s="14" t="s">
        <v>3016</v>
      </c>
      <c r="B1085" s="15" t="s">
        <v>3017</v>
      </c>
      <c r="C1085" s="16" t="n">
        <v>0.0012555987</v>
      </c>
      <c r="D1085" s="17" t="n">
        <v>-9.657023</v>
      </c>
      <c r="E1085" s="18" t="n">
        <v>1.09363589458178</v>
      </c>
      <c r="F1085" s="19" t="n">
        <v>-8.830199</v>
      </c>
      <c r="G1085" s="0" t="s">
        <v>3018</v>
      </c>
    </row>
    <row r="1086" customFormat="false" ht="12.75" hidden="false" customHeight="false" outlineLevel="0" collapsed="false">
      <c r="A1086" s="14" t="s">
        <v>3019</v>
      </c>
      <c r="B1086" s="15" t="s">
        <v>3020</v>
      </c>
      <c r="C1086" s="16" t="n">
        <v>7.314399E-005</v>
      </c>
      <c r="D1086" s="17" t="n">
        <v>-9.13976</v>
      </c>
      <c r="E1086" s="18" t="n">
        <v>1.25728176211491</v>
      </c>
      <c r="F1086" s="19" t="n">
        <v>-7.2694607</v>
      </c>
      <c r="G1086" s="0" t="s">
        <v>3021</v>
      </c>
    </row>
    <row r="1087" customFormat="false" ht="12.75" hidden="false" customHeight="false" outlineLevel="0" collapsed="false">
      <c r="A1087" s="14" t="s">
        <v>3022</v>
      </c>
      <c r="B1087" s="15" t="s">
        <v>3023</v>
      </c>
      <c r="C1087" s="16" t="n">
        <v>0.006307761</v>
      </c>
      <c r="D1087" s="17" t="n">
        <v>-9.112854</v>
      </c>
      <c r="E1087" s="18" t="n">
        <v>1.03966381869986</v>
      </c>
      <c r="F1087" s="19" t="n">
        <v>-8.765193</v>
      </c>
      <c r="G1087" s="0" t="s">
        <v>3024</v>
      </c>
    </row>
    <row r="1088" customFormat="false" ht="12.75" hidden="false" customHeight="false" outlineLevel="0" collapsed="false">
      <c r="A1088" s="14" t="s">
        <v>3025</v>
      </c>
      <c r="B1088" s="15" t="s">
        <v>3026</v>
      </c>
      <c r="C1088" s="16" t="n">
        <v>0.0006593139</v>
      </c>
      <c r="D1088" s="17" t="n">
        <v>-8.998422</v>
      </c>
      <c r="E1088" s="18" t="n">
        <v>1.41322345629873</v>
      </c>
      <c r="F1088" s="19" t="n">
        <v>-6.367303</v>
      </c>
      <c r="G1088" s="0" t="s">
        <v>3027</v>
      </c>
    </row>
    <row r="1089" customFormat="false" ht="12.75" hidden="false" customHeight="false" outlineLevel="0" collapsed="false">
      <c r="A1089" s="14" t="s">
        <v>3028</v>
      </c>
      <c r="B1089" s="15" t="s">
        <v>3029</v>
      </c>
      <c r="C1089" s="16" t="n">
        <v>0.00804554</v>
      </c>
      <c r="D1089" s="17" t="n">
        <v>-8.940683</v>
      </c>
      <c r="E1089" s="18" t="n">
        <v>1.37197900068968</v>
      </c>
      <c r="F1089" s="19" t="n">
        <v>-6.5166335</v>
      </c>
      <c r="G1089" s="0" t="s">
        <v>3030</v>
      </c>
    </row>
    <row r="1090" customFormat="false" ht="12.75" hidden="false" customHeight="false" outlineLevel="0" collapsed="false">
      <c r="A1090" s="14" t="s">
        <v>3031</v>
      </c>
      <c r="B1090" s="15" t="s">
        <v>3032</v>
      </c>
      <c r="C1090" s="16" t="n">
        <v>5.1955056E-005</v>
      </c>
      <c r="D1090" s="17" t="n">
        <v>-8.897764</v>
      </c>
      <c r="E1090" s="18" t="n">
        <v>1.05628386816595</v>
      </c>
      <c r="F1090" s="19" t="n">
        <v>-8.423649</v>
      </c>
      <c r="G1090" s="0" t="s">
        <v>3033</v>
      </c>
    </row>
    <row r="1091" customFormat="false" ht="12.75" hidden="false" customHeight="false" outlineLevel="0" collapsed="false">
      <c r="A1091" s="14" t="s">
        <v>3034</v>
      </c>
      <c r="B1091" s="15" t="s">
        <v>3035</v>
      </c>
      <c r="C1091" s="16" t="n">
        <v>0.014217415</v>
      </c>
      <c r="D1091" s="17" t="n">
        <v>-8.790743</v>
      </c>
      <c r="E1091" s="18" t="n">
        <v>1.25761872193447</v>
      </c>
      <c r="F1091" s="19" t="n">
        <v>-6.98999</v>
      </c>
      <c r="G1091" s="0" t="s">
        <v>3036</v>
      </c>
    </row>
    <row r="1092" customFormat="false" ht="12.75" hidden="false" customHeight="false" outlineLevel="0" collapsed="false">
      <c r="A1092" s="14" t="s">
        <v>3037</v>
      </c>
      <c r="B1092" s="15" t="s">
        <v>3038</v>
      </c>
      <c r="C1092" s="16" t="n">
        <v>0.00040242352</v>
      </c>
      <c r="D1092" s="17" t="n">
        <v>-8.727494</v>
      </c>
      <c r="E1092" s="18" t="n">
        <v>1.10581090188083</v>
      </c>
      <c r="F1092" s="19" t="n">
        <v>-7.892393</v>
      </c>
      <c r="G1092" s="0" t="s">
        <v>3039</v>
      </c>
    </row>
    <row r="1093" customFormat="false" ht="12.75" hidden="false" customHeight="false" outlineLevel="0" collapsed="false">
      <c r="A1093" s="14" t="s">
        <v>3040</v>
      </c>
      <c r="B1093" s="15" t="s">
        <v>2973</v>
      </c>
      <c r="C1093" s="16" t="n">
        <v>0.009055567</v>
      </c>
      <c r="D1093" s="17" t="n">
        <v>-8.683271</v>
      </c>
      <c r="E1093" s="18" t="n">
        <v>1.14817965712782</v>
      </c>
      <c r="F1093" s="19" t="n">
        <v>-7.5626416</v>
      </c>
      <c r="G1093" s="0" t="s">
        <v>2974</v>
      </c>
    </row>
    <row r="1094" customFormat="false" ht="12.75" hidden="false" customHeight="false" outlineLevel="0" collapsed="false">
      <c r="A1094" s="14" t="s">
        <v>3041</v>
      </c>
      <c r="B1094" s="15" t="s">
        <v>3038</v>
      </c>
      <c r="C1094" s="16" t="n">
        <v>0.0004965684</v>
      </c>
      <c r="D1094" s="17" t="n">
        <v>-8.576363</v>
      </c>
      <c r="E1094" s="18" t="n">
        <v>1.15542074268617</v>
      </c>
      <c r="F1094" s="19" t="n">
        <v>-7.4227176</v>
      </c>
      <c r="G1094" s="0" t="s">
        <v>3042</v>
      </c>
    </row>
    <row r="1095" customFormat="false" ht="12.75" hidden="false" customHeight="false" outlineLevel="0" collapsed="false">
      <c r="A1095" s="14" t="s">
        <v>3043</v>
      </c>
      <c r="B1095" s="15" t="s">
        <v>2998</v>
      </c>
      <c r="C1095" s="16" t="n">
        <v>0.00049015845</v>
      </c>
      <c r="D1095" s="17" t="n">
        <v>-8.312358</v>
      </c>
      <c r="E1095" s="18" t="n">
        <v>-1.12186594931504</v>
      </c>
      <c r="F1095" s="19" t="n">
        <v>-9.325351</v>
      </c>
      <c r="G1095" s="0" t="s">
        <v>2999</v>
      </c>
    </row>
    <row r="1096" customFormat="false" ht="12.75" hidden="false" customHeight="false" outlineLevel="0" collapsed="false">
      <c r="A1096" s="14" t="s">
        <v>3044</v>
      </c>
      <c r="B1096" s="15" t="s">
        <v>3045</v>
      </c>
      <c r="C1096" s="16" t="n">
        <v>3.5028936E-006</v>
      </c>
      <c r="D1096" s="17" t="n">
        <v>-8.29183</v>
      </c>
      <c r="E1096" s="18" t="n">
        <v>-1.14639291617787</v>
      </c>
      <c r="F1096" s="19" t="n">
        <v>-9.505695</v>
      </c>
      <c r="G1096" s="0" t="s">
        <v>3046</v>
      </c>
    </row>
    <row r="1097" customFormat="false" ht="12.75" hidden="false" customHeight="false" outlineLevel="0" collapsed="false">
      <c r="A1097" s="14" t="s">
        <v>3047</v>
      </c>
      <c r="B1097" s="15" t="s">
        <v>3048</v>
      </c>
      <c r="C1097" s="16" t="n">
        <v>0.003142087</v>
      </c>
      <c r="D1097" s="17" t="n">
        <v>-8.281347</v>
      </c>
      <c r="E1097" s="18" t="n">
        <v>1.44778904000883</v>
      </c>
      <c r="F1097" s="19" t="n">
        <v>-5.719996</v>
      </c>
      <c r="G1097" s="0" t="s">
        <v>3049</v>
      </c>
    </row>
    <row r="1098" customFormat="false" ht="12.75" hidden="false" customHeight="false" outlineLevel="0" collapsed="false">
      <c r="A1098" s="14" t="s">
        <v>3050</v>
      </c>
      <c r="B1098" s="15" t="s">
        <v>3051</v>
      </c>
      <c r="C1098" s="16" t="n">
        <v>0.017079497</v>
      </c>
      <c r="D1098" s="17" t="n">
        <v>-8.280462</v>
      </c>
      <c r="E1098" s="18" t="n">
        <v>1.19666082447963</v>
      </c>
      <c r="F1098" s="19" t="n">
        <v>-6.9196405</v>
      </c>
      <c r="G1098" s="0" t="s">
        <v>3052</v>
      </c>
    </row>
    <row r="1099" customFormat="false" ht="12.75" hidden="false" customHeight="false" outlineLevel="0" collapsed="false">
      <c r="A1099" s="14" t="s">
        <v>3053</v>
      </c>
      <c r="B1099" s="15" t="s">
        <v>3054</v>
      </c>
      <c r="C1099" s="16" t="n">
        <v>0.0011470942</v>
      </c>
      <c r="D1099" s="17" t="n">
        <v>-8.121113</v>
      </c>
      <c r="E1099" s="18" t="n">
        <v>1.56187067356167</v>
      </c>
      <c r="F1099" s="19" t="n">
        <v>-5.199606</v>
      </c>
      <c r="G1099" s="0" t="s">
        <v>3055</v>
      </c>
    </row>
    <row r="1100" customFormat="false" ht="12.75" hidden="false" customHeight="false" outlineLevel="0" collapsed="false">
      <c r="A1100" s="14" t="s">
        <v>3056</v>
      </c>
      <c r="B1100" s="15" t="s">
        <v>2998</v>
      </c>
      <c r="C1100" s="16" t="n">
        <v>0.006714139</v>
      </c>
      <c r="D1100" s="17" t="n">
        <v>-8.105661</v>
      </c>
      <c r="E1100" s="18" t="n">
        <v>-1.07874008555781</v>
      </c>
      <c r="F1100" s="19" t="n">
        <v>-8.743902</v>
      </c>
      <c r="G1100" s="0" t="s">
        <v>3057</v>
      </c>
    </row>
    <row r="1101" customFormat="false" ht="12.75" hidden="false" customHeight="false" outlineLevel="0" collapsed="false">
      <c r="A1101" s="14" t="s">
        <v>3058</v>
      </c>
      <c r="B1101" s="15" t="s">
        <v>3059</v>
      </c>
      <c r="C1101" s="16" t="n">
        <v>3.1367065E-008</v>
      </c>
      <c r="D1101" s="17" t="n">
        <v>-8.086149</v>
      </c>
      <c r="E1101" s="18" t="n">
        <v>-1.03010035836982</v>
      </c>
      <c r="F1101" s="19" t="n">
        <v>-8.329546</v>
      </c>
      <c r="G1101" s="0" t="s">
        <v>3060</v>
      </c>
    </row>
    <row r="1102" customFormat="false" ht="12.75" hidden="false" customHeight="false" outlineLevel="0" collapsed="false">
      <c r="A1102" s="14" t="s">
        <v>3061</v>
      </c>
      <c r="B1102" s="15" t="s">
        <v>3062</v>
      </c>
      <c r="C1102" s="16" t="n">
        <v>4.024095E-012</v>
      </c>
      <c r="D1102" s="17" t="n">
        <v>-7.861709</v>
      </c>
      <c r="E1102" s="18" t="n">
        <v>1.20917461755808</v>
      </c>
      <c r="F1102" s="19" t="n">
        <v>-6.5017157</v>
      </c>
      <c r="G1102" s="0" t="s">
        <v>3063</v>
      </c>
    </row>
    <row r="1103" customFormat="false" ht="12.75" hidden="false" customHeight="false" outlineLevel="0" collapsed="false">
      <c r="A1103" s="14" t="s">
        <v>3064</v>
      </c>
      <c r="B1103" s="15" t="s">
        <v>3065</v>
      </c>
      <c r="C1103" s="16" t="n">
        <v>9.972332E-008</v>
      </c>
      <c r="D1103" s="17" t="n">
        <v>-7.7310677</v>
      </c>
      <c r="E1103" s="18" t="n">
        <v>1.25430100050884</v>
      </c>
      <c r="F1103" s="19" t="n">
        <v>-6.163646</v>
      </c>
      <c r="G1103" s="0" t="s">
        <v>3066</v>
      </c>
    </row>
    <row r="1104" customFormat="false" ht="12.75" hidden="false" customHeight="false" outlineLevel="0" collapsed="false">
      <c r="A1104" s="14" t="s">
        <v>3067</v>
      </c>
      <c r="B1104" s="15" t="s">
        <v>3068</v>
      </c>
      <c r="C1104" s="16" t="n">
        <v>0.0029945506</v>
      </c>
      <c r="D1104" s="17" t="n">
        <v>-7.7012606</v>
      </c>
      <c r="E1104" s="18" t="n">
        <v>1.08268262744714</v>
      </c>
      <c r="F1104" s="19" t="n">
        <v>-7.113129</v>
      </c>
      <c r="G1104" s="0" t="s">
        <v>3069</v>
      </c>
    </row>
    <row r="1105" customFormat="false" ht="12.75" hidden="false" customHeight="false" outlineLevel="0" collapsed="false">
      <c r="A1105" s="14" t="s">
        <v>3070</v>
      </c>
      <c r="B1105" s="15" t="s">
        <v>3071</v>
      </c>
      <c r="C1105" s="16" t="n">
        <v>0.00060619315</v>
      </c>
      <c r="D1105" s="17" t="n">
        <v>-7.693765</v>
      </c>
      <c r="E1105" s="18" t="n">
        <v>1.21767987317182</v>
      </c>
      <c r="F1105" s="19" t="n">
        <v>-6.3183813</v>
      </c>
      <c r="G1105" s="0" t="s">
        <v>3072</v>
      </c>
    </row>
    <row r="1106" customFormat="false" ht="12.75" hidden="false" customHeight="false" outlineLevel="0" collapsed="false">
      <c r="A1106" s="14" t="s">
        <v>3073</v>
      </c>
      <c r="B1106" s="15" t="s">
        <v>3074</v>
      </c>
      <c r="C1106" s="16" t="n">
        <v>2.3901402E-011</v>
      </c>
      <c r="D1106" s="17" t="n">
        <v>-7.6838884</v>
      </c>
      <c r="E1106" s="18" t="n">
        <v>-1.20891499090914</v>
      </c>
      <c r="F1106" s="19" t="n">
        <v>-9.289168</v>
      </c>
      <c r="G1106" s="0" t="s">
        <v>3075</v>
      </c>
    </row>
    <row r="1107" customFormat="false" ht="12.75" hidden="false" customHeight="false" outlineLevel="0" collapsed="false">
      <c r="A1107" s="14" t="s">
        <v>3076</v>
      </c>
      <c r="B1107" s="15" t="s">
        <v>3077</v>
      </c>
      <c r="C1107" s="16" t="n">
        <v>4.930941E-005</v>
      </c>
      <c r="D1107" s="17" t="n">
        <v>-7.632492</v>
      </c>
      <c r="E1107" s="18" t="n">
        <v>-1.18351910908747</v>
      </c>
      <c r="F1107" s="19" t="n">
        <v>-9.0332</v>
      </c>
      <c r="G1107" s="0" t="s">
        <v>3078</v>
      </c>
    </row>
    <row r="1108" customFormat="false" ht="12.75" hidden="false" customHeight="false" outlineLevel="0" collapsed="false">
      <c r="A1108" s="14" t="s">
        <v>3079</v>
      </c>
      <c r="B1108" s="15" t="s">
        <v>3080</v>
      </c>
      <c r="C1108" s="16" t="n">
        <v>0.00024065771</v>
      </c>
      <c r="D1108" s="17" t="n">
        <v>-7.615167</v>
      </c>
      <c r="E1108" s="18" t="n">
        <v>1.00766975509656</v>
      </c>
      <c r="F1108" s="19" t="n">
        <v>-7.5572057</v>
      </c>
      <c r="G1108" s="0" t="s">
        <v>3081</v>
      </c>
    </row>
    <row r="1109" customFormat="false" ht="12.75" hidden="false" customHeight="false" outlineLevel="0" collapsed="false">
      <c r="A1109" s="14" t="s">
        <v>3082</v>
      </c>
      <c r="B1109" s="15" t="s">
        <v>3029</v>
      </c>
      <c r="C1109" s="16" t="n">
        <v>0.0064141396</v>
      </c>
      <c r="D1109" s="17" t="n">
        <v>-7.5821724</v>
      </c>
      <c r="E1109" s="18" t="n">
        <v>1.62456683764981</v>
      </c>
      <c r="F1109" s="19" t="n">
        <v>-4.6671963</v>
      </c>
      <c r="G1109" s="0" t="s">
        <v>3083</v>
      </c>
    </row>
    <row r="1110" customFormat="false" ht="12.75" hidden="false" customHeight="false" outlineLevel="0" collapsed="false">
      <c r="A1110" s="14" t="s">
        <v>3084</v>
      </c>
      <c r="B1110" s="15" t="s">
        <v>3074</v>
      </c>
      <c r="C1110" s="16" t="n">
        <v>2.9538918E-009</v>
      </c>
      <c r="D1110" s="17" t="n">
        <v>-7.3269987</v>
      </c>
      <c r="E1110" s="18" t="n">
        <v>-1.05622939685274</v>
      </c>
      <c r="F1110" s="19" t="n">
        <v>-7.7389917</v>
      </c>
      <c r="G1110" s="0" t="s">
        <v>3075</v>
      </c>
    </row>
    <row r="1111" customFormat="false" ht="12.75" hidden="false" customHeight="false" outlineLevel="0" collapsed="false">
      <c r="A1111" s="14" t="s">
        <v>3085</v>
      </c>
      <c r="B1111" s="15" t="s">
        <v>3086</v>
      </c>
      <c r="C1111" s="16" t="n">
        <v>0.0011102067</v>
      </c>
      <c r="D1111" s="17" t="n">
        <v>-7.214847</v>
      </c>
      <c r="E1111" s="18" t="n">
        <v>1.0171995296197</v>
      </c>
      <c r="F1111" s="19" t="n">
        <v>-7.0928535</v>
      </c>
      <c r="G1111" s="0" t="s">
        <v>3087</v>
      </c>
    </row>
    <row r="1112" customFormat="false" ht="12.75" hidden="false" customHeight="false" outlineLevel="0" collapsed="false">
      <c r="A1112" s="14" t="s">
        <v>3088</v>
      </c>
      <c r="B1112" s="15" t="s">
        <v>3089</v>
      </c>
      <c r="C1112" s="16" t="n">
        <v>8.181107E-006</v>
      </c>
      <c r="D1112" s="17" t="n">
        <v>-7.207049</v>
      </c>
      <c r="E1112" s="18" t="n">
        <v>1.91680104530979</v>
      </c>
      <c r="F1112" s="19" t="n">
        <v>-3.7599363</v>
      </c>
      <c r="G1112" s="0" t="s">
        <v>3090</v>
      </c>
    </row>
    <row r="1113" customFormat="false" ht="12.75" hidden="false" customHeight="false" outlineLevel="0" collapsed="false">
      <c r="A1113" s="14" t="s">
        <v>3091</v>
      </c>
      <c r="B1113" s="15" t="s">
        <v>3092</v>
      </c>
      <c r="C1113" s="16" t="n">
        <v>0.010412508</v>
      </c>
      <c r="D1113" s="17" t="n">
        <v>-7.187117</v>
      </c>
      <c r="E1113" s="18" t="n">
        <v>1.60056910835805</v>
      </c>
      <c r="F1113" s="19" t="n">
        <v>-4.4903507</v>
      </c>
      <c r="G1113" s="0" t="s">
        <v>3093</v>
      </c>
    </row>
    <row r="1114" customFormat="false" ht="12.75" hidden="false" customHeight="false" outlineLevel="0" collapsed="false">
      <c r="A1114" s="14" t="s">
        <v>3094</v>
      </c>
      <c r="B1114" s="15" t="s">
        <v>3095</v>
      </c>
      <c r="C1114" s="16" t="n">
        <v>0.004703361</v>
      </c>
      <c r="D1114" s="17" t="n">
        <v>-7.117899</v>
      </c>
      <c r="E1114" s="18" t="n">
        <v>1.25289203570165</v>
      </c>
      <c r="F1114" s="19" t="n">
        <v>-5.681175</v>
      </c>
      <c r="G1114" s="0" t="s">
        <v>3096</v>
      </c>
    </row>
    <row r="1115" customFormat="false" ht="12.75" hidden="false" customHeight="false" outlineLevel="0" collapsed="false">
      <c r="A1115" s="14" t="s">
        <v>3097</v>
      </c>
      <c r="B1115" s="15" t="s">
        <v>3098</v>
      </c>
      <c r="C1115" s="16" t="n">
        <v>0.012269308</v>
      </c>
      <c r="D1115" s="17" t="n">
        <v>-7.039589</v>
      </c>
      <c r="E1115" s="18" t="n">
        <v>1.73683102241537</v>
      </c>
      <c r="F1115" s="19" t="n">
        <v>-4.053123</v>
      </c>
      <c r="G1115" s="0" t="s">
        <v>3099</v>
      </c>
    </row>
    <row r="1116" customFormat="false" ht="12.75" hidden="false" customHeight="false" outlineLevel="0" collapsed="false">
      <c r="A1116" s="14" t="s">
        <v>3100</v>
      </c>
      <c r="B1116" s="15" t="s">
        <v>2937</v>
      </c>
      <c r="C1116" s="16" t="n">
        <v>0.008106208</v>
      </c>
      <c r="D1116" s="17" t="n">
        <v>-6.949657</v>
      </c>
      <c r="E1116" s="18" t="n">
        <v>1.01433970810814</v>
      </c>
      <c r="F1116" s="19" t="n">
        <v>-6.8514094</v>
      </c>
      <c r="G1116" s="0" t="s">
        <v>2938</v>
      </c>
    </row>
    <row r="1117" customFormat="false" ht="12.75" hidden="false" customHeight="false" outlineLevel="0" collapsed="false">
      <c r="A1117" s="14" t="s">
        <v>3101</v>
      </c>
      <c r="B1117" s="15" t="s">
        <v>3102</v>
      </c>
      <c r="C1117" s="16" t="n">
        <v>2.752059E-011</v>
      </c>
      <c r="D1117" s="17" t="n">
        <v>-6.9153023</v>
      </c>
      <c r="E1117" s="18" t="n">
        <v>-1.07068099570101</v>
      </c>
      <c r="F1117" s="19" t="n">
        <v>-7.4040823</v>
      </c>
      <c r="G1117" s="0" t="s">
        <v>3103</v>
      </c>
    </row>
    <row r="1118" customFormat="false" ht="12.75" hidden="false" customHeight="false" outlineLevel="0" collapsed="false">
      <c r="A1118" s="14" t="s">
        <v>3104</v>
      </c>
      <c r="B1118" s="15" t="s">
        <v>3105</v>
      </c>
      <c r="C1118" s="16" t="n">
        <v>0.00018854241</v>
      </c>
      <c r="D1118" s="17" t="n">
        <v>-6.893946</v>
      </c>
      <c r="E1118" s="18" t="n">
        <v>-1.0394284843</v>
      </c>
      <c r="F1118" s="19" t="n">
        <v>-7.165764</v>
      </c>
      <c r="G1118" s="0" t="s">
        <v>3106</v>
      </c>
    </row>
    <row r="1119" customFormat="false" ht="12.75" hidden="false" customHeight="false" outlineLevel="0" collapsed="false">
      <c r="A1119" s="14" t="s">
        <v>3107</v>
      </c>
      <c r="B1119" s="15" t="s">
        <v>3108</v>
      </c>
      <c r="C1119" s="16" t="n">
        <v>0.00040639433</v>
      </c>
      <c r="D1119" s="17" t="n">
        <v>-6.8648252</v>
      </c>
      <c r="E1119" s="18" t="n">
        <v>-1.02355753521278</v>
      </c>
      <c r="F1119" s="19" t="n">
        <v>-7.0265436</v>
      </c>
      <c r="G1119" s="0" t="s">
        <v>3109</v>
      </c>
    </row>
    <row r="1120" customFormat="false" ht="12.75" hidden="false" customHeight="false" outlineLevel="0" collapsed="false">
      <c r="A1120" s="14" t="s">
        <v>3110</v>
      </c>
      <c r="B1120" s="15" t="s">
        <v>3111</v>
      </c>
      <c r="C1120" s="16" t="n">
        <v>2.3692788E-012</v>
      </c>
      <c r="D1120" s="17" t="n">
        <v>-6.8495345</v>
      </c>
      <c r="E1120" s="18" t="n">
        <v>-1.14726717136369</v>
      </c>
      <c r="F1120" s="19" t="n">
        <v>-7.8582463</v>
      </c>
      <c r="G1120" s="0" t="s">
        <v>3112</v>
      </c>
    </row>
    <row r="1121" customFormat="false" ht="12.75" hidden="false" customHeight="false" outlineLevel="0" collapsed="false">
      <c r="A1121" s="14" t="s">
        <v>3113</v>
      </c>
      <c r="B1121" s="15" t="s">
        <v>3114</v>
      </c>
      <c r="C1121" s="16" t="n">
        <v>1.3550244E-005</v>
      </c>
      <c r="D1121" s="17" t="n">
        <v>-6.846298</v>
      </c>
      <c r="E1121" s="18" t="n">
        <v>1.88660539709634</v>
      </c>
      <c r="F1121" s="19" t="n">
        <v>-3.6288977</v>
      </c>
      <c r="G1121" s="0" t="s">
        <v>3115</v>
      </c>
    </row>
    <row r="1122" customFormat="false" ht="12.75" hidden="false" customHeight="false" outlineLevel="0" collapsed="false">
      <c r="A1122" s="14" t="s">
        <v>3116</v>
      </c>
      <c r="B1122" s="15" t="s">
        <v>3117</v>
      </c>
      <c r="C1122" s="16" t="n">
        <v>0.00019360382</v>
      </c>
      <c r="D1122" s="17" t="n">
        <v>-6.824044</v>
      </c>
      <c r="E1122" s="18" t="n">
        <v>1.03587606109957</v>
      </c>
      <c r="F1122" s="19" t="n">
        <v>-6.5877037</v>
      </c>
      <c r="G1122" s="0" t="s">
        <v>3118</v>
      </c>
    </row>
    <row r="1123" customFormat="false" ht="12.75" hidden="false" customHeight="false" outlineLevel="0" collapsed="false">
      <c r="A1123" s="14" t="s">
        <v>3119</v>
      </c>
      <c r="B1123" s="15" t="s">
        <v>3120</v>
      </c>
      <c r="C1123" s="16" t="n">
        <v>9.102283E-011</v>
      </c>
      <c r="D1123" s="17" t="n">
        <v>-6.794583</v>
      </c>
      <c r="E1123" s="18" t="n">
        <v>1.07972603826185</v>
      </c>
      <c r="F1123" s="19" t="n">
        <v>-6.2928767</v>
      </c>
      <c r="G1123" s="0" t="s">
        <v>3121</v>
      </c>
    </row>
    <row r="1124" customFormat="false" ht="12.75" hidden="false" customHeight="false" outlineLevel="0" collapsed="false">
      <c r="A1124" s="14" t="s">
        <v>3122</v>
      </c>
      <c r="B1124" s="15" t="s">
        <v>3123</v>
      </c>
      <c r="C1124" s="16" t="n">
        <v>1.6142545E-007</v>
      </c>
      <c r="D1124" s="17" t="n">
        <v>-6.7795653</v>
      </c>
      <c r="E1124" s="18" t="n">
        <v>-1.33383619155585</v>
      </c>
      <c r="F1124" s="19" t="n">
        <v>-9.0428295</v>
      </c>
      <c r="G1124" s="0" t="s">
        <v>3124</v>
      </c>
    </row>
    <row r="1125" customFormat="false" ht="12.75" hidden="false" customHeight="false" outlineLevel="0" collapsed="false">
      <c r="A1125" s="14" t="s">
        <v>3125</v>
      </c>
      <c r="B1125" s="15" t="s">
        <v>3126</v>
      </c>
      <c r="C1125" s="16" t="n">
        <v>0.018290663</v>
      </c>
      <c r="D1125" s="17" t="n">
        <v>-6.7481656</v>
      </c>
      <c r="E1125" s="18" t="n">
        <v>1.35655016572452</v>
      </c>
      <c r="F1125" s="19" t="n">
        <v>-4.974505</v>
      </c>
      <c r="G1125" s="0" t="s">
        <v>3127</v>
      </c>
    </row>
    <row r="1126" customFormat="false" ht="12.75" hidden="false" customHeight="false" outlineLevel="0" collapsed="false">
      <c r="A1126" s="14" t="s">
        <v>3128</v>
      </c>
      <c r="B1126" s="15" t="s">
        <v>3129</v>
      </c>
      <c r="C1126" s="16" t="n">
        <v>0.0128233535</v>
      </c>
      <c r="D1126" s="17" t="n">
        <v>-6.7159767</v>
      </c>
      <c r="E1126" s="18" t="n">
        <v>-1.06734516522723</v>
      </c>
      <c r="F1126" s="19" t="n">
        <v>-7.1682663</v>
      </c>
      <c r="G1126" s="0" t="s">
        <v>3130</v>
      </c>
    </row>
    <row r="1127" customFormat="false" ht="12.75" hidden="false" customHeight="false" outlineLevel="0" collapsed="false">
      <c r="A1127" s="14" t="s">
        <v>3131</v>
      </c>
      <c r="B1127" s="15" t="s">
        <v>3132</v>
      </c>
      <c r="C1127" s="16" t="n">
        <v>0.0046256306</v>
      </c>
      <c r="D1127" s="17" t="n">
        <v>-6.618918</v>
      </c>
      <c r="E1127" s="18" t="n">
        <v>1.11985178433357</v>
      </c>
      <c r="F1127" s="19" t="n">
        <v>-5.910531</v>
      </c>
      <c r="G1127" s="0" t="s">
        <v>3133</v>
      </c>
    </row>
    <row r="1128" customFormat="false" ht="12.75" hidden="false" customHeight="false" outlineLevel="0" collapsed="false">
      <c r="A1128" s="14" t="s">
        <v>3134</v>
      </c>
      <c r="B1128" s="15" t="s">
        <v>3035</v>
      </c>
      <c r="C1128" s="16" t="n">
        <v>0.023667524</v>
      </c>
      <c r="D1128" s="17" t="n">
        <v>-6.567249</v>
      </c>
      <c r="E1128" s="18" t="n">
        <v>1.49300127757451</v>
      </c>
      <c r="F1128" s="19" t="n">
        <v>-4.39869</v>
      </c>
      <c r="G1128" s="0" t="s">
        <v>3036</v>
      </c>
    </row>
    <row r="1129" customFormat="false" ht="12.75" hidden="false" customHeight="false" outlineLevel="0" collapsed="false">
      <c r="A1129" s="14" t="s">
        <v>3135</v>
      </c>
      <c r="B1129" s="15" t="s">
        <v>2958</v>
      </c>
      <c r="C1129" s="16" t="n">
        <v>0.0009962461</v>
      </c>
      <c r="D1129" s="17" t="n">
        <v>-6.522891</v>
      </c>
      <c r="E1129" s="18" t="n">
        <v>-1.11002933229771</v>
      </c>
      <c r="F1129" s="19" t="n">
        <v>-7.2406006</v>
      </c>
      <c r="G1129" s="0" t="s">
        <v>2959</v>
      </c>
    </row>
    <row r="1130" customFormat="false" ht="12.75" hidden="false" customHeight="false" outlineLevel="0" collapsed="false">
      <c r="A1130" s="14" t="s">
        <v>3136</v>
      </c>
      <c r="B1130" s="15" t="s">
        <v>3137</v>
      </c>
      <c r="C1130" s="16" t="n">
        <v>6.597092E-005</v>
      </c>
      <c r="D1130" s="17" t="n">
        <v>-6.5051</v>
      </c>
      <c r="E1130" s="18" t="n">
        <v>-1.13333824656015</v>
      </c>
      <c r="F1130" s="19" t="n">
        <v>-7.3724785</v>
      </c>
      <c r="G1130" s="0" t="s">
        <v>3138</v>
      </c>
    </row>
    <row r="1131" customFormat="false" ht="12.75" hidden="false" customHeight="false" outlineLevel="0" collapsed="false">
      <c r="A1131" s="14" t="s">
        <v>3139</v>
      </c>
      <c r="B1131" s="15" t="s">
        <v>3140</v>
      </c>
      <c r="C1131" s="16" t="n">
        <v>0.0107577015</v>
      </c>
      <c r="D1131" s="17" t="n">
        <v>-6.476558</v>
      </c>
      <c r="E1131" s="18" t="n">
        <v>1.18763004779467</v>
      </c>
      <c r="F1131" s="19" t="n">
        <v>-5.4533467</v>
      </c>
      <c r="G1131" s="0" t="s">
        <v>3141</v>
      </c>
    </row>
    <row r="1132" customFormat="false" ht="12.75" hidden="false" customHeight="false" outlineLevel="0" collapsed="false">
      <c r="A1132" s="14" t="s">
        <v>3142</v>
      </c>
      <c r="B1132" s="15" t="s">
        <v>3143</v>
      </c>
      <c r="C1132" s="16" t="n">
        <v>1.4880436E-010</v>
      </c>
      <c r="D1132" s="17" t="n">
        <v>-6.4345126</v>
      </c>
      <c r="E1132" s="18" t="n">
        <v>1.3407209554068</v>
      </c>
      <c r="F1132" s="19" t="n">
        <v>-4.799292</v>
      </c>
      <c r="G1132" s="0" t="s">
        <v>3144</v>
      </c>
    </row>
    <row r="1133" customFormat="false" ht="12.75" hidden="false" customHeight="false" outlineLevel="0" collapsed="false">
      <c r="A1133" s="14" t="s">
        <v>3145</v>
      </c>
      <c r="B1133" s="15" t="s">
        <v>3146</v>
      </c>
      <c r="C1133" s="16" t="n">
        <v>2.6174517E-005</v>
      </c>
      <c r="D1133" s="17" t="n">
        <v>-6.3715177</v>
      </c>
      <c r="E1133" s="18" t="n">
        <v>1.24258384255261</v>
      </c>
      <c r="F1133" s="19" t="n">
        <v>-5.1276364</v>
      </c>
      <c r="G1133" s="0" t="s">
        <v>3147</v>
      </c>
    </row>
    <row r="1134" customFormat="false" ht="12.75" hidden="false" customHeight="false" outlineLevel="0" collapsed="false">
      <c r="A1134" s="14" t="s">
        <v>3148</v>
      </c>
      <c r="B1134" s="15" t="s">
        <v>3149</v>
      </c>
      <c r="C1134" s="16" t="n">
        <v>0.0024175956</v>
      </c>
      <c r="D1134" s="17" t="n">
        <v>-6.356519</v>
      </c>
      <c r="E1134" s="18" t="n">
        <v>-1.09992259473244</v>
      </c>
      <c r="F1134" s="19" t="n">
        <v>-6.991679</v>
      </c>
      <c r="G1134" s="0" t="s">
        <v>3150</v>
      </c>
    </row>
    <row r="1135" customFormat="false" ht="12.75" hidden="false" customHeight="false" outlineLevel="0" collapsed="false">
      <c r="A1135" s="14" t="s">
        <v>3151</v>
      </c>
      <c r="B1135" s="15" t="s">
        <v>3152</v>
      </c>
      <c r="C1135" s="16" t="n">
        <v>1.34920565E-005</v>
      </c>
      <c r="D1135" s="17" t="n">
        <v>-6.174363</v>
      </c>
      <c r="E1135" s="18" t="n">
        <v>-1.02701005036388</v>
      </c>
      <c r="F1135" s="19" t="n">
        <v>-6.3411326</v>
      </c>
      <c r="G1135" s="0" t="s">
        <v>3153</v>
      </c>
    </row>
    <row r="1136" customFormat="false" ht="12.75" hidden="false" customHeight="false" outlineLevel="0" collapsed="false">
      <c r="A1136" s="14" t="s">
        <v>3154</v>
      </c>
      <c r="B1136" s="15" t="s">
        <v>2952</v>
      </c>
      <c r="C1136" s="16" t="n">
        <v>0.0008443959</v>
      </c>
      <c r="D1136" s="17" t="n">
        <v>-6.1708317</v>
      </c>
      <c r="E1136" s="18" t="n">
        <v>1.21164234159324</v>
      </c>
      <c r="F1136" s="19" t="n">
        <v>-5.092948</v>
      </c>
      <c r="G1136" s="0" t="s">
        <v>2953</v>
      </c>
    </row>
    <row r="1137" customFormat="false" ht="12.75" hidden="false" customHeight="false" outlineLevel="0" collapsed="false">
      <c r="A1137" s="14" t="s">
        <v>3155</v>
      </c>
      <c r="B1137" s="15" t="s">
        <v>3156</v>
      </c>
      <c r="C1137" s="16" t="n">
        <v>0.003055757</v>
      </c>
      <c r="D1137" s="17" t="n">
        <v>-6.1431646</v>
      </c>
      <c r="E1137" s="18" t="n">
        <v>1.2755075158874</v>
      </c>
      <c r="F1137" s="19" t="n">
        <v>-4.8162513</v>
      </c>
      <c r="G1137" s="0" t="s">
        <v>3157</v>
      </c>
    </row>
    <row r="1138" customFormat="false" ht="12.75" hidden="false" customHeight="false" outlineLevel="0" collapsed="false">
      <c r="A1138" s="14" t="s">
        <v>3158</v>
      </c>
      <c r="B1138" s="15" t="s">
        <v>3159</v>
      </c>
      <c r="C1138" s="16" t="n">
        <v>0.0044470807</v>
      </c>
      <c r="D1138" s="17" t="n">
        <v>-6.062035</v>
      </c>
      <c r="E1138" s="18" t="n">
        <v>1.19958875209543</v>
      </c>
      <c r="F1138" s="19" t="n">
        <v>-5.053428</v>
      </c>
      <c r="G1138" s="0" t="s">
        <v>3160</v>
      </c>
    </row>
    <row r="1139" customFormat="false" ht="12.75" hidden="false" customHeight="false" outlineLevel="0" collapsed="false">
      <c r="A1139" s="14" t="s">
        <v>3161</v>
      </c>
      <c r="B1139" s="15" t="s">
        <v>3162</v>
      </c>
      <c r="C1139" s="16" t="n">
        <v>0.022481432</v>
      </c>
      <c r="D1139" s="17" t="n">
        <v>-6.030183</v>
      </c>
      <c r="E1139" s="18" t="n">
        <v>1.38831168625406</v>
      </c>
      <c r="F1139" s="19" t="n">
        <v>-4.343537</v>
      </c>
      <c r="G1139" s="0" t="s">
        <v>3163</v>
      </c>
    </row>
    <row r="1140" customFormat="false" ht="12.75" hidden="false" customHeight="false" outlineLevel="0" collapsed="false">
      <c r="A1140" s="14" t="s">
        <v>3164</v>
      </c>
      <c r="B1140" s="15" t="s">
        <v>3165</v>
      </c>
      <c r="C1140" s="16" t="n">
        <v>4.011079E-005</v>
      </c>
      <c r="D1140" s="17" t="n">
        <v>-6.022118</v>
      </c>
      <c r="E1140" s="18" t="n">
        <v>-1.06397252754048</v>
      </c>
      <c r="F1140" s="19" t="n">
        <v>-6.407368</v>
      </c>
      <c r="G1140" s="0" t="s">
        <v>3166</v>
      </c>
    </row>
    <row r="1141" customFormat="false" ht="12.75" hidden="false" customHeight="false" outlineLevel="0" collapsed="false">
      <c r="A1141" s="14" t="s">
        <v>3167</v>
      </c>
      <c r="B1141" s="15" t="s">
        <v>3168</v>
      </c>
      <c r="C1141" s="16" t="n">
        <v>0.020683207</v>
      </c>
      <c r="D1141" s="17" t="n">
        <v>-5.985617</v>
      </c>
      <c r="E1141" s="18" t="n">
        <v>1.22177531727162</v>
      </c>
      <c r="F1141" s="19" t="n">
        <v>-4.8991146</v>
      </c>
      <c r="G1141" s="0" t="s">
        <v>3169</v>
      </c>
    </row>
    <row r="1142" customFormat="false" ht="12.75" hidden="false" customHeight="false" outlineLevel="0" collapsed="false">
      <c r="A1142" s="14" t="s">
        <v>3170</v>
      </c>
      <c r="B1142" s="15" t="s">
        <v>3171</v>
      </c>
      <c r="C1142" s="16" t="n">
        <v>6.195037E-007</v>
      </c>
      <c r="D1142" s="17" t="n">
        <v>-5.9745154</v>
      </c>
      <c r="E1142" s="18" t="n">
        <v>1.41556863383686</v>
      </c>
      <c r="F1142" s="19" t="n">
        <v>-4.220576</v>
      </c>
      <c r="G1142" s="0" t="s">
        <v>3172</v>
      </c>
    </row>
    <row r="1143" customFormat="false" ht="12.75" hidden="false" customHeight="false" outlineLevel="0" collapsed="false">
      <c r="A1143" s="14" t="s">
        <v>3173</v>
      </c>
      <c r="B1143" s="15" t="s">
        <v>3174</v>
      </c>
      <c r="C1143" s="16" t="n">
        <v>4.502607E-008</v>
      </c>
      <c r="D1143" s="17" t="n">
        <v>-5.958077</v>
      </c>
      <c r="E1143" s="18" t="n">
        <v>-1.09287477349795</v>
      </c>
      <c r="F1143" s="19" t="n">
        <v>-6.5114317</v>
      </c>
      <c r="G1143" s="0" t="s">
        <v>3175</v>
      </c>
    </row>
    <row r="1144" customFormat="false" ht="12.75" hidden="false" customHeight="false" outlineLevel="0" collapsed="false">
      <c r="A1144" s="14" t="s">
        <v>3176</v>
      </c>
      <c r="B1144" s="15" t="s">
        <v>3177</v>
      </c>
      <c r="C1144" s="16" t="n">
        <v>0.015398997</v>
      </c>
      <c r="D1144" s="17" t="n">
        <v>-5.9465995</v>
      </c>
      <c r="E1144" s="18" t="n">
        <v>1.30451659765299</v>
      </c>
      <c r="F1144" s="19" t="n">
        <v>-4.5584693</v>
      </c>
      <c r="G1144" s="0" t="s">
        <v>3178</v>
      </c>
    </row>
    <row r="1145" customFormat="false" ht="12.75" hidden="false" customHeight="false" outlineLevel="0" collapsed="false">
      <c r="A1145" s="14" t="s">
        <v>3179</v>
      </c>
      <c r="B1145" s="15" t="s">
        <v>3105</v>
      </c>
      <c r="C1145" s="16" t="n">
        <v>0.0005669373</v>
      </c>
      <c r="D1145" s="17" t="n">
        <v>-5.8917212</v>
      </c>
      <c r="E1145" s="18" t="n">
        <v>1.11174067208826</v>
      </c>
      <c r="F1145" s="19" t="n">
        <v>-5.299546</v>
      </c>
      <c r="G1145" s="0" t="s">
        <v>3106</v>
      </c>
    </row>
    <row r="1146" customFormat="false" ht="12.75" hidden="false" customHeight="false" outlineLevel="0" collapsed="false">
      <c r="A1146" s="14" t="s">
        <v>3180</v>
      </c>
      <c r="B1146" s="15" t="s">
        <v>3181</v>
      </c>
      <c r="C1146" s="16" t="n">
        <v>0.0033191533</v>
      </c>
      <c r="D1146" s="17" t="n">
        <v>-5.881076</v>
      </c>
      <c r="E1146" s="18" t="n">
        <v>1.11737047140042</v>
      </c>
      <c r="F1146" s="19" t="n">
        <v>-5.2633176</v>
      </c>
      <c r="G1146" s="0" t="s">
        <v>3182</v>
      </c>
    </row>
    <row r="1147" customFormat="false" ht="12.75" hidden="false" customHeight="false" outlineLevel="0" collapsed="false">
      <c r="A1147" s="14" t="s">
        <v>3183</v>
      </c>
      <c r="B1147" s="15" t="s">
        <v>3184</v>
      </c>
      <c r="C1147" s="16" t="n">
        <v>0.0073014167</v>
      </c>
      <c r="D1147" s="17" t="n">
        <v>-5.877556</v>
      </c>
      <c r="E1147" s="18" t="n">
        <v>1.10880325671708</v>
      </c>
      <c r="F1147" s="19" t="n">
        <v>-5.30081</v>
      </c>
      <c r="G1147" s="0" t="s">
        <v>3185</v>
      </c>
    </row>
    <row r="1148" customFormat="false" ht="12.75" hidden="false" customHeight="false" outlineLevel="0" collapsed="false">
      <c r="A1148" s="14" t="s">
        <v>3186</v>
      </c>
      <c r="B1148" s="15" t="s">
        <v>3187</v>
      </c>
      <c r="C1148" s="16" t="n">
        <v>0.014853674</v>
      </c>
      <c r="D1148" s="17" t="n">
        <v>-5.871816</v>
      </c>
      <c r="E1148" s="18" t="n">
        <v>1.40830156806259</v>
      </c>
      <c r="F1148" s="19" t="n">
        <v>-4.1694317</v>
      </c>
      <c r="G1148" s="0" t="s">
        <v>3188</v>
      </c>
    </row>
    <row r="1149" customFormat="false" ht="12.75" hidden="false" customHeight="false" outlineLevel="0" collapsed="false">
      <c r="A1149" s="14" t="s">
        <v>3189</v>
      </c>
      <c r="B1149" s="15" t="s">
        <v>3190</v>
      </c>
      <c r="C1149" s="16" t="n">
        <v>1.6708913E-007</v>
      </c>
      <c r="D1149" s="17" t="n">
        <v>-5.848181</v>
      </c>
      <c r="E1149" s="18" t="n">
        <v>1.26546209995469</v>
      </c>
      <c r="F1149" s="19" t="n">
        <v>-4.6213794</v>
      </c>
      <c r="G1149" s="0" t="s">
        <v>3191</v>
      </c>
    </row>
    <row r="1150" customFormat="false" ht="12.75" hidden="false" customHeight="false" outlineLevel="0" collapsed="false">
      <c r="A1150" s="14" t="s">
        <v>3192</v>
      </c>
      <c r="B1150" s="15" t="s">
        <v>3193</v>
      </c>
      <c r="C1150" s="16" t="n">
        <v>0.0013629071</v>
      </c>
      <c r="D1150" s="17" t="n">
        <v>-5.8351674</v>
      </c>
      <c r="E1150" s="18" t="n">
        <v>-1.05437283050304</v>
      </c>
      <c r="F1150" s="19" t="n">
        <v>-6.1524415</v>
      </c>
      <c r="G1150" s="0" t="s">
        <v>3194</v>
      </c>
    </row>
    <row r="1151" customFormat="false" ht="12.75" hidden="false" customHeight="false" outlineLevel="0" collapsed="false">
      <c r="A1151" s="14" t="s">
        <v>3195</v>
      </c>
      <c r="B1151" s="15" t="s">
        <v>3196</v>
      </c>
      <c r="C1151" s="16" t="n">
        <v>0.00042702607</v>
      </c>
      <c r="D1151" s="17" t="n">
        <v>-5.8280067</v>
      </c>
      <c r="E1151" s="18" t="n">
        <v>1.0944974550986</v>
      </c>
      <c r="F1151" s="19" t="n">
        <v>-5.324825</v>
      </c>
      <c r="G1151" s="0" t="s">
        <v>3197</v>
      </c>
    </row>
    <row r="1152" customFormat="false" ht="12.75" hidden="false" customHeight="false" outlineLevel="0" collapsed="false">
      <c r="A1152" s="14" t="s">
        <v>3198</v>
      </c>
      <c r="B1152" s="15" t="s">
        <v>3199</v>
      </c>
      <c r="C1152" s="16" t="n">
        <v>0.00097542396</v>
      </c>
      <c r="D1152" s="17" t="n">
        <v>-5.8230324</v>
      </c>
      <c r="E1152" s="18" t="n">
        <v>1.10285161944211</v>
      </c>
      <c r="F1152" s="19" t="n">
        <v>-5.2799783</v>
      </c>
      <c r="G1152" s="0" t="s">
        <v>3200</v>
      </c>
    </row>
    <row r="1153" customFormat="false" ht="12.75" hidden="false" customHeight="false" outlineLevel="0" collapsed="false">
      <c r="A1153" s="14" t="s">
        <v>3201</v>
      </c>
      <c r="B1153" s="15" t="s">
        <v>3202</v>
      </c>
      <c r="C1153" s="16" t="n">
        <v>0.017590713</v>
      </c>
      <c r="D1153" s="17" t="n">
        <v>-5.822262</v>
      </c>
      <c r="E1153" s="18" t="n">
        <v>1.60941758362858</v>
      </c>
      <c r="F1153" s="19" t="n">
        <v>-3.6176207</v>
      </c>
      <c r="G1153" s="0" t="s">
        <v>3203</v>
      </c>
    </row>
    <row r="1154" customFormat="false" ht="12.75" hidden="false" customHeight="false" outlineLevel="0" collapsed="false">
      <c r="A1154" s="14" t="s">
        <v>3204</v>
      </c>
      <c r="B1154" s="15" t="s">
        <v>3205</v>
      </c>
      <c r="C1154" s="16" t="n">
        <v>1.8528068E-005</v>
      </c>
      <c r="D1154" s="17" t="n">
        <v>-5.8122687</v>
      </c>
      <c r="E1154" s="18" t="n">
        <v>1.32163765818631</v>
      </c>
      <c r="F1154" s="19" t="n">
        <v>-4.397777</v>
      </c>
      <c r="G1154" s="0" t="s">
        <v>3206</v>
      </c>
    </row>
    <row r="1155" customFormat="false" ht="12.75" hidden="false" customHeight="false" outlineLevel="0" collapsed="false">
      <c r="A1155" s="14" t="s">
        <v>3207</v>
      </c>
      <c r="B1155" s="15" t="s">
        <v>3208</v>
      </c>
      <c r="C1155" s="16" t="n">
        <v>0.009957974</v>
      </c>
      <c r="D1155" s="17" t="n">
        <v>-5.805691</v>
      </c>
      <c r="E1155" s="18" t="n">
        <v>1.11079477801828</v>
      </c>
      <c r="F1155" s="19" t="n">
        <v>-5.2266097</v>
      </c>
      <c r="G1155" s="0" t="s">
        <v>3209</v>
      </c>
    </row>
    <row r="1156" customFormat="false" ht="12.75" hidden="false" customHeight="false" outlineLevel="0" collapsed="false">
      <c r="A1156" s="14" t="s">
        <v>3210</v>
      </c>
      <c r="B1156" s="15" t="s">
        <v>3211</v>
      </c>
      <c r="C1156" s="16" t="n">
        <v>0.00023132404</v>
      </c>
      <c r="D1156" s="17" t="n">
        <v>-5.765289</v>
      </c>
      <c r="E1156" s="18" t="n">
        <v>1.18560061408145</v>
      </c>
      <c r="F1156" s="19" t="n">
        <v>-4.8627577</v>
      </c>
      <c r="G1156" s="0" t="s">
        <v>3212</v>
      </c>
    </row>
    <row r="1157" customFormat="false" ht="12.75" hidden="false" customHeight="false" outlineLevel="0" collapsed="false">
      <c r="A1157" s="14" t="s">
        <v>3213</v>
      </c>
      <c r="B1157" s="15" t="s">
        <v>3214</v>
      </c>
      <c r="C1157" s="16" t="n">
        <v>0.00030646843</v>
      </c>
      <c r="D1157" s="17" t="n">
        <v>-5.7583246</v>
      </c>
      <c r="E1157" s="18" t="n">
        <v>1.13352043493407</v>
      </c>
      <c r="F1157" s="19" t="n">
        <v>-5.0800357</v>
      </c>
      <c r="G1157" s="0" t="s">
        <v>3215</v>
      </c>
    </row>
    <row r="1158" customFormat="false" ht="12.75" hidden="false" customHeight="false" outlineLevel="0" collapsed="false">
      <c r="A1158" s="14" t="s">
        <v>3216</v>
      </c>
      <c r="B1158" s="15" t="s">
        <v>3217</v>
      </c>
      <c r="C1158" s="16" t="n">
        <v>2.1914022E-005</v>
      </c>
      <c r="D1158" s="17" t="n">
        <v>-5.7398043</v>
      </c>
      <c r="E1158" s="18" t="n">
        <v>1.11007934531499</v>
      </c>
      <c r="F1158" s="19" t="n">
        <v>-5.1706257</v>
      </c>
      <c r="G1158" s="0" t="s">
        <v>3218</v>
      </c>
    </row>
    <row r="1159" customFormat="false" ht="12.75" hidden="false" customHeight="false" outlineLevel="0" collapsed="false">
      <c r="A1159" s="14" t="s">
        <v>3219</v>
      </c>
      <c r="B1159" s="15" t="s">
        <v>3220</v>
      </c>
      <c r="C1159" s="16" t="n">
        <v>0.0014391289</v>
      </c>
      <c r="D1159" s="17" t="n">
        <v>-5.706596</v>
      </c>
      <c r="E1159" s="18" t="n">
        <v>-1.06962144823099</v>
      </c>
      <c r="F1159" s="19" t="n">
        <v>-6.1038976</v>
      </c>
      <c r="G1159" s="0" t="s">
        <v>3221</v>
      </c>
    </row>
    <row r="1160" customFormat="false" ht="12.75" hidden="false" customHeight="false" outlineLevel="0" collapsed="false">
      <c r="A1160" s="14" t="s">
        <v>3222</v>
      </c>
      <c r="B1160" s="15" t="s">
        <v>3223</v>
      </c>
      <c r="C1160" s="16" t="n">
        <v>0.0012191086</v>
      </c>
      <c r="D1160" s="17" t="n">
        <v>-5.691017</v>
      </c>
      <c r="E1160" s="18" t="n">
        <v>1.46114271684962</v>
      </c>
      <c r="F1160" s="19" t="n">
        <v>-3.8949087</v>
      </c>
      <c r="G1160" s="0" t="s">
        <v>3224</v>
      </c>
    </row>
    <row r="1161" customFormat="false" ht="12.75" hidden="false" customHeight="false" outlineLevel="0" collapsed="false">
      <c r="A1161" s="14" t="s">
        <v>3225</v>
      </c>
      <c r="B1161" s="15" t="s">
        <v>3226</v>
      </c>
      <c r="C1161" s="16" t="n">
        <v>0.0010881559</v>
      </c>
      <c r="D1161" s="17" t="n">
        <v>-5.6653433</v>
      </c>
      <c r="E1161" s="18" t="n">
        <v>-1.4402514397394</v>
      </c>
      <c r="F1161" s="19" t="n">
        <v>-8.15952</v>
      </c>
      <c r="G1161" s="0" t="s">
        <v>3227</v>
      </c>
    </row>
    <row r="1162" customFormat="false" ht="12.75" hidden="false" customHeight="false" outlineLevel="0" collapsed="false">
      <c r="A1162" s="14" t="s">
        <v>3228</v>
      </c>
      <c r="B1162" s="15" t="s">
        <v>3229</v>
      </c>
      <c r="C1162" s="16" t="n">
        <v>0.0014526263</v>
      </c>
      <c r="D1162" s="17" t="n">
        <v>-5.6342444</v>
      </c>
      <c r="E1162" s="18" t="n">
        <v>1.25214305769541</v>
      </c>
      <c r="F1162" s="19" t="n">
        <v>-4.499681</v>
      </c>
      <c r="G1162" s="0" t="s">
        <v>3230</v>
      </c>
    </row>
    <row r="1163" customFormat="false" ht="12.75" hidden="false" customHeight="false" outlineLevel="0" collapsed="false">
      <c r="A1163" s="14" t="s">
        <v>3231</v>
      </c>
      <c r="B1163" s="15" t="s">
        <v>3232</v>
      </c>
      <c r="C1163" s="16" t="n">
        <v>0.011610263</v>
      </c>
      <c r="D1163" s="17" t="n">
        <v>-5.628868</v>
      </c>
      <c r="E1163" s="18" t="n">
        <v>-1.33218412941221</v>
      </c>
      <c r="F1163" s="19" t="n">
        <v>-7.498689</v>
      </c>
      <c r="G1163" s="0" t="s">
        <v>3233</v>
      </c>
    </row>
    <row r="1164" customFormat="false" ht="12.75" hidden="false" customHeight="false" outlineLevel="0" collapsed="false">
      <c r="A1164" s="14" t="s">
        <v>3234</v>
      </c>
      <c r="B1164" s="15" t="s">
        <v>3235</v>
      </c>
      <c r="C1164" s="16" t="n">
        <v>4.9270126E-011</v>
      </c>
      <c r="D1164" s="17" t="n">
        <v>-5.5929546</v>
      </c>
      <c r="E1164" s="18" t="n">
        <v>1.53176438508814</v>
      </c>
      <c r="F1164" s="19" t="n">
        <v>-3.6513152</v>
      </c>
      <c r="G1164" s="0" t="s">
        <v>3236</v>
      </c>
    </row>
    <row r="1165" customFormat="false" ht="12.75" hidden="false" customHeight="false" outlineLevel="0" collapsed="false">
      <c r="A1165" s="14" t="s">
        <v>3237</v>
      </c>
      <c r="B1165" s="15" t="s">
        <v>3238</v>
      </c>
      <c r="C1165" s="16" t="n">
        <v>0.0014528615</v>
      </c>
      <c r="D1165" s="17" t="n">
        <v>-5.5881124</v>
      </c>
      <c r="E1165" s="18" t="n">
        <v>1.07300886840474</v>
      </c>
      <c r="F1165" s="19" t="n">
        <v>-5.2078905</v>
      </c>
      <c r="G1165" s="0" t="s">
        <v>3239</v>
      </c>
    </row>
    <row r="1166" customFormat="false" ht="12.75" hidden="false" customHeight="false" outlineLevel="0" collapsed="false">
      <c r="A1166" s="14" t="s">
        <v>3240</v>
      </c>
      <c r="B1166" s="15" t="s">
        <v>3241</v>
      </c>
      <c r="C1166" s="16" t="n">
        <v>4.357716E-005</v>
      </c>
      <c r="D1166" s="17" t="n">
        <v>-5.5678916</v>
      </c>
      <c r="E1166" s="18" t="n">
        <v>1.11463085848288</v>
      </c>
      <c r="F1166" s="19" t="n">
        <v>-4.995279</v>
      </c>
      <c r="G1166" s="0" t="s">
        <v>3242</v>
      </c>
    </row>
    <row r="1167" customFormat="false" ht="12.75" hidden="false" customHeight="false" outlineLevel="0" collapsed="false">
      <c r="A1167" s="14" t="s">
        <v>3243</v>
      </c>
      <c r="B1167" s="15" t="s">
        <v>3244</v>
      </c>
      <c r="C1167" s="16" t="n">
        <v>2.0653124E-005</v>
      </c>
      <c r="D1167" s="17" t="n">
        <v>-5.5502915</v>
      </c>
      <c r="E1167" s="18" t="n">
        <v>-1.0208944400384</v>
      </c>
      <c r="F1167" s="19" t="n">
        <v>-5.666262</v>
      </c>
      <c r="G1167" s="0" t="s">
        <v>3245</v>
      </c>
    </row>
    <row r="1168" customFormat="false" ht="12.75" hidden="false" customHeight="false" outlineLevel="0" collapsed="false">
      <c r="A1168" s="14" t="s">
        <v>3246</v>
      </c>
      <c r="B1168" s="15" t="s">
        <v>3247</v>
      </c>
      <c r="C1168" s="16" t="n">
        <v>0.046541266</v>
      </c>
      <c r="D1168" s="17" t="n">
        <v>-5.5396156</v>
      </c>
      <c r="E1168" s="18" t="n">
        <v>-1.07510889942217</v>
      </c>
      <c r="F1168" s="19" t="n">
        <v>-5.9556894</v>
      </c>
      <c r="G1168" s="0" t="s">
        <v>3248</v>
      </c>
    </row>
    <row r="1169" customFormat="false" ht="12.75" hidden="false" customHeight="false" outlineLevel="0" collapsed="false">
      <c r="A1169" s="14" t="s">
        <v>3249</v>
      </c>
      <c r="B1169" s="15" t="s">
        <v>3250</v>
      </c>
      <c r="C1169" s="16" t="n">
        <v>0.0077830493</v>
      </c>
      <c r="D1169" s="17" t="n">
        <v>-5.523212</v>
      </c>
      <c r="E1169" s="18" t="n">
        <v>1.26491925964778</v>
      </c>
      <c r="F1169" s="19" t="n">
        <v>-4.366454</v>
      </c>
      <c r="G1169" s="0" t="s">
        <v>3251</v>
      </c>
    </row>
    <row r="1170" customFormat="false" ht="12.75" hidden="false" customHeight="false" outlineLevel="0" collapsed="false">
      <c r="A1170" s="14" t="s">
        <v>3252</v>
      </c>
      <c r="B1170" s="15" t="s">
        <v>3253</v>
      </c>
      <c r="C1170" s="16" t="n">
        <v>0.034847077</v>
      </c>
      <c r="D1170" s="17" t="n">
        <v>-5.5154033</v>
      </c>
      <c r="E1170" s="18" t="n">
        <v>1.26243560502612</v>
      </c>
      <c r="F1170" s="19" t="n">
        <v>-4.3688593</v>
      </c>
      <c r="G1170" s="0" t="s">
        <v>3254</v>
      </c>
    </row>
    <row r="1171" customFormat="false" ht="12.75" hidden="false" customHeight="false" outlineLevel="0" collapsed="false">
      <c r="A1171" s="14" t="s">
        <v>3255</v>
      </c>
      <c r="B1171" s="15" t="s">
        <v>3256</v>
      </c>
      <c r="C1171" s="16" t="n">
        <v>0.00042832474</v>
      </c>
      <c r="D1171" s="17" t="n">
        <v>-5.4290843</v>
      </c>
      <c r="E1171" s="18" t="n">
        <v>-1.14658276637967</v>
      </c>
      <c r="F1171" s="19" t="n">
        <v>-6.2248945</v>
      </c>
      <c r="G1171" s="0" t="s">
        <v>3257</v>
      </c>
    </row>
    <row r="1172" customFormat="false" ht="12.75" hidden="false" customHeight="false" outlineLevel="0" collapsed="false">
      <c r="A1172" s="14" t="s">
        <v>3258</v>
      </c>
      <c r="B1172" s="15" t="s">
        <v>3259</v>
      </c>
      <c r="C1172" s="16" t="n">
        <v>1.3830291E-007</v>
      </c>
      <c r="D1172" s="17" t="n">
        <v>-5.3444524</v>
      </c>
      <c r="E1172" s="18" t="n">
        <v>1.27340549953143</v>
      </c>
      <c r="F1172" s="19" t="n">
        <v>-4.196976</v>
      </c>
      <c r="G1172" s="0" t="s">
        <v>3260</v>
      </c>
    </row>
    <row r="1173" customFormat="false" ht="12.75" hidden="false" customHeight="false" outlineLevel="0" collapsed="false">
      <c r="A1173" s="14" t="s">
        <v>3261</v>
      </c>
      <c r="B1173" s="15" t="s">
        <v>3262</v>
      </c>
      <c r="C1173" s="16" t="n">
        <v>5.3839212E-006</v>
      </c>
      <c r="D1173" s="17" t="n">
        <v>-5.3346224</v>
      </c>
      <c r="E1173" s="18" t="n">
        <v>-1.07583139835615</v>
      </c>
      <c r="F1173" s="19" t="n">
        <v>-5.739155</v>
      </c>
      <c r="G1173" s="0" t="s">
        <v>3263</v>
      </c>
    </row>
    <row r="1174" customFormat="false" ht="12.75" hidden="false" customHeight="false" outlineLevel="0" collapsed="false">
      <c r="A1174" s="14" t="s">
        <v>3264</v>
      </c>
      <c r="B1174" s="15" t="s">
        <v>3265</v>
      </c>
      <c r="C1174" s="16" t="n">
        <v>7.448513E-008</v>
      </c>
      <c r="D1174" s="17" t="n">
        <v>-5.315535</v>
      </c>
      <c r="E1174" s="18" t="n">
        <v>1.19945863072383</v>
      </c>
      <c r="F1174" s="19" t="n">
        <v>-4.4316125</v>
      </c>
      <c r="G1174" s="0" t="s">
        <v>3266</v>
      </c>
    </row>
    <row r="1175" customFormat="false" ht="12.75" hidden="false" customHeight="false" outlineLevel="0" collapsed="false">
      <c r="A1175" s="14" t="s">
        <v>3267</v>
      </c>
      <c r="B1175" s="15" t="s">
        <v>3268</v>
      </c>
      <c r="C1175" s="16" t="n">
        <v>2.9367747E-008</v>
      </c>
      <c r="D1175" s="17" t="n">
        <v>-5.3022766</v>
      </c>
      <c r="E1175" s="18" t="n">
        <v>1.11804542148048</v>
      </c>
      <c r="F1175" s="19" t="n">
        <v>-4.7424517</v>
      </c>
      <c r="G1175" s="0" t="s">
        <v>3269</v>
      </c>
    </row>
    <row r="1176" customFormat="false" ht="12.75" hidden="false" customHeight="false" outlineLevel="0" collapsed="false">
      <c r="A1176" s="14" t="s">
        <v>3270</v>
      </c>
      <c r="B1176" s="15" t="s">
        <v>3271</v>
      </c>
      <c r="C1176" s="16" t="n">
        <v>0.03905221</v>
      </c>
      <c r="D1176" s="17" t="n">
        <v>-5.249663</v>
      </c>
      <c r="E1176" s="18" t="n">
        <v>1.12406315887227</v>
      </c>
      <c r="F1176" s="19" t="n">
        <v>-4.670256</v>
      </c>
      <c r="G1176" s="0" t="s">
        <v>3272</v>
      </c>
    </row>
    <row r="1177" customFormat="false" ht="12.75" hidden="false" customHeight="false" outlineLevel="0" collapsed="false">
      <c r="A1177" s="14" t="s">
        <v>3273</v>
      </c>
      <c r="B1177" s="15" t="s">
        <v>3274</v>
      </c>
      <c r="C1177" s="16" t="n">
        <v>8.0690974E-005</v>
      </c>
      <c r="D1177" s="17" t="n">
        <v>-5.2357416</v>
      </c>
      <c r="E1177" s="18" t="n">
        <v>-1.03140689845936</v>
      </c>
      <c r="F1177" s="19" t="n">
        <v>-5.40018</v>
      </c>
      <c r="G1177" s="0" t="s">
        <v>3275</v>
      </c>
    </row>
    <row r="1178" customFormat="false" ht="12.75" hidden="false" customHeight="false" outlineLevel="0" collapsed="false">
      <c r="A1178" s="14" t="s">
        <v>3276</v>
      </c>
      <c r="B1178" s="15" t="s">
        <v>3277</v>
      </c>
      <c r="C1178" s="16" t="n">
        <v>0.0026010303</v>
      </c>
      <c r="D1178" s="17" t="n">
        <v>-5.233937</v>
      </c>
      <c r="E1178" s="18" t="n">
        <v>1.00526704622586</v>
      </c>
      <c r="F1178" s="19" t="n">
        <v>-5.206514</v>
      </c>
      <c r="G1178" s="0" t="s">
        <v>3278</v>
      </c>
    </row>
    <row r="1179" customFormat="false" ht="12.75" hidden="false" customHeight="false" outlineLevel="0" collapsed="false">
      <c r="A1179" s="14" t="s">
        <v>3279</v>
      </c>
      <c r="B1179" s="15" t="s">
        <v>3280</v>
      </c>
      <c r="C1179" s="16" t="n">
        <v>3.173901E-006</v>
      </c>
      <c r="D1179" s="17" t="n">
        <v>-5.2286563</v>
      </c>
      <c r="E1179" s="18" t="n">
        <v>1.31857122218607</v>
      </c>
      <c r="F1179" s="19" t="n">
        <v>-3.965396</v>
      </c>
      <c r="G1179" s="0" t="s">
        <v>3281</v>
      </c>
    </row>
    <row r="1180" customFormat="false" ht="12.75" hidden="false" customHeight="false" outlineLevel="0" collapsed="false">
      <c r="A1180" s="14" t="s">
        <v>3282</v>
      </c>
      <c r="B1180" s="15" t="s">
        <v>3283</v>
      </c>
      <c r="C1180" s="16" t="n">
        <v>2.6377328E-010</v>
      </c>
      <c r="D1180" s="17" t="n">
        <v>-5.199077</v>
      </c>
      <c r="E1180" s="18" t="n">
        <v>1.0797061307644</v>
      </c>
      <c r="F1180" s="19" t="n">
        <v>-4.81527</v>
      </c>
      <c r="G1180" s="0" t="s">
        <v>3284</v>
      </c>
    </row>
    <row r="1181" customFormat="false" ht="12.75" hidden="false" customHeight="false" outlineLevel="0" collapsed="false">
      <c r="A1181" s="14" t="s">
        <v>3285</v>
      </c>
      <c r="B1181" s="15" t="s">
        <v>3286</v>
      </c>
      <c r="C1181" s="16" t="n">
        <v>0.0032614043</v>
      </c>
      <c r="D1181" s="17" t="n">
        <v>-5.1757655</v>
      </c>
      <c r="E1181" s="18" t="n">
        <v>1.05547089764498</v>
      </c>
      <c r="F1181" s="19" t="n">
        <v>-4.90375</v>
      </c>
      <c r="G1181" s="0" t="s">
        <v>3287</v>
      </c>
    </row>
    <row r="1182" customFormat="false" ht="12.75" hidden="false" customHeight="false" outlineLevel="0" collapsed="false">
      <c r="A1182" s="14" t="s">
        <v>3288</v>
      </c>
      <c r="B1182" s="15" t="s">
        <v>3289</v>
      </c>
      <c r="C1182" s="16" t="n">
        <v>0.045761585</v>
      </c>
      <c r="D1182" s="17" t="n">
        <v>-5.1746607</v>
      </c>
      <c r="E1182" s="18" t="n">
        <v>1.10533057048238</v>
      </c>
      <c r="F1182" s="19" t="n">
        <v>-4.6815505</v>
      </c>
      <c r="G1182" s="0" t="s">
        <v>3290</v>
      </c>
    </row>
    <row r="1183" customFormat="false" ht="12.75" hidden="false" customHeight="false" outlineLevel="0" collapsed="false">
      <c r="A1183" s="14" t="s">
        <v>3291</v>
      </c>
      <c r="B1183" s="15" t="s">
        <v>3292</v>
      </c>
      <c r="C1183" s="16" t="n">
        <v>2.744821E-008</v>
      </c>
      <c r="D1183" s="17" t="n">
        <v>-5.173739</v>
      </c>
      <c r="E1183" s="18" t="n">
        <v>1.01150973164261</v>
      </c>
      <c r="F1183" s="19" t="n">
        <v>-5.114867</v>
      </c>
      <c r="G1183" s="0" t="s">
        <v>3293</v>
      </c>
    </row>
    <row r="1184" customFormat="false" ht="12.75" hidden="false" customHeight="false" outlineLevel="0" collapsed="false">
      <c r="A1184" s="14" t="s">
        <v>3294</v>
      </c>
      <c r="B1184" s="15" t="s">
        <v>3295</v>
      </c>
      <c r="C1184" s="16" t="n">
        <v>0.0005266034</v>
      </c>
      <c r="D1184" s="17" t="n">
        <v>-5.1573625</v>
      </c>
      <c r="E1184" s="18" t="n">
        <v>1.05016331173823</v>
      </c>
      <c r="F1184" s="19" t="n">
        <v>-4.9110093</v>
      </c>
      <c r="G1184" s="0" t="s">
        <v>3296</v>
      </c>
    </row>
    <row r="1185" customFormat="false" ht="12.75" hidden="false" customHeight="false" outlineLevel="0" collapsed="false">
      <c r="A1185" s="14" t="s">
        <v>3297</v>
      </c>
      <c r="B1185" s="15" t="s">
        <v>3262</v>
      </c>
      <c r="C1185" s="16" t="n">
        <v>9.1394795E-006</v>
      </c>
      <c r="D1185" s="17" t="n">
        <v>-5.1353984</v>
      </c>
      <c r="E1185" s="18" t="n">
        <v>-1.35074037335348</v>
      </c>
      <c r="F1185" s="19" t="n">
        <v>-6.93659</v>
      </c>
      <c r="G1185" s="0" t="s">
        <v>3263</v>
      </c>
    </row>
    <row r="1186" customFormat="false" ht="12.75" hidden="false" customHeight="false" outlineLevel="0" collapsed="false">
      <c r="A1186" s="14" t="s">
        <v>3298</v>
      </c>
      <c r="B1186" s="15" t="s">
        <v>3299</v>
      </c>
      <c r="C1186" s="16" t="n">
        <v>0.0012383029</v>
      </c>
      <c r="D1186" s="17" t="n">
        <v>-5.120106</v>
      </c>
      <c r="E1186" s="18" t="n">
        <v>1.05177550272324</v>
      </c>
      <c r="F1186" s="19" t="n">
        <v>-4.8680596</v>
      </c>
      <c r="G1186" s="0" t="s">
        <v>3300</v>
      </c>
    </row>
    <row r="1187" customFormat="false" ht="12.75" hidden="false" customHeight="false" outlineLevel="0" collapsed="false">
      <c r="A1187" s="14" t="s">
        <v>3301</v>
      </c>
      <c r="B1187" s="15" t="s">
        <v>3302</v>
      </c>
      <c r="C1187" s="16" t="n">
        <v>0.023014633</v>
      </c>
      <c r="D1187" s="17" t="n">
        <v>-5.1193175</v>
      </c>
      <c r="E1187" s="18" t="n">
        <v>1.30961658740779</v>
      </c>
      <c r="F1187" s="19" t="n">
        <v>-3.9090204</v>
      </c>
      <c r="G1187" s="0" t="s">
        <v>3303</v>
      </c>
    </row>
    <row r="1188" customFormat="false" ht="12.75" hidden="false" customHeight="false" outlineLevel="0" collapsed="false">
      <c r="A1188" s="14" t="s">
        <v>3304</v>
      </c>
      <c r="B1188" s="15" t="s">
        <v>3305</v>
      </c>
      <c r="C1188" s="16" t="n">
        <v>0.03567554</v>
      </c>
      <c r="D1188" s="17" t="n">
        <v>-5.090919</v>
      </c>
      <c r="E1188" s="18" t="n">
        <v>1.43652159416571</v>
      </c>
      <c r="F1188" s="19" t="n">
        <v>-3.543921</v>
      </c>
      <c r="G1188" s="0" t="s">
        <v>3306</v>
      </c>
    </row>
    <row r="1189" customFormat="false" ht="12.75" hidden="false" customHeight="false" outlineLevel="0" collapsed="false">
      <c r="A1189" s="14" t="s">
        <v>3307</v>
      </c>
      <c r="B1189" s="15" t="s">
        <v>3308</v>
      </c>
      <c r="C1189" s="16" t="n">
        <v>0.00015871155</v>
      </c>
      <c r="D1189" s="17" t="n">
        <v>-5.0701466</v>
      </c>
      <c r="E1189" s="18" t="n">
        <v>-1.07998127591424</v>
      </c>
      <c r="F1189" s="19" t="n">
        <v>-5.475663</v>
      </c>
      <c r="G1189" s="0" t="s">
        <v>3309</v>
      </c>
    </row>
    <row r="1190" customFormat="false" ht="12.75" hidden="false" customHeight="false" outlineLevel="0" collapsed="false">
      <c r="A1190" s="14" t="s">
        <v>3310</v>
      </c>
      <c r="B1190" s="15" t="s">
        <v>3311</v>
      </c>
      <c r="C1190" s="16" t="n">
        <v>0.0005693602</v>
      </c>
      <c r="D1190" s="17" t="n">
        <v>-5.069682</v>
      </c>
      <c r="E1190" s="18" t="n">
        <v>-1.00917690797439</v>
      </c>
      <c r="F1190" s="19" t="n">
        <v>-5.116206</v>
      </c>
      <c r="G1190" s="0" t="s">
        <v>3312</v>
      </c>
    </row>
    <row r="1191" customFormat="false" ht="12.75" hidden="false" customHeight="false" outlineLevel="0" collapsed="false">
      <c r="A1191" s="14" t="s">
        <v>3313</v>
      </c>
      <c r="B1191" s="15" t="s">
        <v>3314</v>
      </c>
      <c r="C1191" s="16" t="n">
        <v>9.1396447E-007</v>
      </c>
      <c r="D1191" s="17" t="n">
        <v>-5.01403</v>
      </c>
      <c r="E1191" s="18" t="n">
        <v>1.22868117008712</v>
      </c>
      <c r="F1191" s="19" t="n">
        <v>-4.080823</v>
      </c>
      <c r="G1191" s="0" t="s">
        <v>3315</v>
      </c>
    </row>
    <row r="1192" customFormat="false" ht="12.75" hidden="false" customHeight="false" outlineLevel="0" collapsed="false">
      <c r="A1192" s="14" t="s">
        <v>3316</v>
      </c>
      <c r="B1192" s="15" t="s">
        <v>3317</v>
      </c>
      <c r="C1192" s="16" t="n">
        <v>0.012471467</v>
      </c>
      <c r="D1192" s="17" t="n">
        <v>-4.9901915</v>
      </c>
      <c r="E1192" s="18" t="n">
        <v>1.36981683863091</v>
      </c>
      <c r="F1192" s="19" t="n">
        <v>-3.6429622</v>
      </c>
      <c r="G1192" s="0" t="s">
        <v>3318</v>
      </c>
    </row>
    <row r="1193" customFormat="false" ht="12.75" hidden="false" customHeight="false" outlineLevel="0" collapsed="false">
      <c r="A1193" s="14" t="s">
        <v>3319</v>
      </c>
      <c r="B1193" s="15" t="s">
        <v>3320</v>
      </c>
      <c r="C1193" s="16" t="n">
        <v>2.1966524E-007</v>
      </c>
      <c r="D1193" s="17" t="n">
        <v>-4.987484</v>
      </c>
      <c r="E1193" s="18" t="n">
        <v>1.06903678774256</v>
      </c>
      <c r="F1193" s="19" t="n">
        <v>-4.6653996</v>
      </c>
      <c r="G1193" s="0" t="s">
        <v>3321</v>
      </c>
    </row>
    <row r="1194" customFormat="false" ht="12.75" hidden="false" customHeight="false" outlineLevel="0" collapsed="false">
      <c r="A1194" s="14" t="s">
        <v>3322</v>
      </c>
      <c r="B1194" s="15" t="s">
        <v>3323</v>
      </c>
      <c r="C1194" s="16" t="n">
        <v>1.3996696E-006</v>
      </c>
      <c r="D1194" s="17" t="n">
        <v>-4.985605</v>
      </c>
      <c r="E1194" s="18" t="n">
        <v>-1.15866362970295</v>
      </c>
      <c r="F1194" s="19" t="n">
        <v>-5.776639</v>
      </c>
      <c r="G1194" s="0" t="s">
        <v>3324</v>
      </c>
    </row>
    <row r="1195" customFormat="false" ht="12.75" hidden="false" customHeight="false" outlineLevel="0" collapsed="false">
      <c r="A1195" s="14" t="s">
        <v>3325</v>
      </c>
      <c r="B1195" s="15" t="s">
        <v>3065</v>
      </c>
      <c r="C1195" s="16" t="n">
        <v>1.0437693E-007</v>
      </c>
      <c r="D1195" s="17" t="n">
        <v>-4.9755034</v>
      </c>
      <c r="E1195" s="18" t="n">
        <v>1.33321393319199</v>
      </c>
      <c r="F1195" s="19" t="n">
        <v>-3.7319617</v>
      </c>
      <c r="G1195" s="0" t="s">
        <v>3066</v>
      </c>
    </row>
    <row r="1196" customFormat="false" ht="12.75" hidden="false" customHeight="false" outlineLevel="0" collapsed="false">
      <c r="A1196" s="14" t="s">
        <v>3326</v>
      </c>
      <c r="B1196" s="15" t="s">
        <v>3327</v>
      </c>
      <c r="C1196" s="16" t="n">
        <v>0.0017705354</v>
      </c>
      <c r="D1196" s="17" t="n">
        <v>-4.968749</v>
      </c>
      <c r="E1196" s="18" t="n">
        <v>1.12378239145117</v>
      </c>
      <c r="F1196" s="19" t="n">
        <v>-4.4214516</v>
      </c>
      <c r="G1196" s="0" t="s">
        <v>3328</v>
      </c>
    </row>
    <row r="1197" customFormat="false" ht="12.75" hidden="false" customHeight="false" outlineLevel="0" collapsed="false">
      <c r="A1197" s="14" t="s">
        <v>3329</v>
      </c>
      <c r="B1197" s="15" t="s">
        <v>3330</v>
      </c>
      <c r="C1197" s="16" t="n">
        <v>0.027901962</v>
      </c>
      <c r="D1197" s="17" t="n">
        <v>-4.967689</v>
      </c>
      <c r="E1197" s="18" t="n">
        <v>1.17414574565433</v>
      </c>
      <c r="F1197" s="19" t="n">
        <v>-4.2308965</v>
      </c>
      <c r="G1197" s="0" t="s">
        <v>3331</v>
      </c>
    </row>
    <row r="1198" customFormat="false" ht="12.75" hidden="false" customHeight="false" outlineLevel="0" collapsed="false">
      <c r="A1198" s="14" t="s">
        <v>3332</v>
      </c>
      <c r="B1198" s="15" t="s">
        <v>3333</v>
      </c>
      <c r="C1198" s="16" t="n">
        <v>0.0034095345</v>
      </c>
      <c r="D1198" s="17" t="n">
        <v>-4.9444547</v>
      </c>
      <c r="E1198" s="18" t="n">
        <v>-1.04021748969406</v>
      </c>
      <c r="F1198" s="19" t="n">
        <v>-5.143308</v>
      </c>
      <c r="G1198" s="0" t="s">
        <v>3334</v>
      </c>
    </row>
    <row r="1199" customFormat="false" ht="12.75" hidden="false" customHeight="false" outlineLevel="0" collapsed="false">
      <c r="A1199" s="14" t="s">
        <v>3335</v>
      </c>
      <c r="B1199" s="15" t="s">
        <v>3137</v>
      </c>
      <c r="C1199" s="16" t="n">
        <v>0.00024404458</v>
      </c>
      <c r="D1199" s="17" t="n">
        <v>-4.9413023</v>
      </c>
      <c r="E1199" s="18" t="n">
        <v>-1.14796344300745</v>
      </c>
      <c r="F1199" s="19" t="n">
        <v>-5.6724343</v>
      </c>
      <c r="G1199" s="0" t="s">
        <v>3138</v>
      </c>
    </row>
    <row r="1200" customFormat="false" ht="12.75" hidden="false" customHeight="false" outlineLevel="0" collapsed="false">
      <c r="A1200" s="14" t="s">
        <v>3336</v>
      </c>
      <c r="B1200" s="15" t="s">
        <v>3337</v>
      </c>
      <c r="C1200" s="16" t="n">
        <v>3.511236E-006</v>
      </c>
      <c r="D1200" s="17" t="n">
        <v>-4.9396505</v>
      </c>
      <c r="E1200" s="18" t="n">
        <v>0.998365094681713</v>
      </c>
      <c r="F1200" s="19" t="n">
        <v>-4.9477396</v>
      </c>
      <c r="G1200" s="0" t="s">
        <v>3338</v>
      </c>
    </row>
    <row r="1201" customFormat="false" ht="12.75" hidden="false" customHeight="false" outlineLevel="0" collapsed="false">
      <c r="A1201" s="14" t="s">
        <v>3339</v>
      </c>
      <c r="B1201" s="15" t="s">
        <v>3340</v>
      </c>
      <c r="C1201" s="16" t="n">
        <v>2.8011696E-006</v>
      </c>
      <c r="D1201" s="17" t="n">
        <v>-4.9268985</v>
      </c>
      <c r="E1201" s="18" t="n">
        <v>-1.00850832981665</v>
      </c>
      <c r="F1201" s="19" t="n">
        <v>-4.968818</v>
      </c>
      <c r="G1201" s="0" t="s">
        <v>3341</v>
      </c>
    </row>
    <row r="1202" customFormat="false" ht="12.75" hidden="false" customHeight="false" outlineLevel="0" collapsed="false">
      <c r="A1202" s="14" t="s">
        <v>3342</v>
      </c>
      <c r="B1202" s="15" t="s">
        <v>3343</v>
      </c>
      <c r="C1202" s="16" t="n">
        <v>8.2780673E-007</v>
      </c>
      <c r="D1202" s="17" t="n">
        <v>-4.918652</v>
      </c>
      <c r="E1202" s="18" t="n">
        <v>1.21026074259583</v>
      </c>
      <c r="F1202" s="19" t="n">
        <v>-4.064126</v>
      </c>
      <c r="G1202" s="0" t="s">
        <v>3344</v>
      </c>
    </row>
    <row r="1203" customFormat="false" ht="12.75" hidden="false" customHeight="false" outlineLevel="0" collapsed="false">
      <c r="A1203" s="14" t="s">
        <v>3345</v>
      </c>
      <c r="B1203" s="15" t="s">
        <v>3346</v>
      </c>
      <c r="C1203" s="16" t="n">
        <v>0.0010551658</v>
      </c>
      <c r="D1203" s="17" t="n">
        <v>-4.901126</v>
      </c>
      <c r="E1203" s="18" t="n">
        <v>1.20402495987489</v>
      </c>
      <c r="F1203" s="19" t="n">
        <v>-4.070618</v>
      </c>
      <c r="G1203" s="0" t="s">
        <v>3347</v>
      </c>
    </row>
    <row r="1204" customFormat="false" ht="12.75" hidden="false" customHeight="false" outlineLevel="0" collapsed="false">
      <c r="A1204" s="14" t="s">
        <v>3348</v>
      </c>
      <c r="B1204" s="15" t="s">
        <v>3349</v>
      </c>
      <c r="C1204" s="16" t="n">
        <v>0.016024722</v>
      </c>
      <c r="D1204" s="17" t="n">
        <v>-4.891988</v>
      </c>
      <c r="E1204" s="18" t="n">
        <v>1.58965665947562</v>
      </c>
      <c r="F1204" s="19" t="n">
        <v>-3.0773861</v>
      </c>
      <c r="G1204" s="0" t="s">
        <v>3350</v>
      </c>
    </row>
    <row r="1205" customFormat="false" ht="12.75" hidden="false" customHeight="false" outlineLevel="0" collapsed="false">
      <c r="A1205" s="14" t="s">
        <v>3351</v>
      </c>
      <c r="B1205" s="15" t="s">
        <v>3352</v>
      </c>
      <c r="C1205" s="16" t="n">
        <v>0.00010713462</v>
      </c>
      <c r="D1205" s="17" t="n">
        <v>-4.87315</v>
      </c>
      <c r="E1205" s="18" t="n">
        <v>-1.04909352675227</v>
      </c>
      <c r="F1205" s="19" t="n">
        <v>-5.11239</v>
      </c>
      <c r="G1205" s="0" t="s">
        <v>3353</v>
      </c>
    </row>
    <row r="1206" customFormat="false" ht="12.75" hidden="false" customHeight="false" outlineLevel="0" collapsed="false">
      <c r="A1206" s="14" t="s">
        <v>3354</v>
      </c>
      <c r="B1206" s="15" t="s">
        <v>3355</v>
      </c>
      <c r="C1206" s="16" t="n">
        <v>6.222442E-005</v>
      </c>
      <c r="D1206" s="17" t="n">
        <v>-4.868688</v>
      </c>
      <c r="E1206" s="18" t="n">
        <v>1.14596286958552</v>
      </c>
      <c r="F1206" s="19" t="n">
        <v>-4.2485566</v>
      </c>
      <c r="G1206" s="0" t="s">
        <v>3356</v>
      </c>
    </row>
    <row r="1207" customFormat="false" ht="12.75" hidden="false" customHeight="false" outlineLevel="0" collapsed="false">
      <c r="A1207" s="14" t="s">
        <v>3357</v>
      </c>
      <c r="B1207" s="15" t="s">
        <v>3358</v>
      </c>
      <c r="C1207" s="16" t="n">
        <v>7.859012E-009</v>
      </c>
      <c r="D1207" s="17" t="n">
        <v>-4.848188</v>
      </c>
      <c r="E1207" s="18" t="n">
        <v>1.1325653520218</v>
      </c>
      <c r="F1207" s="19" t="n">
        <v>-4.2807136</v>
      </c>
      <c r="G1207" s="0" t="s">
        <v>3359</v>
      </c>
    </row>
    <row r="1208" customFormat="false" ht="12.75" hidden="false" customHeight="false" outlineLevel="0" collapsed="false">
      <c r="A1208" s="14" t="s">
        <v>3360</v>
      </c>
      <c r="B1208" s="15" t="s">
        <v>3361</v>
      </c>
      <c r="C1208" s="16" t="n">
        <v>0.0005342505</v>
      </c>
      <c r="D1208" s="17" t="n">
        <v>-4.828711</v>
      </c>
      <c r="E1208" s="18" t="n">
        <v>0.99980995710353</v>
      </c>
      <c r="F1208" s="19" t="n">
        <v>-4.829629</v>
      </c>
      <c r="G1208" s="0" t="s">
        <v>3362</v>
      </c>
    </row>
    <row r="1209" customFormat="false" ht="12.75" hidden="false" customHeight="false" outlineLevel="0" collapsed="false">
      <c r="A1209" s="14" t="s">
        <v>3363</v>
      </c>
      <c r="B1209" s="15" t="s">
        <v>3364</v>
      </c>
      <c r="C1209" s="16" t="n">
        <v>0.00030112456</v>
      </c>
      <c r="D1209" s="17" t="n">
        <v>-4.8153315</v>
      </c>
      <c r="E1209" s="18" t="n">
        <v>1.18732755943393</v>
      </c>
      <c r="F1209" s="19" t="n">
        <v>-4.0556045</v>
      </c>
      <c r="G1209" s="0" t="s">
        <v>3365</v>
      </c>
    </row>
    <row r="1210" customFormat="false" ht="12.75" hidden="false" customHeight="false" outlineLevel="0" collapsed="false">
      <c r="A1210" s="14" t="s">
        <v>3366</v>
      </c>
      <c r="B1210" s="15" t="s">
        <v>3367</v>
      </c>
      <c r="C1210" s="16" t="n">
        <v>4.1971944E-005</v>
      </c>
      <c r="D1210" s="17" t="n">
        <v>-4.8135605</v>
      </c>
      <c r="E1210" s="18" t="n">
        <v>-1.06642100338477</v>
      </c>
      <c r="F1210" s="19" t="n">
        <v>-5.1332817</v>
      </c>
      <c r="G1210" s="0" t="s">
        <v>3368</v>
      </c>
    </row>
    <row r="1211" customFormat="false" ht="12.75" hidden="false" customHeight="false" outlineLevel="0" collapsed="false">
      <c r="A1211" s="14" t="s">
        <v>3369</v>
      </c>
      <c r="B1211" s="15" t="s">
        <v>3370</v>
      </c>
      <c r="C1211" s="16" t="n">
        <v>1.7102852E-011</v>
      </c>
      <c r="D1211" s="17" t="n">
        <v>-4.80645</v>
      </c>
      <c r="E1211" s="18" t="n">
        <v>-1.10827537904688</v>
      </c>
      <c r="F1211" s="19" t="n">
        <v>-5.32687</v>
      </c>
      <c r="G1211" s="0" t="s">
        <v>3371</v>
      </c>
    </row>
    <row r="1212" customFormat="false" ht="12.75" hidden="false" customHeight="false" outlineLevel="0" collapsed="false">
      <c r="A1212" s="14" t="s">
        <v>3372</v>
      </c>
      <c r="B1212" s="15" t="s">
        <v>3373</v>
      </c>
      <c r="C1212" s="16" t="n">
        <v>0.041071642</v>
      </c>
      <c r="D1212" s="17" t="n">
        <v>-4.804248</v>
      </c>
      <c r="E1212" s="18" t="n">
        <v>1.141355958555</v>
      </c>
      <c r="F1212" s="19" t="n">
        <v>-4.2092457</v>
      </c>
      <c r="G1212" s="0" t="s">
        <v>3374</v>
      </c>
    </row>
    <row r="1213" customFormat="false" ht="12.75" hidden="false" customHeight="false" outlineLevel="0" collapsed="false">
      <c r="A1213" s="14" t="s">
        <v>3375</v>
      </c>
      <c r="B1213" s="15" t="s">
        <v>3376</v>
      </c>
      <c r="C1213" s="16" t="n">
        <v>0.00031047285</v>
      </c>
      <c r="D1213" s="17" t="n">
        <v>-4.8011518</v>
      </c>
      <c r="E1213" s="18" t="n">
        <v>1.19606508726186</v>
      </c>
      <c r="F1213" s="19" t="n">
        <v>-4.014122</v>
      </c>
      <c r="G1213" s="0" t="s">
        <v>3377</v>
      </c>
    </row>
    <row r="1214" customFormat="false" ht="12.75" hidden="false" customHeight="false" outlineLevel="0" collapsed="false">
      <c r="A1214" s="14" t="s">
        <v>3378</v>
      </c>
      <c r="B1214" s="15" t="s">
        <v>3379</v>
      </c>
      <c r="C1214" s="16" t="n">
        <v>6.802364E-006</v>
      </c>
      <c r="D1214" s="17" t="n">
        <v>-4.799312</v>
      </c>
      <c r="E1214" s="18" t="n">
        <v>-1.02632588737671</v>
      </c>
      <c r="F1214" s="19" t="n">
        <v>-4.925658</v>
      </c>
      <c r="G1214" s="0" t="s">
        <v>3380</v>
      </c>
    </row>
    <row r="1215" customFormat="false" ht="12.75" hidden="false" customHeight="false" outlineLevel="0" collapsed="false">
      <c r="A1215" s="14" t="s">
        <v>3381</v>
      </c>
      <c r="B1215" s="15" t="s">
        <v>3382</v>
      </c>
      <c r="C1215" s="16" t="n">
        <v>0.0001260314</v>
      </c>
      <c r="D1215" s="17" t="n">
        <v>-4.7873373</v>
      </c>
      <c r="E1215" s="18" t="n">
        <v>-1.02505988795104</v>
      </c>
      <c r="F1215" s="19" t="n">
        <v>-4.9073076</v>
      </c>
      <c r="G1215" s="0" t="s">
        <v>3383</v>
      </c>
    </row>
    <row r="1216" customFormat="false" ht="12.75" hidden="false" customHeight="false" outlineLevel="0" collapsed="false">
      <c r="A1216" s="14" t="s">
        <v>3384</v>
      </c>
      <c r="B1216" s="15" t="s">
        <v>3385</v>
      </c>
      <c r="C1216" s="16" t="n">
        <v>0.0018145064</v>
      </c>
      <c r="D1216" s="17" t="n">
        <v>-4.787323</v>
      </c>
      <c r="E1216" s="18" t="n">
        <v>1.14096077960218</v>
      </c>
      <c r="F1216" s="19" t="n">
        <v>-4.19587</v>
      </c>
      <c r="G1216" s="0" t="s">
        <v>3386</v>
      </c>
    </row>
    <row r="1217" customFormat="false" ht="12.75" hidden="false" customHeight="false" outlineLevel="0" collapsed="false">
      <c r="A1217" s="14" t="s">
        <v>3387</v>
      </c>
      <c r="B1217" s="15" t="s">
        <v>3388</v>
      </c>
      <c r="C1217" s="16" t="n">
        <v>0.0048026377</v>
      </c>
      <c r="D1217" s="17" t="n">
        <v>-4.7795763</v>
      </c>
      <c r="E1217" s="18" t="n">
        <v>-1.08671806479719</v>
      </c>
      <c r="F1217" s="19" t="n">
        <v>-5.1940517</v>
      </c>
      <c r="G1217" s="0" t="s">
        <v>3389</v>
      </c>
    </row>
    <row r="1218" customFormat="false" ht="12.75" hidden="false" customHeight="false" outlineLevel="0" collapsed="false">
      <c r="A1218" s="14" t="s">
        <v>3390</v>
      </c>
      <c r="B1218" s="15" t="s">
        <v>3391</v>
      </c>
      <c r="C1218" s="16" t="n">
        <v>0.0034639344</v>
      </c>
      <c r="D1218" s="17" t="n">
        <v>-4.777858</v>
      </c>
      <c r="E1218" s="18" t="n">
        <v>1.11409178908106</v>
      </c>
      <c r="F1218" s="19" t="n">
        <v>-4.2885675</v>
      </c>
      <c r="G1218" s="0" t="s">
        <v>3392</v>
      </c>
    </row>
    <row r="1219" customFormat="false" ht="12.75" hidden="false" customHeight="false" outlineLevel="0" collapsed="false">
      <c r="A1219" s="14" t="s">
        <v>3393</v>
      </c>
      <c r="B1219" s="15" t="s">
        <v>3394</v>
      </c>
      <c r="C1219" s="16" t="n">
        <v>4.711949E-009</v>
      </c>
      <c r="D1219" s="17" t="n">
        <v>-4.7629743</v>
      </c>
      <c r="E1219" s="18" t="n">
        <v>1.01379130815684</v>
      </c>
      <c r="F1219" s="19" t="n">
        <v>-4.6981797</v>
      </c>
      <c r="G1219" s="0" t="s">
        <v>3395</v>
      </c>
    </row>
    <row r="1220" customFormat="false" ht="12.75" hidden="false" customHeight="false" outlineLevel="0" collapsed="false">
      <c r="A1220" s="14" t="s">
        <v>3396</v>
      </c>
      <c r="B1220" s="15" t="s">
        <v>3397</v>
      </c>
      <c r="C1220" s="16" t="n">
        <v>0.0005759809</v>
      </c>
      <c r="D1220" s="17" t="n">
        <v>-4.760864</v>
      </c>
      <c r="E1220" s="18" t="n">
        <v>-1.16923344337912</v>
      </c>
      <c r="F1220" s="19" t="n">
        <v>-5.566561</v>
      </c>
      <c r="G1220" s="0" t="s">
        <v>3398</v>
      </c>
    </row>
    <row r="1221" customFormat="false" ht="12.75" hidden="false" customHeight="false" outlineLevel="0" collapsed="false">
      <c r="A1221" s="14" t="s">
        <v>3399</v>
      </c>
      <c r="B1221" s="15" t="s">
        <v>3400</v>
      </c>
      <c r="C1221" s="16" t="n">
        <v>0.0008416425</v>
      </c>
      <c r="D1221" s="17" t="n">
        <v>-4.7308707</v>
      </c>
      <c r="E1221" s="18" t="n">
        <v>-1.04419980906682</v>
      </c>
      <c r="F1221" s="19" t="n">
        <v>-4.939974</v>
      </c>
      <c r="G1221" s="0" t="s">
        <v>3401</v>
      </c>
    </row>
    <row r="1222" customFormat="false" ht="12.75" hidden="false" customHeight="false" outlineLevel="0" collapsed="false">
      <c r="A1222" s="14" t="s">
        <v>3402</v>
      </c>
      <c r="B1222" s="15" t="s">
        <v>3403</v>
      </c>
      <c r="C1222" s="16" t="n">
        <v>2.972555E-006</v>
      </c>
      <c r="D1222" s="17" t="n">
        <v>-4.70263</v>
      </c>
      <c r="E1222" s="18" t="n">
        <v>1.13421032917606</v>
      </c>
      <c r="F1222" s="19" t="n">
        <v>-4.1461716</v>
      </c>
      <c r="G1222" s="0" t="s">
        <v>3404</v>
      </c>
    </row>
    <row r="1223" customFormat="false" ht="12.75" hidden="false" customHeight="false" outlineLevel="0" collapsed="false">
      <c r="A1223" s="14" t="s">
        <v>3405</v>
      </c>
      <c r="B1223" s="15" t="s">
        <v>3406</v>
      </c>
      <c r="C1223" s="16" t="n">
        <v>1.0752194E-005</v>
      </c>
      <c r="D1223" s="17" t="n">
        <v>-4.6987185</v>
      </c>
      <c r="E1223" s="18" t="n">
        <v>1.94469882135228</v>
      </c>
      <c r="F1223" s="19" t="n">
        <v>-2.416168</v>
      </c>
      <c r="G1223" s="0" t="s">
        <v>3407</v>
      </c>
    </row>
    <row r="1224" customFormat="false" ht="12.75" hidden="false" customHeight="false" outlineLevel="0" collapsed="false">
      <c r="A1224" s="14" t="s">
        <v>3408</v>
      </c>
      <c r="B1224" s="15" t="s">
        <v>3409</v>
      </c>
      <c r="C1224" s="16" t="n">
        <v>4.321294E-007</v>
      </c>
      <c r="D1224" s="17" t="n">
        <v>-4.694929</v>
      </c>
      <c r="E1224" s="18" t="n">
        <v>1.7058025954834</v>
      </c>
      <c r="F1224" s="19" t="n">
        <v>-2.7523284</v>
      </c>
      <c r="G1224" s="0" t="s">
        <v>3410</v>
      </c>
    </row>
    <row r="1225" customFormat="false" ht="12.75" hidden="false" customHeight="false" outlineLevel="0" collapsed="false">
      <c r="A1225" s="14" t="s">
        <v>3411</v>
      </c>
      <c r="B1225" s="15" t="s">
        <v>3412</v>
      </c>
      <c r="C1225" s="16" t="n">
        <v>0.00045185405</v>
      </c>
      <c r="D1225" s="17" t="n">
        <v>-4.6949077</v>
      </c>
      <c r="E1225" s="18" t="n">
        <v>1.1692866101646</v>
      </c>
      <c r="F1225" s="19" t="n">
        <v>-4.0151896</v>
      </c>
      <c r="G1225" s="0" t="s">
        <v>3413</v>
      </c>
    </row>
    <row r="1226" customFormat="false" ht="12.75" hidden="false" customHeight="false" outlineLevel="0" collapsed="false">
      <c r="A1226" s="14" t="s">
        <v>3414</v>
      </c>
      <c r="B1226" s="15" t="s">
        <v>3415</v>
      </c>
      <c r="C1226" s="16" t="n">
        <v>0.0057798033</v>
      </c>
      <c r="D1226" s="17" t="n">
        <v>-4.681365</v>
      </c>
      <c r="E1226" s="18" t="n">
        <v>-1.01899459562735</v>
      </c>
      <c r="F1226" s="19" t="n">
        <v>-4.770285</v>
      </c>
      <c r="G1226" s="0" t="s">
        <v>3416</v>
      </c>
    </row>
    <row r="1227" customFormat="false" ht="12.75" hidden="false" customHeight="false" outlineLevel="0" collapsed="false">
      <c r="A1227" s="14" t="s">
        <v>3417</v>
      </c>
      <c r="B1227" s="15" t="s">
        <v>3418</v>
      </c>
      <c r="C1227" s="16" t="n">
        <v>0.00013388121</v>
      </c>
      <c r="D1227" s="17" t="n">
        <v>-4.6798387</v>
      </c>
      <c r="E1227" s="18" t="n">
        <v>1.82863241633084</v>
      </c>
      <c r="F1227" s="19" t="n">
        <v>-2.5592017</v>
      </c>
      <c r="G1227" s="0" t="s">
        <v>3419</v>
      </c>
    </row>
    <row r="1228" customFormat="false" ht="12.75" hidden="false" customHeight="false" outlineLevel="0" collapsed="false">
      <c r="A1228" s="14" t="s">
        <v>3420</v>
      </c>
      <c r="B1228" s="15" t="s">
        <v>3421</v>
      </c>
      <c r="C1228" s="16" t="n">
        <v>0.010560165</v>
      </c>
      <c r="D1228" s="17" t="n">
        <v>-4.6707067</v>
      </c>
      <c r="E1228" s="18" t="n">
        <v>1.00176485263513</v>
      </c>
      <c r="F1228" s="19" t="n">
        <v>-4.6624784</v>
      </c>
      <c r="G1228" s="0" t="s">
        <v>3422</v>
      </c>
    </row>
    <row r="1229" customFormat="false" ht="12.75" hidden="false" customHeight="false" outlineLevel="0" collapsed="false">
      <c r="A1229" s="14" t="s">
        <v>3423</v>
      </c>
      <c r="B1229" s="15" t="s">
        <v>3424</v>
      </c>
      <c r="C1229" s="16" t="n">
        <v>0.005687095</v>
      </c>
      <c r="D1229" s="17" t="n">
        <v>-4.666226</v>
      </c>
      <c r="E1229" s="18" t="n">
        <v>-1.03569068632611</v>
      </c>
      <c r="F1229" s="19" t="n">
        <v>-4.8327665</v>
      </c>
      <c r="G1229" s="0" t="s">
        <v>3425</v>
      </c>
    </row>
    <row r="1230" customFormat="false" ht="12.75" hidden="false" customHeight="false" outlineLevel="0" collapsed="false">
      <c r="A1230" s="14" t="s">
        <v>3426</v>
      </c>
      <c r="B1230" s="15" t="s">
        <v>3427</v>
      </c>
      <c r="C1230" s="16" t="n">
        <v>5.4606837E-005</v>
      </c>
      <c r="D1230" s="17" t="n">
        <v>-4.663238</v>
      </c>
      <c r="E1230" s="18" t="n">
        <v>1.12114525105472</v>
      </c>
      <c r="F1230" s="19" t="n">
        <v>-4.1593523</v>
      </c>
      <c r="G1230" s="0" t="s">
        <v>3428</v>
      </c>
    </row>
    <row r="1231" customFormat="false" ht="12.75" hidden="false" customHeight="false" outlineLevel="0" collapsed="false">
      <c r="A1231" s="14" t="s">
        <v>3429</v>
      </c>
      <c r="B1231" s="15" t="s">
        <v>3430</v>
      </c>
      <c r="C1231" s="16" t="n">
        <v>0.00079584797</v>
      </c>
      <c r="D1231" s="17" t="n">
        <v>-4.657685</v>
      </c>
      <c r="E1231" s="18" t="n">
        <v>1.05168051372314</v>
      </c>
      <c r="F1231" s="19" t="n">
        <v>-4.4288025</v>
      </c>
      <c r="G1231" s="0" t="s">
        <v>3431</v>
      </c>
    </row>
    <row r="1232" customFormat="false" ht="12.75" hidden="false" customHeight="false" outlineLevel="0" collapsed="false">
      <c r="A1232" s="14" t="s">
        <v>3432</v>
      </c>
      <c r="B1232" s="15" t="s">
        <v>3433</v>
      </c>
      <c r="C1232" s="16" t="n">
        <v>2.1468969E-009</v>
      </c>
      <c r="D1232" s="17" t="n">
        <v>-4.6468983</v>
      </c>
      <c r="E1232" s="18" t="n">
        <v>1.71854055789672</v>
      </c>
      <c r="F1232" s="19" t="n">
        <v>-2.7039793</v>
      </c>
      <c r="G1232" s="0" t="s">
        <v>3434</v>
      </c>
    </row>
    <row r="1233" customFormat="false" ht="12.75" hidden="false" customHeight="false" outlineLevel="0" collapsed="false">
      <c r="A1233" s="14" t="s">
        <v>3435</v>
      </c>
      <c r="B1233" s="15" t="s">
        <v>3436</v>
      </c>
      <c r="C1233" s="16" t="n">
        <v>0.00085503835</v>
      </c>
      <c r="D1233" s="17" t="n">
        <v>-4.636198</v>
      </c>
      <c r="E1233" s="18" t="n">
        <v>1.0823932893525</v>
      </c>
      <c r="F1233" s="19" t="n">
        <v>-4.2832837</v>
      </c>
      <c r="G1233" s="0" t="s">
        <v>3437</v>
      </c>
    </row>
    <row r="1234" customFormat="false" ht="12.75" hidden="false" customHeight="false" outlineLevel="0" collapsed="false">
      <c r="A1234" s="14" t="s">
        <v>3438</v>
      </c>
      <c r="B1234" s="15" t="s">
        <v>3439</v>
      </c>
      <c r="C1234" s="16" t="n">
        <v>0.011460188</v>
      </c>
      <c r="D1234" s="17" t="n">
        <v>-4.6331105</v>
      </c>
      <c r="E1234" s="18" t="n">
        <v>1.1257377666093</v>
      </c>
      <c r="F1234" s="19" t="n">
        <v>-4.1156216</v>
      </c>
      <c r="G1234" s="0" t="s">
        <v>3440</v>
      </c>
    </row>
    <row r="1235" customFormat="false" ht="12.75" hidden="false" customHeight="false" outlineLevel="0" collapsed="false">
      <c r="A1235" s="14" t="s">
        <v>3441</v>
      </c>
      <c r="B1235" s="15" t="s">
        <v>3442</v>
      </c>
      <c r="C1235" s="16" t="n">
        <v>0.009502363</v>
      </c>
      <c r="D1235" s="17" t="n">
        <v>-4.624105</v>
      </c>
      <c r="E1235" s="18" t="n">
        <v>1.15013626670622</v>
      </c>
      <c r="F1235" s="19" t="n">
        <v>-4.020485</v>
      </c>
      <c r="G1235" s="0" t="s">
        <v>3443</v>
      </c>
    </row>
    <row r="1236" customFormat="false" ht="12.75" hidden="false" customHeight="false" outlineLevel="0" collapsed="false">
      <c r="A1236" s="14" t="s">
        <v>3444</v>
      </c>
      <c r="B1236" s="15" t="s">
        <v>3445</v>
      </c>
      <c r="C1236" s="16" t="n">
        <v>4.142583E-009</v>
      </c>
      <c r="D1236" s="17" t="n">
        <v>-4.538605</v>
      </c>
      <c r="E1236" s="18" t="n">
        <v>1.03892146429289</v>
      </c>
      <c r="F1236" s="19" t="n">
        <v>-4.368574</v>
      </c>
      <c r="G1236" s="0" t="s">
        <v>3446</v>
      </c>
    </row>
    <row r="1237" customFormat="false" ht="12.75" hidden="false" customHeight="false" outlineLevel="0" collapsed="false">
      <c r="A1237" s="14" t="s">
        <v>3447</v>
      </c>
      <c r="B1237" s="15" t="s">
        <v>3448</v>
      </c>
      <c r="C1237" s="16" t="n">
        <v>6.8370305E-008</v>
      </c>
      <c r="D1237" s="17" t="n">
        <v>-4.536861</v>
      </c>
      <c r="E1237" s="18" t="n">
        <v>-1.05383963811914</v>
      </c>
      <c r="F1237" s="19" t="n">
        <v>-4.7811246</v>
      </c>
      <c r="G1237" s="0" t="s">
        <v>3449</v>
      </c>
    </row>
    <row r="1238" customFormat="false" ht="12.75" hidden="false" customHeight="false" outlineLevel="0" collapsed="false">
      <c r="A1238" s="14" t="s">
        <v>3450</v>
      </c>
      <c r="B1238" s="15" t="s">
        <v>3451</v>
      </c>
      <c r="C1238" s="16" t="n">
        <v>3.4105442E-006</v>
      </c>
      <c r="D1238" s="17" t="n">
        <v>-4.534768</v>
      </c>
      <c r="E1238" s="18" t="n">
        <v>1.57091944202353</v>
      </c>
      <c r="F1238" s="19" t="n">
        <v>-2.886697</v>
      </c>
      <c r="G1238" s="0" t="s">
        <v>3452</v>
      </c>
    </row>
    <row r="1239" customFormat="false" ht="12.75" hidden="false" customHeight="false" outlineLevel="0" collapsed="false">
      <c r="A1239" s="14" t="s">
        <v>3453</v>
      </c>
      <c r="B1239" s="15" t="s">
        <v>3454</v>
      </c>
      <c r="C1239" s="16" t="n">
        <v>0.00028160686</v>
      </c>
      <c r="D1239" s="17" t="n">
        <v>-4.504426</v>
      </c>
      <c r="E1239" s="18" t="n">
        <v>1.14848482943868</v>
      </c>
      <c r="F1239" s="19" t="n">
        <v>-3.9220598</v>
      </c>
      <c r="G1239" s="0" t="s">
        <v>3455</v>
      </c>
    </row>
    <row r="1240" customFormat="false" ht="12.75" hidden="false" customHeight="false" outlineLevel="0" collapsed="false">
      <c r="A1240" s="14" t="s">
        <v>3456</v>
      </c>
      <c r="B1240" s="15" t="s">
        <v>3457</v>
      </c>
      <c r="C1240" s="16" t="n">
        <v>0.00053013227</v>
      </c>
      <c r="D1240" s="17" t="n">
        <v>-4.483532</v>
      </c>
      <c r="E1240" s="18" t="n">
        <v>1.33335301952508</v>
      </c>
      <c r="F1240" s="19" t="n">
        <v>-3.3625991</v>
      </c>
      <c r="G1240" s="0" t="s">
        <v>3458</v>
      </c>
    </row>
    <row r="1241" customFormat="false" ht="12.75" hidden="false" customHeight="false" outlineLevel="0" collapsed="false">
      <c r="A1241" s="14" t="s">
        <v>3459</v>
      </c>
      <c r="B1241" s="15" t="s">
        <v>3460</v>
      </c>
      <c r="C1241" s="16" t="n">
        <v>1.6875876E-005</v>
      </c>
      <c r="D1241" s="17" t="n">
        <v>-4.480693</v>
      </c>
      <c r="E1241" s="18" t="n">
        <v>-1.04660423367481</v>
      </c>
      <c r="F1241" s="19" t="n">
        <v>-4.6895123</v>
      </c>
      <c r="G1241" s="0" t="s">
        <v>3461</v>
      </c>
    </row>
    <row r="1242" customFormat="false" ht="12.75" hidden="false" customHeight="false" outlineLevel="0" collapsed="false">
      <c r="A1242" s="14" t="s">
        <v>3462</v>
      </c>
      <c r="B1242" s="15" t="s">
        <v>3463</v>
      </c>
      <c r="C1242" s="16" t="n">
        <v>0.025975894</v>
      </c>
      <c r="D1242" s="17" t="n">
        <v>-4.452661</v>
      </c>
      <c r="E1242" s="18" t="n">
        <v>-1.05094596922533</v>
      </c>
      <c r="F1242" s="19" t="n">
        <v>-4.6795063</v>
      </c>
      <c r="G1242" s="0" t="s">
        <v>3464</v>
      </c>
    </row>
    <row r="1243" customFormat="false" ht="12.75" hidden="false" customHeight="false" outlineLevel="0" collapsed="false">
      <c r="A1243" s="14" t="s">
        <v>3465</v>
      </c>
      <c r="B1243" s="15" t="s">
        <v>3466</v>
      </c>
      <c r="C1243" s="16" t="n">
        <v>0.00016243017</v>
      </c>
      <c r="D1243" s="17" t="n">
        <v>-4.4517827</v>
      </c>
      <c r="E1243" s="18" t="n">
        <v>1.26628267795846</v>
      </c>
      <c r="F1243" s="19" t="n">
        <v>-3.515631</v>
      </c>
      <c r="G1243" s="0" t="s">
        <v>3467</v>
      </c>
    </row>
    <row r="1244" customFormat="false" ht="12.75" hidden="false" customHeight="false" outlineLevel="0" collapsed="false">
      <c r="A1244" s="14" t="s">
        <v>3468</v>
      </c>
      <c r="B1244" s="15" t="s">
        <v>3469</v>
      </c>
      <c r="C1244" s="16" t="n">
        <v>6.534481E-005</v>
      </c>
      <c r="D1244" s="17" t="n">
        <v>-4.449986</v>
      </c>
      <c r="E1244" s="18" t="n">
        <v>1.28273130561175</v>
      </c>
      <c r="F1244" s="19" t="n">
        <v>-3.4691489</v>
      </c>
      <c r="G1244" s="0" t="s">
        <v>3470</v>
      </c>
    </row>
    <row r="1245" customFormat="false" ht="12.75" hidden="false" customHeight="false" outlineLevel="0" collapsed="false">
      <c r="A1245" s="14" t="s">
        <v>3471</v>
      </c>
      <c r="B1245" s="15" t="s">
        <v>3472</v>
      </c>
      <c r="C1245" s="16" t="n">
        <v>0.00013828212</v>
      </c>
      <c r="D1245" s="17" t="n">
        <v>-4.4453406</v>
      </c>
      <c r="E1245" s="18" t="n">
        <v>-1.02663418107904</v>
      </c>
      <c r="F1245" s="19" t="n">
        <v>-4.5637383</v>
      </c>
      <c r="G1245" s="0" t="s">
        <v>3473</v>
      </c>
    </row>
    <row r="1246" customFormat="false" ht="12.75" hidden="false" customHeight="false" outlineLevel="0" collapsed="false">
      <c r="A1246" s="14" t="s">
        <v>3474</v>
      </c>
      <c r="B1246" s="15" t="s">
        <v>3391</v>
      </c>
      <c r="C1246" s="16" t="n">
        <v>0.0068155844</v>
      </c>
      <c r="D1246" s="17" t="n">
        <v>-4.4447417</v>
      </c>
      <c r="E1246" s="18" t="n">
        <v>1.21627157780143</v>
      </c>
      <c r="F1246" s="19" t="n">
        <v>-3.6543994</v>
      </c>
      <c r="G1246" s="0" t="s">
        <v>3392</v>
      </c>
    </row>
    <row r="1247" customFormat="false" ht="12.75" hidden="false" customHeight="false" outlineLevel="0" collapsed="false">
      <c r="A1247" s="14" t="s">
        <v>3475</v>
      </c>
      <c r="B1247" s="15" t="s">
        <v>3476</v>
      </c>
      <c r="C1247" s="16" t="n">
        <v>0.0014970487</v>
      </c>
      <c r="D1247" s="17" t="n">
        <v>-4.4378557</v>
      </c>
      <c r="E1247" s="18" t="n">
        <v>1.01084262083793</v>
      </c>
      <c r="F1247" s="19" t="n">
        <v>-4.3902535</v>
      </c>
      <c r="G1247" s="0" t="s">
        <v>3477</v>
      </c>
    </row>
    <row r="1248" customFormat="false" ht="12.75" hidden="false" customHeight="false" outlineLevel="0" collapsed="false">
      <c r="A1248" s="14" t="s">
        <v>3478</v>
      </c>
      <c r="B1248" s="15" t="s">
        <v>3479</v>
      </c>
      <c r="C1248" s="16" t="n">
        <v>6.177338E-005</v>
      </c>
      <c r="D1248" s="17" t="n">
        <v>-4.4372435</v>
      </c>
      <c r="E1248" s="18" t="n">
        <v>-1.25281674433895</v>
      </c>
      <c r="F1248" s="19" t="n">
        <v>-5.5590525</v>
      </c>
      <c r="G1248" s="0" t="s">
        <v>3480</v>
      </c>
    </row>
    <row r="1249" customFormat="false" ht="12.75" hidden="false" customHeight="false" outlineLevel="0" collapsed="false">
      <c r="A1249" s="14" t="s">
        <v>3481</v>
      </c>
      <c r="B1249" s="15" t="s">
        <v>3482</v>
      </c>
      <c r="C1249" s="16" t="n">
        <v>8.088157E-007</v>
      </c>
      <c r="D1249" s="17" t="n">
        <v>-4.4359646</v>
      </c>
      <c r="E1249" s="18" t="n">
        <v>-1.05992449769829</v>
      </c>
      <c r="F1249" s="19" t="n">
        <v>-4.7017875</v>
      </c>
      <c r="G1249" s="0" t="s">
        <v>3483</v>
      </c>
    </row>
    <row r="1250" customFormat="false" ht="12.75" hidden="false" customHeight="false" outlineLevel="0" collapsed="false">
      <c r="A1250" s="14" t="s">
        <v>3484</v>
      </c>
      <c r="B1250" s="15" t="s">
        <v>3485</v>
      </c>
      <c r="C1250" s="16" t="n">
        <v>1.8429288E-012</v>
      </c>
      <c r="D1250" s="17" t="n">
        <v>-4.4159594</v>
      </c>
      <c r="E1250" s="18" t="n">
        <v>-1.13787162376879</v>
      </c>
      <c r="F1250" s="19" t="n">
        <v>-5.0247955</v>
      </c>
      <c r="G1250" s="0" t="s">
        <v>3486</v>
      </c>
    </row>
    <row r="1251" customFormat="false" ht="12.75" hidden="false" customHeight="false" outlineLevel="0" collapsed="false">
      <c r="A1251" s="14" t="s">
        <v>3487</v>
      </c>
      <c r="B1251" s="15" t="s">
        <v>3488</v>
      </c>
      <c r="C1251" s="16" t="n">
        <v>1.0633673E-008</v>
      </c>
      <c r="D1251" s="17" t="n">
        <v>-4.3974977</v>
      </c>
      <c r="E1251" s="18" t="n">
        <v>1.15877848218817</v>
      </c>
      <c r="F1251" s="19" t="n">
        <v>-3.7949426</v>
      </c>
      <c r="G1251" s="0" t="s">
        <v>3489</v>
      </c>
    </row>
    <row r="1252" customFormat="false" ht="12.75" hidden="false" customHeight="false" outlineLevel="0" collapsed="false">
      <c r="A1252" s="14" t="s">
        <v>3490</v>
      </c>
      <c r="B1252" s="15" t="s">
        <v>3491</v>
      </c>
      <c r="C1252" s="16" t="n">
        <v>0.005490235</v>
      </c>
      <c r="D1252" s="17" t="n">
        <v>-4.3694143</v>
      </c>
      <c r="E1252" s="18" t="n">
        <v>1.04522417625776</v>
      </c>
      <c r="F1252" s="19" t="n">
        <v>-4.1803617</v>
      </c>
      <c r="G1252" s="0" t="s">
        <v>3492</v>
      </c>
    </row>
    <row r="1253" customFormat="false" ht="12.75" hidden="false" customHeight="false" outlineLevel="0" collapsed="false">
      <c r="A1253" s="14" t="s">
        <v>3493</v>
      </c>
      <c r="B1253" s="15" t="s">
        <v>3232</v>
      </c>
      <c r="C1253" s="16" t="n">
        <v>0.034944654</v>
      </c>
      <c r="D1253" s="17" t="n">
        <v>-4.3515162</v>
      </c>
      <c r="E1253" s="18" t="n">
        <v>-1.03780399887173</v>
      </c>
      <c r="F1253" s="19" t="n">
        <v>-4.516021</v>
      </c>
      <c r="G1253" s="0" t="s">
        <v>3233</v>
      </c>
    </row>
    <row r="1254" customFormat="false" ht="12.75" hidden="false" customHeight="false" outlineLevel="0" collapsed="false">
      <c r="A1254" s="14" t="s">
        <v>3494</v>
      </c>
      <c r="B1254" s="15" t="s">
        <v>3495</v>
      </c>
      <c r="C1254" s="16" t="n">
        <v>0.011483396</v>
      </c>
      <c r="D1254" s="17" t="n">
        <v>-4.351109</v>
      </c>
      <c r="E1254" s="18" t="n">
        <v>-1.1550532788461</v>
      </c>
      <c r="F1254" s="19" t="n">
        <v>-5.025763</v>
      </c>
      <c r="G1254" s="0" t="s">
        <v>3496</v>
      </c>
    </row>
    <row r="1255" customFormat="false" ht="12.75" hidden="false" customHeight="false" outlineLevel="0" collapsed="false">
      <c r="A1255" s="14" t="s">
        <v>3497</v>
      </c>
      <c r="B1255" s="15" t="s">
        <v>3498</v>
      </c>
      <c r="C1255" s="16" t="n">
        <v>0.023478433</v>
      </c>
      <c r="D1255" s="17" t="n">
        <v>-4.3500543</v>
      </c>
      <c r="E1255" s="18" t="n">
        <v>-1.02910008629761</v>
      </c>
      <c r="F1255" s="19" t="n">
        <v>-4.476641</v>
      </c>
      <c r="G1255" s="0" t="s">
        <v>3499</v>
      </c>
    </row>
    <row r="1256" customFormat="false" ht="12.75" hidden="false" customHeight="false" outlineLevel="0" collapsed="false">
      <c r="A1256" s="14" t="s">
        <v>3500</v>
      </c>
      <c r="B1256" s="15" t="s">
        <v>3501</v>
      </c>
      <c r="C1256" s="16" t="n">
        <v>0.00178933</v>
      </c>
      <c r="D1256" s="17" t="n">
        <v>-4.3474364</v>
      </c>
      <c r="E1256" s="18" t="n">
        <v>1.49971726343936</v>
      </c>
      <c r="F1256" s="19" t="n">
        <v>-2.8988369</v>
      </c>
      <c r="G1256" s="0" t="s">
        <v>3502</v>
      </c>
    </row>
    <row r="1257" customFormat="false" ht="12.75" hidden="false" customHeight="false" outlineLevel="0" collapsed="false">
      <c r="A1257" s="14" t="s">
        <v>3503</v>
      </c>
      <c r="B1257" s="15" t="s">
        <v>3280</v>
      </c>
      <c r="C1257" s="16" t="n">
        <v>0.00012256778</v>
      </c>
      <c r="D1257" s="17" t="n">
        <v>-4.313382</v>
      </c>
      <c r="E1257" s="18" t="n">
        <v>1.44176396851657</v>
      </c>
      <c r="F1257" s="19" t="n">
        <v>-2.991739</v>
      </c>
      <c r="G1257" s="0" t="s">
        <v>3281</v>
      </c>
    </row>
    <row r="1258" customFormat="false" ht="12.75" hidden="false" customHeight="false" outlineLevel="0" collapsed="false">
      <c r="A1258" s="14" t="s">
        <v>3504</v>
      </c>
      <c r="B1258" s="15" t="s">
        <v>3505</v>
      </c>
      <c r="C1258" s="16" t="n">
        <v>1.8429288E-012</v>
      </c>
      <c r="D1258" s="17" t="n">
        <v>-4.29541</v>
      </c>
      <c r="E1258" s="18" t="n">
        <v>-1.21151183648016</v>
      </c>
      <c r="F1258" s="19" t="n">
        <v>-5.20394</v>
      </c>
      <c r="G1258" s="0" t="s">
        <v>3506</v>
      </c>
    </row>
    <row r="1259" customFormat="false" ht="12.75" hidden="false" customHeight="false" outlineLevel="0" collapsed="false">
      <c r="A1259" s="14" t="s">
        <v>3507</v>
      </c>
      <c r="B1259" s="15" t="s">
        <v>3508</v>
      </c>
      <c r="C1259" s="16" t="n">
        <v>0.011615911</v>
      </c>
      <c r="D1259" s="17" t="n">
        <v>-4.2879114</v>
      </c>
      <c r="E1259" s="18" t="n">
        <v>0.998663674138921</v>
      </c>
      <c r="F1259" s="19" t="n">
        <v>-4.2936487</v>
      </c>
      <c r="G1259" s="0" t="s">
        <v>3509</v>
      </c>
    </row>
    <row r="1260" customFormat="false" ht="12.75" hidden="false" customHeight="false" outlineLevel="0" collapsed="false">
      <c r="A1260" s="14" t="s">
        <v>3510</v>
      </c>
      <c r="B1260" s="15" t="s">
        <v>3511</v>
      </c>
      <c r="C1260" s="16" t="n">
        <v>4.747913E-010</v>
      </c>
      <c r="D1260" s="17" t="n">
        <v>-4.268115</v>
      </c>
      <c r="E1260" s="18" t="n">
        <v>-1.21944154251542</v>
      </c>
      <c r="F1260" s="19" t="n">
        <v>-5.2047176</v>
      </c>
      <c r="G1260" s="0" t="s">
        <v>3512</v>
      </c>
    </row>
    <row r="1261" customFormat="false" ht="12.75" hidden="false" customHeight="false" outlineLevel="0" collapsed="false">
      <c r="A1261" s="14" t="s">
        <v>3513</v>
      </c>
      <c r="B1261" s="15" t="s">
        <v>3514</v>
      </c>
      <c r="C1261" s="16" t="n">
        <v>0.014305081</v>
      </c>
      <c r="D1261" s="17" t="n">
        <v>-4.2645807</v>
      </c>
      <c r="E1261" s="18" t="n">
        <v>1.51130433632113</v>
      </c>
      <c r="F1261" s="19" t="n">
        <v>-2.8217878</v>
      </c>
      <c r="G1261" s="0" t="s">
        <v>3515</v>
      </c>
    </row>
    <row r="1262" customFormat="false" ht="12.75" hidden="false" customHeight="false" outlineLevel="0" collapsed="false">
      <c r="A1262" s="14" t="s">
        <v>3516</v>
      </c>
      <c r="B1262" s="15" t="s">
        <v>3517</v>
      </c>
      <c r="C1262" s="16" t="n">
        <v>4.1577012E-005</v>
      </c>
      <c r="D1262" s="17" t="n">
        <v>-4.263842</v>
      </c>
      <c r="E1262" s="18" t="n">
        <v>1.01831160782989</v>
      </c>
      <c r="F1262" s="19" t="n">
        <v>-4.1871686</v>
      </c>
      <c r="G1262" s="0" t="s">
        <v>3518</v>
      </c>
    </row>
    <row r="1263" customFormat="false" ht="12.75" hidden="false" customHeight="false" outlineLevel="0" collapsed="false">
      <c r="A1263" s="14" t="s">
        <v>3519</v>
      </c>
      <c r="B1263" s="15" t="s">
        <v>3520</v>
      </c>
      <c r="C1263" s="16" t="n">
        <v>5.6160565E-009</v>
      </c>
      <c r="D1263" s="17" t="n">
        <v>-4.233748</v>
      </c>
      <c r="E1263" s="18" t="n">
        <v>1.50249094881986</v>
      </c>
      <c r="F1263" s="19" t="n">
        <v>-2.8178194</v>
      </c>
      <c r="G1263" s="0" t="s">
        <v>3521</v>
      </c>
    </row>
    <row r="1264" customFormat="false" ht="12.75" hidden="false" customHeight="false" outlineLevel="0" collapsed="false">
      <c r="A1264" s="14" t="s">
        <v>3522</v>
      </c>
      <c r="B1264" s="15" t="s">
        <v>3140</v>
      </c>
      <c r="C1264" s="16" t="n">
        <v>0.0057821656</v>
      </c>
      <c r="D1264" s="17" t="n">
        <v>-4.226407</v>
      </c>
      <c r="E1264" s="18" t="n">
        <v>1.06128357800349</v>
      </c>
      <c r="F1264" s="19" t="n">
        <v>-3.9823544</v>
      </c>
      <c r="G1264" s="0" t="s">
        <v>3141</v>
      </c>
    </row>
    <row r="1265" customFormat="false" ht="12.75" hidden="false" customHeight="false" outlineLevel="0" collapsed="false">
      <c r="A1265" s="14" t="s">
        <v>3523</v>
      </c>
      <c r="B1265" s="15" t="s">
        <v>3152</v>
      </c>
      <c r="C1265" s="16" t="n">
        <v>3.4139243E-006</v>
      </c>
      <c r="D1265" s="17" t="n">
        <v>-4.2258143</v>
      </c>
      <c r="E1265" s="18" t="n">
        <v>-1.13451729330684</v>
      </c>
      <c r="F1265" s="19" t="n">
        <v>-4.79426</v>
      </c>
      <c r="G1265" s="0" t="s">
        <v>3153</v>
      </c>
    </row>
    <row r="1266" customFormat="false" ht="12.75" hidden="false" customHeight="false" outlineLevel="0" collapsed="false">
      <c r="A1266" s="14" t="s">
        <v>3524</v>
      </c>
      <c r="B1266" s="15" t="s">
        <v>3525</v>
      </c>
      <c r="C1266" s="16" t="n">
        <v>0.002602866</v>
      </c>
      <c r="D1266" s="17" t="n">
        <v>-4.21782</v>
      </c>
      <c r="E1266" s="18" t="n">
        <v>-1.18078712842119</v>
      </c>
      <c r="F1266" s="19" t="n">
        <v>-4.9803476</v>
      </c>
      <c r="G1266" s="0" t="s">
        <v>3526</v>
      </c>
    </row>
    <row r="1267" customFormat="false" ht="12.75" hidden="false" customHeight="false" outlineLevel="0" collapsed="false">
      <c r="A1267" s="14" t="s">
        <v>3527</v>
      </c>
      <c r="B1267" s="15" t="s">
        <v>3498</v>
      </c>
      <c r="C1267" s="16" t="n">
        <v>0.012311695</v>
      </c>
      <c r="D1267" s="17" t="n">
        <v>-4.2149444</v>
      </c>
      <c r="E1267" s="18" t="n">
        <v>-1.01760728221104</v>
      </c>
      <c r="F1267" s="19" t="n">
        <v>-4.2891583</v>
      </c>
      <c r="G1267" s="0" t="s">
        <v>3499</v>
      </c>
    </row>
    <row r="1268" customFormat="false" ht="12.75" hidden="false" customHeight="false" outlineLevel="0" collapsed="false">
      <c r="A1268" s="14" t="s">
        <v>3528</v>
      </c>
      <c r="B1268" s="15" t="s">
        <v>3529</v>
      </c>
      <c r="C1268" s="16" t="n">
        <v>8.421586E-008</v>
      </c>
      <c r="D1268" s="17" t="n">
        <v>-4.188573</v>
      </c>
      <c r="E1268" s="18" t="n">
        <v>-1.1875469895751</v>
      </c>
      <c r="F1268" s="19" t="n">
        <v>-4.974128</v>
      </c>
      <c r="G1268" s="0" t="s">
        <v>3530</v>
      </c>
    </row>
    <row r="1269" customFormat="false" ht="12.75" hidden="false" customHeight="false" outlineLevel="0" collapsed="false">
      <c r="A1269" s="14" t="s">
        <v>3531</v>
      </c>
      <c r="B1269" s="15" t="s">
        <v>3532</v>
      </c>
      <c r="C1269" s="16" t="n">
        <v>0.01158576</v>
      </c>
      <c r="D1269" s="17" t="n">
        <v>-4.1872077</v>
      </c>
      <c r="E1269" s="18" t="n">
        <v>1.83215911420565</v>
      </c>
      <c r="F1269" s="19" t="n">
        <v>-2.2853954</v>
      </c>
      <c r="G1269" s="0" t="s">
        <v>3533</v>
      </c>
    </row>
    <row r="1270" customFormat="false" ht="12.75" hidden="false" customHeight="false" outlineLevel="0" collapsed="false">
      <c r="A1270" s="14" t="s">
        <v>3534</v>
      </c>
      <c r="B1270" s="15" t="s">
        <v>3535</v>
      </c>
      <c r="C1270" s="16" t="n">
        <v>0.026736429</v>
      </c>
      <c r="D1270" s="17" t="n">
        <v>-4.183586</v>
      </c>
      <c r="E1270" s="18" t="n">
        <v>1.14912018859124</v>
      </c>
      <c r="F1270" s="19" t="n">
        <v>-3.640686</v>
      </c>
      <c r="G1270" s="0" t="s">
        <v>3536</v>
      </c>
    </row>
    <row r="1271" customFormat="false" ht="12.75" hidden="false" customHeight="false" outlineLevel="0" collapsed="false">
      <c r="A1271" s="14" t="s">
        <v>3537</v>
      </c>
      <c r="B1271" s="15" t="s">
        <v>3538</v>
      </c>
      <c r="C1271" s="16" t="n">
        <v>0.02385371</v>
      </c>
      <c r="D1271" s="17" t="n">
        <v>-4.1669745</v>
      </c>
      <c r="E1271" s="18" t="n">
        <v>1.13444903692839</v>
      </c>
      <c r="F1271" s="19" t="n">
        <v>-3.6731262</v>
      </c>
      <c r="G1271" s="0" t="s">
        <v>3539</v>
      </c>
    </row>
    <row r="1272" customFormat="false" ht="12.75" hidden="false" customHeight="false" outlineLevel="0" collapsed="false">
      <c r="A1272" s="14" t="s">
        <v>3540</v>
      </c>
      <c r="B1272" s="15" t="s">
        <v>3541</v>
      </c>
      <c r="C1272" s="16" t="n">
        <v>0.04292361</v>
      </c>
      <c r="D1272" s="17" t="n">
        <v>-4.14905</v>
      </c>
      <c r="E1272" s="18" t="n">
        <v>1.18747751818208</v>
      </c>
      <c r="F1272" s="19" t="n">
        <v>-3.494003</v>
      </c>
      <c r="G1272" s="0" t="s">
        <v>3542</v>
      </c>
    </row>
    <row r="1273" customFormat="false" ht="12.75" hidden="false" customHeight="false" outlineLevel="0" collapsed="false">
      <c r="A1273" s="14" t="s">
        <v>3543</v>
      </c>
      <c r="B1273" s="15" t="s">
        <v>3544</v>
      </c>
      <c r="C1273" s="16" t="n">
        <v>1.1076962E-006</v>
      </c>
      <c r="D1273" s="17" t="n">
        <v>-4.1387596</v>
      </c>
      <c r="E1273" s="18" t="n">
        <v>1.23932084334716</v>
      </c>
      <c r="F1273" s="19" t="n">
        <v>-3.339538</v>
      </c>
      <c r="G1273" s="0" t="s">
        <v>3545</v>
      </c>
    </row>
    <row r="1274" customFormat="false" ht="12.75" hidden="false" customHeight="false" outlineLevel="0" collapsed="false">
      <c r="A1274" s="14" t="s">
        <v>3546</v>
      </c>
      <c r="B1274" s="15" t="s">
        <v>3547</v>
      </c>
      <c r="C1274" s="16" t="n">
        <v>0.00022459558</v>
      </c>
      <c r="D1274" s="17" t="n">
        <v>-4.1148167</v>
      </c>
      <c r="E1274" s="18" t="n">
        <v>-1.15586194975192</v>
      </c>
      <c r="F1274" s="19" t="n">
        <v>-4.7561603</v>
      </c>
      <c r="G1274" s="0" t="s">
        <v>3548</v>
      </c>
    </row>
    <row r="1275" customFormat="false" ht="12.75" hidden="false" customHeight="false" outlineLevel="0" collapsed="false">
      <c r="A1275" s="14" t="s">
        <v>3549</v>
      </c>
      <c r="B1275" s="15" t="s">
        <v>3550</v>
      </c>
      <c r="C1275" s="16" t="n">
        <v>0.00015678434</v>
      </c>
      <c r="D1275" s="17" t="n">
        <v>-4.109854</v>
      </c>
      <c r="E1275" s="18" t="n">
        <v>-1.4581526910792</v>
      </c>
      <c r="F1275" s="19" t="n">
        <v>-5.992795</v>
      </c>
      <c r="G1275" s="0" t="s">
        <v>3551</v>
      </c>
    </row>
    <row r="1276" customFormat="false" ht="12.75" hidden="false" customHeight="false" outlineLevel="0" collapsed="false">
      <c r="A1276" s="14" t="s">
        <v>3552</v>
      </c>
      <c r="B1276" s="15" t="s">
        <v>3553</v>
      </c>
      <c r="C1276" s="16" t="n">
        <v>0.021874884</v>
      </c>
      <c r="D1276" s="17" t="n">
        <v>-4.1069784</v>
      </c>
      <c r="E1276" s="18" t="n">
        <v>1.1618929875234</v>
      </c>
      <c r="F1276" s="19" t="n">
        <v>-3.5347302</v>
      </c>
      <c r="G1276" s="0" t="s">
        <v>3554</v>
      </c>
    </row>
    <row r="1277" customFormat="false" ht="12.75" hidden="false" customHeight="false" outlineLevel="0" collapsed="false">
      <c r="A1277" s="14" t="s">
        <v>3555</v>
      </c>
      <c r="B1277" s="15" t="s">
        <v>3556</v>
      </c>
      <c r="C1277" s="16" t="n">
        <v>0.00048185812</v>
      </c>
      <c r="D1277" s="17" t="n">
        <v>-4.106699</v>
      </c>
      <c r="E1277" s="18" t="n">
        <v>1.10497160772093</v>
      </c>
      <c r="F1277" s="19" t="n">
        <v>-3.7165644</v>
      </c>
      <c r="G1277" s="0" t="s">
        <v>3557</v>
      </c>
    </row>
    <row r="1278" customFormat="false" ht="12.75" hidden="false" customHeight="false" outlineLevel="0" collapsed="false">
      <c r="A1278" s="14" t="s">
        <v>3558</v>
      </c>
      <c r="B1278" s="15" t="s">
        <v>3559</v>
      </c>
      <c r="C1278" s="16" t="n">
        <v>0.0123523725</v>
      </c>
      <c r="D1278" s="17" t="n">
        <v>-4.105984</v>
      </c>
      <c r="E1278" s="18" t="n">
        <v>1.0518197560923</v>
      </c>
      <c r="F1278" s="19" t="n">
        <v>-3.9036958</v>
      </c>
      <c r="G1278" s="0" t="s">
        <v>3560</v>
      </c>
    </row>
    <row r="1279" customFormat="false" ht="12.75" hidden="false" customHeight="false" outlineLevel="0" collapsed="false">
      <c r="A1279" s="14" t="s">
        <v>3561</v>
      </c>
      <c r="B1279" s="15" t="s">
        <v>3562</v>
      </c>
      <c r="C1279" s="16" t="n">
        <v>0.000101272235</v>
      </c>
      <c r="D1279" s="17" t="n">
        <v>-4.100914</v>
      </c>
      <c r="E1279" s="18" t="n">
        <v>1.50296790325507</v>
      </c>
      <c r="F1279" s="19" t="n">
        <v>-2.7285435</v>
      </c>
      <c r="G1279" s="0" t="s">
        <v>3563</v>
      </c>
    </row>
    <row r="1280" customFormat="false" ht="12.75" hidden="false" customHeight="false" outlineLevel="0" collapsed="false">
      <c r="A1280" s="14" t="s">
        <v>3564</v>
      </c>
      <c r="B1280" s="15" t="s">
        <v>3565</v>
      </c>
      <c r="C1280" s="16" t="n">
        <v>0.00013025885</v>
      </c>
      <c r="D1280" s="17" t="n">
        <v>-4.096201</v>
      </c>
      <c r="E1280" s="18" t="n">
        <v>1.30421787691084</v>
      </c>
      <c r="F1280" s="19" t="n">
        <v>-3.1407337</v>
      </c>
      <c r="G1280" s="0" t="s">
        <v>3566</v>
      </c>
    </row>
    <row r="1281" customFormat="false" ht="12.75" hidden="false" customHeight="false" outlineLevel="0" collapsed="false">
      <c r="A1281" s="14" t="s">
        <v>3567</v>
      </c>
      <c r="B1281" s="15" t="s">
        <v>3501</v>
      </c>
      <c r="C1281" s="16" t="n">
        <v>0.0004015271</v>
      </c>
      <c r="D1281" s="17" t="n">
        <v>-4.0769997</v>
      </c>
      <c r="E1281" s="18" t="n">
        <v>1.35874890254956</v>
      </c>
      <c r="F1281" s="19" t="n">
        <v>-3.000554</v>
      </c>
      <c r="G1281" s="0" t="s">
        <v>3568</v>
      </c>
    </row>
    <row r="1282" customFormat="false" ht="12.75" hidden="false" customHeight="false" outlineLevel="0" collapsed="false">
      <c r="A1282" s="14" t="s">
        <v>3569</v>
      </c>
      <c r="B1282" s="15" t="s">
        <v>3570</v>
      </c>
      <c r="C1282" s="16" t="n">
        <v>0.008211924</v>
      </c>
      <c r="D1282" s="17" t="n">
        <v>-4.0726676</v>
      </c>
      <c r="E1282" s="18" t="n">
        <v>-1.02742109464232</v>
      </c>
      <c r="F1282" s="19" t="n">
        <v>-4.184345</v>
      </c>
      <c r="G1282" s="0" t="s">
        <v>3571</v>
      </c>
    </row>
    <row r="1283" customFormat="false" ht="12.75" hidden="false" customHeight="false" outlineLevel="0" collapsed="false">
      <c r="A1283" s="14" t="s">
        <v>3572</v>
      </c>
      <c r="B1283" s="15" t="s">
        <v>3330</v>
      </c>
      <c r="C1283" s="16" t="n">
        <v>0.022183994</v>
      </c>
      <c r="D1283" s="17" t="n">
        <v>-4.04775</v>
      </c>
      <c r="E1283" s="18" t="n">
        <v>0.996689890309117</v>
      </c>
      <c r="F1283" s="19" t="n">
        <v>-4.061193</v>
      </c>
      <c r="G1283" s="0" t="s">
        <v>3331</v>
      </c>
    </row>
    <row r="1284" customFormat="false" ht="12.75" hidden="false" customHeight="false" outlineLevel="0" collapsed="false">
      <c r="A1284" s="14" t="s">
        <v>3573</v>
      </c>
      <c r="B1284" s="15" t="s">
        <v>3574</v>
      </c>
      <c r="C1284" s="16" t="n">
        <v>0.004867651</v>
      </c>
      <c r="D1284" s="17" t="n">
        <v>-4.043537</v>
      </c>
      <c r="E1284" s="18" t="n">
        <v>1.52520873644054</v>
      </c>
      <c r="F1284" s="19" t="n">
        <v>-2.6511369</v>
      </c>
      <c r="G1284" s="0" t="s">
        <v>3575</v>
      </c>
    </row>
    <row r="1285" customFormat="false" ht="12.75" hidden="false" customHeight="false" outlineLevel="0" collapsed="false">
      <c r="A1285" s="14" t="s">
        <v>3576</v>
      </c>
      <c r="B1285" s="15" t="s">
        <v>3577</v>
      </c>
      <c r="C1285" s="16" t="n">
        <v>0.0019918485</v>
      </c>
      <c r="D1285" s="17" t="n">
        <v>-4.0405025</v>
      </c>
      <c r="E1285" s="18" t="n">
        <v>1.56981404245765</v>
      </c>
      <c r="F1285" s="19" t="n">
        <v>-2.573873</v>
      </c>
      <c r="G1285" s="0" t="s">
        <v>3578</v>
      </c>
    </row>
    <row r="1286" customFormat="false" ht="12.75" hidden="false" customHeight="false" outlineLevel="0" collapsed="false">
      <c r="A1286" s="14" t="s">
        <v>3579</v>
      </c>
      <c r="B1286" s="15" t="s">
        <v>3580</v>
      </c>
      <c r="C1286" s="16" t="n">
        <v>0.03758696</v>
      </c>
      <c r="D1286" s="17" t="n">
        <v>-4.0253553</v>
      </c>
      <c r="E1286" s="18" t="n">
        <v>1.13214261136617</v>
      </c>
      <c r="F1286" s="19" t="n">
        <v>-3.55552</v>
      </c>
      <c r="G1286" s="0" t="s">
        <v>3581</v>
      </c>
    </row>
    <row r="1287" customFormat="false" ht="12.75" hidden="false" customHeight="false" outlineLevel="0" collapsed="false">
      <c r="A1287" s="14" t="s">
        <v>3582</v>
      </c>
      <c r="B1287" s="15" t="s">
        <v>3412</v>
      </c>
      <c r="C1287" s="16" t="n">
        <v>2.0329907E-007</v>
      </c>
      <c r="D1287" s="17" t="n">
        <v>-3.996778</v>
      </c>
      <c r="E1287" s="18" t="n">
        <v>-1.05996483259961</v>
      </c>
      <c r="F1287" s="19" t="n">
        <v>-4.236444</v>
      </c>
      <c r="G1287" s="0" t="s">
        <v>3583</v>
      </c>
    </row>
    <row r="1288" customFormat="false" ht="12.75" hidden="false" customHeight="false" outlineLevel="0" collapsed="false">
      <c r="A1288" s="14" t="s">
        <v>3584</v>
      </c>
      <c r="B1288" s="15" t="s">
        <v>3397</v>
      </c>
      <c r="C1288" s="16" t="n">
        <v>0.0009039659</v>
      </c>
      <c r="D1288" s="17" t="n">
        <v>-3.9947083</v>
      </c>
      <c r="E1288" s="18" t="n">
        <v>-1.20535758149508</v>
      </c>
      <c r="F1288" s="19" t="n">
        <v>-4.8150516</v>
      </c>
      <c r="G1288" s="0" t="s">
        <v>3398</v>
      </c>
    </row>
    <row r="1289" customFormat="false" ht="12.75" hidden="false" customHeight="false" outlineLevel="0" collapsed="false">
      <c r="A1289" s="14" t="s">
        <v>3585</v>
      </c>
      <c r="B1289" s="15" t="s">
        <v>3586</v>
      </c>
      <c r="C1289" s="16" t="n">
        <v>0.011142354</v>
      </c>
      <c r="D1289" s="17" t="n">
        <v>-3.9859676</v>
      </c>
      <c r="E1289" s="18" t="n">
        <v>1.95187054309914</v>
      </c>
      <c r="F1289" s="19" t="n">
        <v>-2.0421271</v>
      </c>
      <c r="G1289" s="0" t="s">
        <v>3587</v>
      </c>
    </row>
    <row r="1290" customFormat="false" ht="12.75" hidden="false" customHeight="false" outlineLevel="0" collapsed="false">
      <c r="A1290" s="14" t="s">
        <v>3588</v>
      </c>
      <c r="B1290" s="15" t="s">
        <v>3589</v>
      </c>
      <c r="C1290" s="16" t="n">
        <v>0.0007539283</v>
      </c>
      <c r="D1290" s="17" t="n">
        <v>-3.9823575</v>
      </c>
      <c r="E1290" s="18" t="n">
        <v>-1.0137161916057</v>
      </c>
      <c r="F1290" s="19" t="n">
        <v>-4.03698</v>
      </c>
      <c r="G1290" s="0" t="s">
        <v>3590</v>
      </c>
    </row>
    <row r="1291" customFormat="false" ht="12.75" hidden="false" customHeight="false" outlineLevel="0" collapsed="false">
      <c r="A1291" s="14" t="s">
        <v>3591</v>
      </c>
      <c r="B1291" s="15" t="s">
        <v>3592</v>
      </c>
      <c r="C1291" s="16" t="n">
        <v>6.2639165E-006</v>
      </c>
      <c r="D1291" s="17" t="n">
        <v>-3.9801404</v>
      </c>
      <c r="E1291" s="18" t="n">
        <v>-1.68902724518255</v>
      </c>
      <c r="F1291" s="19" t="n">
        <v>-6.722566</v>
      </c>
      <c r="G1291" s="0" t="s">
        <v>3593</v>
      </c>
    </row>
    <row r="1292" customFormat="false" ht="12.75" hidden="false" customHeight="false" outlineLevel="0" collapsed="false">
      <c r="A1292" s="14" t="s">
        <v>3594</v>
      </c>
      <c r="B1292" s="15" t="s">
        <v>3595</v>
      </c>
      <c r="C1292" s="16" t="n">
        <v>4.4241956E-006</v>
      </c>
      <c r="D1292" s="17" t="n">
        <v>-3.9741998</v>
      </c>
      <c r="E1292" s="18" t="n">
        <v>-1.01091773467137</v>
      </c>
      <c r="F1292" s="19" t="n">
        <v>-4.0175886</v>
      </c>
      <c r="G1292" s="0" t="s">
        <v>3596</v>
      </c>
    </row>
    <row r="1293" customFormat="false" ht="12.75" hidden="false" customHeight="false" outlineLevel="0" collapsed="false">
      <c r="A1293" s="14" t="s">
        <v>3597</v>
      </c>
      <c r="B1293" s="15" t="s">
        <v>3598</v>
      </c>
      <c r="C1293" s="16" t="n">
        <v>0.023199122</v>
      </c>
      <c r="D1293" s="17" t="n">
        <v>-3.971029</v>
      </c>
      <c r="E1293" s="18" t="n">
        <v>1.49429905036064</v>
      </c>
      <c r="F1293" s="19" t="n">
        <v>-2.6574528</v>
      </c>
      <c r="G1293" s="0" t="s">
        <v>3599</v>
      </c>
    </row>
    <row r="1294" customFormat="false" ht="12.75" hidden="false" customHeight="false" outlineLevel="0" collapsed="false">
      <c r="A1294" s="14" t="s">
        <v>3600</v>
      </c>
      <c r="B1294" s="15" t="s">
        <v>3601</v>
      </c>
      <c r="C1294" s="16" t="n">
        <v>0.0026983053</v>
      </c>
      <c r="D1294" s="17" t="n">
        <v>-3.970448</v>
      </c>
      <c r="E1294" s="18" t="n">
        <v>-1.14900740839229</v>
      </c>
      <c r="F1294" s="19" t="n">
        <v>-4.562074</v>
      </c>
      <c r="G1294" s="0" t="s">
        <v>3602</v>
      </c>
    </row>
    <row r="1295" customFormat="false" ht="12.75" hidden="false" customHeight="false" outlineLevel="0" collapsed="false">
      <c r="A1295" s="14" t="s">
        <v>3603</v>
      </c>
      <c r="B1295" s="15" t="s">
        <v>3604</v>
      </c>
      <c r="C1295" s="16" t="n">
        <v>0.0008475035</v>
      </c>
      <c r="D1295" s="17" t="n">
        <v>-3.9667237</v>
      </c>
      <c r="E1295" s="18" t="n">
        <v>0.998785720142336</v>
      </c>
      <c r="F1295" s="19" t="n">
        <v>-3.9715466</v>
      </c>
      <c r="G1295" s="0" t="s">
        <v>3605</v>
      </c>
    </row>
    <row r="1296" customFormat="false" ht="12.75" hidden="false" customHeight="false" outlineLevel="0" collapsed="false">
      <c r="A1296" s="14" t="s">
        <v>3606</v>
      </c>
      <c r="B1296" s="15" t="s">
        <v>3607</v>
      </c>
      <c r="C1296" s="16" t="n">
        <v>0.00016378789</v>
      </c>
      <c r="D1296" s="17" t="n">
        <v>-3.9552407</v>
      </c>
      <c r="E1296" s="18" t="n">
        <v>1.10078849747115</v>
      </c>
      <c r="F1296" s="19" t="n">
        <v>-3.5930977</v>
      </c>
      <c r="G1296" s="0" t="s">
        <v>3608</v>
      </c>
    </row>
    <row r="1297" customFormat="false" ht="12.75" hidden="false" customHeight="false" outlineLevel="0" collapsed="false">
      <c r="A1297" s="14" t="s">
        <v>3609</v>
      </c>
      <c r="B1297" s="15" t="s">
        <v>3610</v>
      </c>
      <c r="C1297" s="16" t="n">
        <v>0.03327032</v>
      </c>
      <c r="D1297" s="17" t="n">
        <v>-3.953752</v>
      </c>
      <c r="E1297" s="18" t="n">
        <v>1.42625050763299</v>
      </c>
      <c r="F1297" s="19" t="n">
        <v>-2.77213</v>
      </c>
      <c r="G1297" s="0" t="s">
        <v>3611</v>
      </c>
    </row>
    <row r="1298" customFormat="false" ht="12.75" hidden="false" customHeight="false" outlineLevel="0" collapsed="false">
      <c r="A1298" s="14" t="s">
        <v>3612</v>
      </c>
      <c r="B1298" s="15" t="s">
        <v>3613</v>
      </c>
      <c r="C1298" s="16" t="n">
        <v>0.009958922</v>
      </c>
      <c r="D1298" s="17" t="n">
        <v>-3.9379268</v>
      </c>
      <c r="E1298" s="18" t="n">
        <v>1.09370821500365</v>
      </c>
      <c r="F1298" s="19" t="n">
        <v>-3.6005278</v>
      </c>
      <c r="G1298" s="0" t="s">
        <v>3614</v>
      </c>
    </row>
    <row r="1299" customFormat="false" ht="12.75" hidden="false" customHeight="false" outlineLevel="0" collapsed="false">
      <c r="A1299" s="14" t="s">
        <v>3615</v>
      </c>
      <c r="B1299" s="15" t="s">
        <v>3616</v>
      </c>
      <c r="C1299" s="16" t="n">
        <v>0.0008065541</v>
      </c>
      <c r="D1299" s="17" t="n">
        <v>-3.9376712</v>
      </c>
      <c r="E1299" s="18" t="n">
        <v>-1.11660653135757</v>
      </c>
      <c r="F1299" s="19" t="n">
        <v>-4.3968296</v>
      </c>
      <c r="G1299" s="0" t="s">
        <v>3617</v>
      </c>
    </row>
    <row r="1300" customFormat="false" ht="12.75" hidden="false" customHeight="false" outlineLevel="0" collapsed="false">
      <c r="A1300" s="14" t="s">
        <v>3618</v>
      </c>
      <c r="B1300" s="15" t="s">
        <v>3619</v>
      </c>
      <c r="C1300" s="16" t="n">
        <v>0.007722699</v>
      </c>
      <c r="D1300" s="17" t="n">
        <v>-3.9257848</v>
      </c>
      <c r="E1300" s="18" t="n">
        <v>1.0944209102098</v>
      </c>
      <c r="F1300" s="19" t="n">
        <v>-3.5870886</v>
      </c>
      <c r="G1300" s="0" t="s">
        <v>3620</v>
      </c>
    </row>
    <row r="1301" customFormat="false" ht="12.75" hidden="false" customHeight="false" outlineLevel="0" collapsed="false">
      <c r="A1301" s="14" t="s">
        <v>3621</v>
      </c>
      <c r="B1301" s="15" t="s">
        <v>3622</v>
      </c>
      <c r="C1301" s="16" t="n">
        <v>1.4447954E-006</v>
      </c>
      <c r="D1301" s="17" t="n">
        <v>-3.9248033</v>
      </c>
      <c r="E1301" s="18" t="n">
        <v>1.43954231779562</v>
      </c>
      <c r="F1301" s="19" t="n">
        <v>-2.7264245</v>
      </c>
      <c r="G1301" s="0" t="s">
        <v>3623</v>
      </c>
    </row>
    <row r="1302" customFormat="false" ht="12.75" hidden="false" customHeight="false" outlineLevel="0" collapsed="false">
      <c r="A1302" s="14" t="s">
        <v>3624</v>
      </c>
      <c r="B1302" s="15" t="s">
        <v>3625</v>
      </c>
      <c r="C1302" s="16" t="n">
        <v>0.00010500607</v>
      </c>
      <c r="D1302" s="17" t="n">
        <v>-3.9229746</v>
      </c>
      <c r="E1302" s="18" t="n">
        <v>-1.10910080770113</v>
      </c>
      <c r="F1302" s="19" t="n">
        <v>-4.350974</v>
      </c>
      <c r="G1302" s="0" t="s">
        <v>3626</v>
      </c>
    </row>
    <row r="1303" customFormat="false" ht="12.75" hidden="false" customHeight="false" outlineLevel="0" collapsed="false">
      <c r="A1303" s="14" t="s">
        <v>3627</v>
      </c>
      <c r="B1303" s="15" t="s">
        <v>3628</v>
      </c>
      <c r="C1303" s="16" t="n">
        <v>0.0011560146</v>
      </c>
      <c r="D1303" s="17" t="n">
        <v>-3.919464</v>
      </c>
      <c r="E1303" s="18" t="n">
        <v>1.03029811560037</v>
      </c>
      <c r="F1303" s="19" t="n">
        <v>-3.8042042</v>
      </c>
      <c r="G1303" s="0" t="s">
        <v>3629</v>
      </c>
    </row>
    <row r="1304" customFormat="false" ht="12.75" hidden="false" customHeight="false" outlineLevel="0" collapsed="false">
      <c r="A1304" s="14" t="s">
        <v>3630</v>
      </c>
      <c r="B1304" s="15" t="s">
        <v>3631</v>
      </c>
      <c r="C1304" s="16" t="n">
        <v>3.413297E-005</v>
      </c>
      <c r="D1304" s="17" t="n">
        <v>-3.8943958</v>
      </c>
      <c r="E1304" s="18" t="n">
        <v>-1.16646069891109</v>
      </c>
      <c r="F1304" s="19" t="n">
        <v>-4.5426598</v>
      </c>
      <c r="G1304" s="0" t="s">
        <v>3632</v>
      </c>
    </row>
    <row r="1305" customFormat="false" ht="12.75" hidden="false" customHeight="false" outlineLevel="0" collapsed="false">
      <c r="A1305" s="14" t="s">
        <v>3633</v>
      </c>
      <c r="B1305" s="15" t="s">
        <v>3634</v>
      </c>
      <c r="C1305" s="16" t="n">
        <v>0.0006045198</v>
      </c>
      <c r="D1305" s="17" t="n">
        <v>-3.8921652</v>
      </c>
      <c r="E1305" s="18" t="n">
        <v>-1.18287186360033</v>
      </c>
      <c r="F1305" s="19" t="n">
        <v>-4.603933</v>
      </c>
      <c r="G1305" s="0" t="s">
        <v>3635</v>
      </c>
    </row>
    <row r="1306" customFormat="false" ht="12.75" hidden="false" customHeight="false" outlineLevel="0" collapsed="false">
      <c r="A1306" s="14" t="s">
        <v>3636</v>
      </c>
      <c r="B1306" s="15" t="s">
        <v>3637</v>
      </c>
      <c r="C1306" s="16" t="n">
        <v>0.026709968</v>
      </c>
      <c r="D1306" s="17" t="n">
        <v>-3.888747</v>
      </c>
      <c r="E1306" s="18" t="n">
        <v>1.00163126466211</v>
      </c>
      <c r="F1306" s="19" t="n">
        <v>-3.8824139</v>
      </c>
      <c r="G1306" s="0" t="s">
        <v>3638</v>
      </c>
    </row>
    <row r="1307" customFormat="false" ht="12.75" hidden="false" customHeight="false" outlineLevel="0" collapsed="false">
      <c r="A1307" s="14" t="s">
        <v>3639</v>
      </c>
      <c r="B1307" s="15" t="s">
        <v>3640</v>
      </c>
      <c r="C1307" s="16" t="n">
        <v>6.391801E-005</v>
      </c>
      <c r="D1307" s="17" t="n">
        <v>-3.8868628</v>
      </c>
      <c r="E1307" s="18" t="n">
        <v>1.40942000829439</v>
      </c>
      <c r="F1307" s="19" t="n">
        <v>-2.7577746</v>
      </c>
      <c r="G1307" s="0" t="s">
        <v>3641</v>
      </c>
    </row>
    <row r="1308" customFormat="false" ht="12.75" hidden="false" customHeight="false" outlineLevel="0" collapsed="false">
      <c r="A1308" s="14" t="s">
        <v>3642</v>
      </c>
      <c r="B1308" s="15" t="s">
        <v>3643</v>
      </c>
      <c r="C1308" s="16" t="n">
        <v>2.6420451E-011</v>
      </c>
      <c r="D1308" s="17" t="n">
        <v>-3.8831155</v>
      </c>
      <c r="E1308" s="18" t="n">
        <v>1.13458563243555</v>
      </c>
      <c r="F1308" s="19" t="n">
        <v>-3.4224966</v>
      </c>
      <c r="G1308" s="0" t="s">
        <v>3644</v>
      </c>
    </row>
    <row r="1309" customFormat="false" ht="12.75" hidden="false" customHeight="false" outlineLevel="0" collapsed="false">
      <c r="A1309" s="14" t="s">
        <v>3645</v>
      </c>
      <c r="B1309" s="15" t="s">
        <v>3646</v>
      </c>
      <c r="C1309" s="16" t="n">
        <v>0.0046980316</v>
      </c>
      <c r="D1309" s="17" t="n">
        <v>-3.8789272</v>
      </c>
      <c r="E1309" s="18" t="n">
        <v>1.3792679920246</v>
      </c>
      <c r="F1309" s="19" t="n">
        <v>-2.8123083</v>
      </c>
      <c r="G1309" s="0" t="s">
        <v>3647</v>
      </c>
    </row>
    <row r="1310" customFormat="false" ht="12.75" hidden="false" customHeight="false" outlineLevel="0" collapsed="false">
      <c r="A1310" s="14" t="s">
        <v>3648</v>
      </c>
      <c r="B1310" s="15" t="s">
        <v>3649</v>
      </c>
      <c r="C1310" s="16" t="n">
        <v>0.0034220316</v>
      </c>
      <c r="D1310" s="17" t="n">
        <v>-3.8770623</v>
      </c>
      <c r="E1310" s="18" t="n">
        <v>1.02124902428398</v>
      </c>
      <c r="F1310" s="19" t="n">
        <v>-3.7963927</v>
      </c>
      <c r="G1310" s="0" t="s">
        <v>3650</v>
      </c>
    </row>
    <row r="1311" customFormat="false" ht="12.75" hidden="false" customHeight="false" outlineLevel="0" collapsed="false">
      <c r="A1311" s="14" t="s">
        <v>3651</v>
      </c>
      <c r="B1311" s="15" t="s">
        <v>3652</v>
      </c>
      <c r="C1311" s="16" t="n">
        <v>0.012311695</v>
      </c>
      <c r="D1311" s="17" t="n">
        <v>-3.86666</v>
      </c>
      <c r="E1311" s="18" t="n">
        <v>1.43934586148796</v>
      </c>
      <c r="F1311" s="19" t="n">
        <v>-2.686401</v>
      </c>
      <c r="G1311" s="0" t="s">
        <v>3653</v>
      </c>
    </row>
    <row r="1312" customFormat="false" ht="12.75" hidden="false" customHeight="false" outlineLevel="0" collapsed="false">
      <c r="A1312" s="14" t="s">
        <v>3654</v>
      </c>
      <c r="B1312" s="15" t="s">
        <v>3317</v>
      </c>
      <c r="C1312" s="16" t="n">
        <v>0.014724552</v>
      </c>
      <c r="D1312" s="17" t="n">
        <v>-3.8659763</v>
      </c>
      <c r="E1312" s="18" t="n">
        <v>1.25554818767169</v>
      </c>
      <c r="F1312" s="19" t="n">
        <v>-3.0791144</v>
      </c>
      <c r="G1312" s="0" t="s">
        <v>3318</v>
      </c>
    </row>
    <row r="1313" customFormat="false" ht="12.75" hidden="false" customHeight="false" outlineLevel="0" collapsed="false">
      <c r="A1313" s="14" t="s">
        <v>3655</v>
      </c>
      <c r="B1313" s="15" t="s">
        <v>3656</v>
      </c>
      <c r="C1313" s="16" t="n">
        <v>0.0037665255</v>
      </c>
      <c r="D1313" s="17" t="n">
        <v>-3.8648043</v>
      </c>
      <c r="E1313" s="18" t="n">
        <v>1.01021782287049</v>
      </c>
      <c r="F1313" s="19" t="n">
        <v>-3.8257136</v>
      </c>
      <c r="G1313" s="0" t="s">
        <v>3657</v>
      </c>
    </row>
    <row r="1314" customFormat="false" ht="12.75" hidden="false" customHeight="false" outlineLevel="0" collapsed="false">
      <c r="A1314" s="14" t="s">
        <v>3658</v>
      </c>
      <c r="B1314" s="15" t="s">
        <v>3659</v>
      </c>
      <c r="C1314" s="16" t="n">
        <v>0.0014985198</v>
      </c>
      <c r="D1314" s="17" t="n">
        <v>-3.8506596</v>
      </c>
      <c r="E1314" s="18" t="n">
        <v>-1.14825216203452</v>
      </c>
      <c r="F1314" s="19" t="n">
        <v>-4.4215283</v>
      </c>
      <c r="G1314" s="0" t="s">
        <v>3660</v>
      </c>
    </row>
    <row r="1315" customFormat="false" ht="12.75" hidden="false" customHeight="false" outlineLevel="0" collapsed="false">
      <c r="A1315" s="14" t="s">
        <v>3661</v>
      </c>
      <c r="B1315" s="15" t="s">
        <v>3196</v>
      </c>
      <c r="C1315" s="16" t="n">
        <v>0.00052874215</v>
      </c>
      <c r="D1315" s="17" t="n">
        <v>-3.8373394</v>
      </c>
      <c r="E1315" s="18" t="n">
        <v>-1.06429043302403</v>
      </c>
      <c r="F1315" s="19" t="n">
        <v>-4.0840435</v>
      </c>
      <c r="G1315" s="0" t="s">
        <v>3197</v>
      </c>
    </row>
    <row r="1316" customFormat="false" ht="12.75" hidden="false" customHeight="false" outlineLevel="0" collapsed="false">
      <c r="A1316" s="14" t="s">
        <v>3662</v>
      </c>
      <c r="B1316" s="15" t="s">
        <v>3663</v>
      </c>
      <c r="C1316" s="16" t="n">
        <v>8.558103E-006</v>
      </c>
      <c r="D1316" s="17" t="n">
        <v>-3.831806</v>
      </c>
      <c r="E1316" s="18" t="n">
        <v>1.05801178686423</v>
      </c>
      <c r="F1316" s="19" t="n">
        <v>-3.621704</v>
      </c>
      <c r="G1316" s="0" t="s">
        <v>3664</v>
      </c>
    </row>
    <row r="1317" customFormat="false" ht="12.75" hidden="false" customHeight="false" outlineLevel="0" collapsed="false">
      <c r="A1317" s="14" t="s">
        <v>3665</v>
      </c>
      <c r="B1317" s="15" t="s">
        <v>3666</v>
      </c>
      <c r="C1317" s="16" t="n">
        <v>4.0553485E-007</v>
      </c>
      <c r="D1317" s="17" t="n">
        <v>-3.8296688</v>
      </c>
      <c r="E1317" s="18" t="n">
        <v>-1.28224558156243</v>
      </c>
      <c r="F1317" s="19" t="n">
        <v>-4.910576</v>
      </c>
      <c r="G1317" s="0" t="s">
        <v>3667</v>
      </c>
    </row>
    <row r="1318" customFormat="false" ht="12.75" hidden="false" customHeight="false" outlineLevel="0" collapsed="false">
      <c r="A1318" s="14" t="s">
        <v>3668</v>
      </c>
      <c r="B1318" s="15" t="s">
        <v>3669</v>
      </c>
      <c r="C1318" s="16" t="n">
        <v>2.6422265E-007</v>
      </c>
      <c r="D1318" s="17" t="n">
        <v>-3.818763</v>
      </c>
      <c r="E1318" s="18" t="n">
        <v>1.02804071298696</v>
      </c>
      <c r="F1318" s="19" t="n">
        <v>-3.7146027</v>
      </c>
      <c r="G1318" s="0" t="s">
        <v>3670</v>
      </c>
    </row>
    <row r="1319" customFormat="false" ht="12.75" hidden="false" customHeight="false" outlineLevel="0" collapsed="false">
      <c r="A1319" s="14" t="s">
        <v>3671</v>
      </c>
      <c r="B1319" s="15" t="s">
        <v>3672</v>
      </c>
      <c r="C1319" s="16" t="n">
        <v>5.7155267E-009</v>
      </c>
      <c r="D1319" s="17" t="n">
        <v>-3.8186343</v>
      </c>
      <c r="E1319" s="18" t="n">
        <v>1.00020144885877</v>
      </c>
      <c r="F1319" s="19" t="n">
        <v>-3.817865</v>
      </c>
      <c r="G1319" s="0" t="s">
        <v>3673</v>
      </c>
    </row>
    <row r="1320" customFormat="false" ht="12.75" hidden="false" customHeight="false" outlineLevel="0" collapsed="false">
      <c r="A1320" s="14" t="s">
        <v>3674</v>
      </c>
      <c r="B1320" s="15" t="s">
        <v>3675</v>
      </c>
      <c r="C1320" s="16" t="n">
        <v>3.068599E-008</v>
      </c>
      <c r="D1320" s="17" t="n">
        <v>-3.8017156</v>
      </c>
      <c r="E1320" s="18" t="n">
        <v>1.01230617260051</v>
      </c>
      <c r="F1320" s="19" t="n">
        <v>-3.7554998</v>
      </c>
      <c r="G1320" s="0" t="s">
        <v>3676</v>
      </c>
    </row>
    <row r="1321" customFormat="false" ht="12.75" hidden="false" customHeight="false" outlineLevel="0" collapsed="false">
      <c r="A1321" s="14" t="s">
        <v>3677</v>
      </c>
      <c r="B1321" s="15" t="s">
        <v>3678</v>
      </c>
      <c r="C1321" s="16" t="n">
        <v>0.04142142</v>
      </c>
      <c r="D1321" s="17" t="n">
        <v>-3.8002255</v>
      </c>
      <c r="E1321" s="18" t="n">
        <v>1.27891705471148</v>
      </c>
      <c r="F1321" s="19" t="n">
        <v>-2.9714398</v>
      </c>
      <c r="G1321" s="0" t="s">
        <v>3679</v>
      </c>
    </row>
    <row r="1322" customFormat="false" ht="12.75" hidden="false" customHeight="false" outlineLevel="0" collapsed="false">
      <c r="A1322" s="14" t="s">
        <v>3680</v>
      </c>
      <c r="B1322" s="15" t="s">
        <v>3681</v>
      </c>
      <c r="C1322" s="16" t="n">
        <v>0.00012351011</v>
      </c>
      <c r="D1322" s="17" t="n">
        <v>-3.7865205</v>
      </c>
      <c r="E1322" s="18" t="n">
        <v>1.13494784348056</v>
      </c>
      <c r="F1322" s="19" t="n">
        <v>-3.3362947</v>
      </c>
      <c r="G1322" s="0" t="s">
        <v>3682</v>
      </c>
    </row>
    <row r="1323" customFormat="false" ht="12.75" hidden="false" customHeight="false" outlineLevel="0" collapsed="false">
      <c r="A1323" s="14" t="s">
        <v>3683</v>
      </c>
      <c r="B1323" s="15" t="s">
        <v>3684</v>
      </c>
      <c r="C1323" s="16" t="n">
        <v>0.00054589275</v>
      </c>
      <c r="D1323" s="17" t="n">
        <v>-3.7827528</v>
      </c>
      <c r="E1323" s="18" t="n">
        <v>-1.14851396593445</v>
      </c>
      <c r="F1323" s="19" t="n">
        <v>-4.344545</v>
      </c>
      <c r="G1323" s="0" t="s">
        <v>3685</v>
      </c>
    </row>
    <row r="1324" customFormat="false" ht="12.75" hidden="false" customHeight="false" outlineLevel="0" collapsed="false">
      <c r="A1324" s="14" t="s">
        <v>3686</v>
      </c>
      <c r="B1324" s="15" t="s">
        <v>3672</v>
      </c>
      <c r="C1324" s="16" t="n">
        <v>2.3501816E-008</v>
      </c>
      <c r="D1324" s="17" t="n">
        <v>-3.7739522</v>
      </c>
      <c r="E1324" s="18" t="n">
        <v>-1.05511891202841</v>
      </c>
      <c r="F1324" s="19" t="n">
        <v>-3.981968</v>
      </c>
      <c r="G1324" s="0" t="s">
        <v>3673</v>
      </c>
    </row>
    <row r="1325" customFormat="false" ht="12.75" hidden="false" customHeight="false" outlineLevel="0" collapsed="false">
      <c r="A1325" s="14" t="s">
        <v>3687</v>
      </c>
      <c r="B1325" s="15" t="s">
        <v>3688</v>
      </c>
      <c r="C1325" s="16" t="n">
        <v>0.008216553</v>
      </c>
      <c r="D1325" s="17" t="n">
        <v>-3.769472</v>
      </c>
      <c r="E1325" s="18" t="n">
        <v>-1.03474049771947</v>
      </c>
      <c r="F1325" s="19" t="n">
        <v>-3.9004252</v>
      </c>
      <c r="G1325" s="0" t="s">
        <v>3689</v>
      </c>
    </row>
    <row r="1326" customFormat="false" ht="12.75" hidden="false" customHeight="false" outlineLevel="0" collapsed="false">
      <c r="A1326" s="14" t="s">
        <v>3690</v>
      </c>
      <c r="B1326" s="15" t="s">
        <v>3691</v>
      </c>
      <c r="C1326" s="16" t="n">
        <v>0.00032429476</v>
      </c>
      <c r="D1326" s="17" t="n">
        <v>-3.7456448</v>
      </c>
      <c r="E1326" s="18" t="n">
        <v>-1.18406493368404</v>
      </c>
      <c r="F1326" s="19" t="n">
        <v>-4.4350867</v>
      </c>
      <c r="G1326" s="0" t="s">
        <v>3692</v>
      </c>
    </row>
    <row r="1327" customFormat="false" ht="12.75" hidden="false" customHeight="false" outlineLevel="0" collapsed="false">
      <c r="A1327" s="14" t="s">
        <v>3693</v>
      </c>
      <c r="B1327" s="15" t="s">
        <v>3211</v>
      </c>
      <c r="C1327" s="16" t="n">
        <v>0.03126563</v>
      </c>
      <c r="D1327" s="17" t="n">
        <v>-3.7408116</v>
      </c>
      <c r="E1327" s="18" t="n">
        <v>1.22093491847401</v>
      </c>
      <c r="F1327" s="19" t="n">
        <v>-3.0638912</v>
      </c>
      <c r="G1327" s="0" t="s">
        <v>3694</v>
      </c>
    </row>
    <row r="1328" customFormat="false" ht="12.75" hidden="false" customHeight="false" outlineLevel="0" collapsed="false">
      <c r="A1328" s="14" t="s">
        <v>3695</v>
      </c>
      <c r="B1328" s="15" t="s">
        <v>3696</v>
      </c>
      <c r="C1328" s="16" t="n">
        <v>0.00014438362</v>
      </c>
      <c r="D1328" s="17" t="n">
        <v>-3.7399812</v>
      </c>
      <c r="E1328" s="18" t="n">
        <v>1.29089288996095</v>
      </c>
      <c r="F1328" s="19" t="n">
        <v>-2.8972049</v>
      </c>
      <c r="G1328" s="0" t="s">
        <v>3697</v>
      </c>
    </row>
    <row r="1329" customFormat="false" ht="12.75" hidden="false" customHeight="false" outlineLevel="0" collapsed="false">
      <c r="A1329" s="14" t="s">
        <v>3698</v>
      </c>
      <c r="B1329" s="15" t="s">
        <v>3238</v>
      </c>
      <c r="C1329" s="16" t="n">
        <v>0.002084181</v>
      </c>
      <c r="D1329" s="17" t="n">
        <v>-3.7287107</v>
      </c>
      <c r="E1329" s="18" t="n">
        <v>1.12455022762372</v>
      </c>
      <c r="F1329" s="19" t="n">
        <v>-3.315735</v>
      </c>
      <c r="G1329" s="0" t="s">
        <v>3239</v>
      </c>
    </row>
    <row r="1330" customFormat="false" ht="12.75" hidden="false" customHeight="false" outlineLevel="0" collapsed="false">
      <c r="A1330" s="14" t="s">
        <v>3699</v>
      </c>
      <c r="B1330" s="15" t="s">
        <v>3700</v>
      </c>
      <c r="C1330" s="16" t="n">
        <v>0.009804408</v>
      </c>
      <c r="D1330" s="17" t="n">
        <v>-3.7216892</v>
      </c>
      <c r="E1330" s="18" t="n">
        <v>1.1925913682834</v>
      </c>
      <c r="F1330" s="19" t="n">
        <v>-3.1206744</v>
      </c>
      <c r="G1330" s="0" t="s">
        <v>3701</v>
      </c>
    </row>
    <row r="1331" customFormat="false" ht="12.75" hidden="false" customHeight="false" outlineLevel="0" collapsed="false">
      <c r="A1331" s="14" t="s">
        <v>3702</v>
      </c>
      <c r="B1331" s="15" t="s">
        <v>3703</v>
      </c>
      <c r="C1331" s="16" t="n">
        <v>3.5227858E-006</v>
      </c>
      <c r="D1331" s="17" t="n">
        <v>-3.7194026</v>
      </c>
      <c r="E1331" s="18" t="n">
        <v>1.1024361489571</v>
      </c>
      <c r="F1331" s="19" t="n">
        <v>-3.3738031</v>
      </c>
      <c r="G1331" s="0" t="s">
        <v>3704</v>
      </c>
    </row>
    <row r="1332" customFormat="false" ht="12.75" hidden="false" customHeight="false" outlineLevel="0" collapsed="false">
      <c r="A1332" s="14" t="s">
        <v>3705</v>
      </c>
      <c r="B1332" s="15" t="s">
        <v>3706</v>
      </c>
      <c r="C1332" s="16" t="n">
        <v>0.03555539</v>
      </c>
      <c r="D1332" s="17" t="n">
        <v>-3.7115548</v>
      </c>
      <c r="E1332" s="18" t="n">
        <v>1.46929440489834</v>
      </c>
      <c r="F1332" s="19" t="n">
        <v>-2.5260797</v>
      </c>
      <c r="G1332" s="0" t="s">
        <v>3707</v>
      </c>
    </row>
    <row r="1333" customFormat="false" ht="12.75" hidden="false" customHeight="false" outlineLevel="0" collapsed="false">
      <c r="A1333" s="14" t="s">
        <v>3708</v>
      </c>
      <c r="B1333" s="15" t="s">
        <v>3709</v>
      </c>
      <c r="C1333" s="16" t="n">
        <v>0.007389551</v>
      </c>
      <c r="D1333" s="17" t="n">
        <v>-3.706593</v>
      </c>
      <c r="E1333" s="18" t="n">
        <v>-1.01155853112797</v>
      </c>
      <c r="F1333" s="19" t="n">
        <v>-3.749436</v>
      </c>
      <c r="G1333" s="0" t="s">
        <v>3710</v>
      </c>
    </row>
    <row r="1334" customFormat="false" ht="12.75" hidden="false" customHeight="false" outlineLevel="0" collapsed="false">
      <c r="A1334" s="14" t="s">
        <v>3711</v>
      </c>
      <c r="B1334" s="15" t="s">
        <v>3712</v>
      </c>
      <c r="C1334" s="16" t="n">
        <v>0.00015682743</v>
      </c>
      <c r="D1334" s="17" t="n">
        <v>-3.7016625</v>
      </c>
      <c r="E1334" s="18" t="n">
        <v>-1.13907746228509</v>
      </c>
      <c r="F1334" s="19" t="n">
        <v>-4.2164807</v>
      </c>
      <c r="G1334" s="0" t="s">
        <v>3713</v>
      </c>
    </row>
    <row r="1335" customFormat="false" ht="12.75" hidden="false" customHeight="false" outlineLevel="0" collapsed="false">
      <c r="A1335" s="14" t="s">
        <v>3714</v>
      </c>
      <c r="B1335" s="15" t="s">
        <v>3715</v>
      </c>
      <c r="C1335" s="16" t="n">
        <v>0.009636573</v>
      </c>
      <c r="D1335" s="17" t="n">
        <v>-3.700405</v>
      </c>
      <c r="E1335" s="18" t="n">
        <v>-1.13904831253369</v>
      </c>
      <c r="F1335" s="19" t="n">
        <v>-4.21494</v>
      </c>
      <c r="G1335" s="0" t="s">
        <v>3716</v>
      </c>
    </row>
    <row r="1336" customFormat="false" ht="12.75" hidden="false" customHeight="false" outlineLevel="0" collapsed="false">
      <c r="A1336" s="14" t="s">
        <v>3717</v>
      </c>
      <c r="B1336" s="15" t="s">
        <v>3718</v>
      </c>
      <c r="C1336" s="16" t="n">
        <v>0.0010501243</v>
      </c>
      <c r="D1336" s="17" t="n">
        <v>-3.6952314</v>
      </c>
      <c r="E1336" s="18" t="n">
        <v>1.14036241844207</v>
      </c>
      <c r="F1336" s="19" t="n">
        <v>-3.2404008</v>
      </c>
      <c r="G1336" s="0" t="s">
        <v>3719</v>
      </c>
    </row>
    <row r="1337" customFormat="false" ht="12.75" hidden="false" customHeight="false" outlineLevel="0" collapsed="false">
      <c r="A1337" s="14" t="s">
        <v>3720</v>
      </c>
      <c r="B1337" s="15" t="s">
        <v>3721</v>
      </c>
      <c r="C1337" s="16" t="n">
        <v>8.3861865E-005</v>
      </c>
      <c r="D1337" s="17" t="n">
        <v>-3.6891015</v>
      </c>
      <c r="E1337" s="18" t="n">
        <v>1.08575658303371</v>
      </c>
      <c r="F1337" s="19" t="n">
        <v>-3.3977242</v>
      </c>
      <c r="G1337" s="0" t="s">
        <v>3722</v>
      </c>
    </row>
    <row r="1338" customFormat="false" ht="12.75" hidden="false" customHeight="false" outlineLevel="0" collapsed="false">
      <c r="A1338" s="14" t="s">
        <v>3723</v>
      </c>
      <c r="B1338" s="15" t="s">
        <v>3724</v>
      </c>
      <c r="C1338" s="16" t="n">
        <v>7.3266837E-010</v>
      </c>
      <c r="D1338" s="17" t="n">
        <v>-3.6858978</v>
      </c>
      <c r="E1338" s="18" t="n">
        <v>1.03594240777057</v>
      </c>
      <c r="F1338" s="19" t="n">
        <v>-3.5580144</v>
      </c>
      <c r="G1338" s="0" t="s">
        <v>3725</v>
      </c>
    </row>
    <row r="1339" customFormat="false" ht="12.75" hidden="false" customHeight="false" outlineLevel="0" collapsed="false">
      <c r="A1339" s="14" t="s">
        <v>3726</v>
      </c>
      <c r="B1339" s="15" t="s">
        <v>3077</v>
      </c>
      <c r="C1339" s="16" t="n">
        <v>0.024574582</v>
      </c>
      <c r="D1339" s="17" t="n">
        <v>-3.6846838</v>
      </c>
      <c r="E1339" s="18" t="n">
        <v>1.11406298528999</v>
      </c>
      <c r="F1339" s="19" t="n">
        <v>-3.3074288</v>
      </c>
      <c r="G1339" s="0" t="s">
        <v>3078</v>
      </c>
    </row>
    <row r="1340" customFormat="false" ht="12.75" hidden="false" customHeight="false" outlineLevel="0" collapsed="false">
      <c r="A1340" s="14" t="s">
        <v>3727</v>
      </c>
      <c r="B1340" s="15" t="s">
        <v>3728</v>
      </c>
      <c r="C1340" s="16" t="n">
        <v>0.0020842275</v>
      </c>
      <c r="D1340" s="17" t="n">
        <v>-3.6740432</v>
      </c>
      <c r="E1340" s="18" t="n">
        <v>1.03940420451126</v>
      </c>
      <c r="F1340" s="19" t="n">
        <v>-3.5347588</v>
      </c>
      <c r="G1340" s="0" t="s">
        <v>3729</v>
      </c>
    </row>
    <row r="1341" customFormat="false" ht="12.75" hidden="false" customHeight="false" outlineLevel="0" collapsed="false">
      <c r="A1341" s="14" t="s">
        <v>3730</v>
      </c>
      <c r="B1341" s="15" t="s">
        <v>3731</v>
      </c>
      <c r="C1341" s="16" t="n">
        <v>0.035621364</v>
      </c>
      <c r="D1341" s="17" t="n">
        <v>-3.669007</v>
      </c>
      <c r="E1341" s="18" t="n">
        <v>1.32239407889776</v>
      </c>
      <c r="F1341" s="19" t="n">
        <v>-2.7745187</v>
      </c>
      <c r="G1341" s="0" t="s">
        <v>3732</v>
      </c>
    </row>
    <row r="1342" customFormat="false" ht="12.75" hidden="false" customHeight="false" outlineLevel="0" collapsed="false">
      <c r="A1342" s="14" t="s">
        <v>3733</v>
      </c>
      <c r="B1342" s="15" t="s">
        <v>3734</v>
      </c>
      <c r="C1342" s="16" t="n">
        <v>5.0307945E-011</v>
      </c>
      <c r="D1342" s="17" t="n">
        <v>-3.6386182</v>
      </c>
      <c r="E1342" s="18" t="n">
        <v>-1.10735077778849</v>
      </c>
      <c r="F1342" s="19" t="n">
        <v>-4.029227</v>
      </c>
      <c r="G1342" s="0" t="s">
        <v>3735</v>
      </c>
    </row>
    <row r="1343" customFormat="false" ht="12.75" hidden="false" customHeight="false" outlineLevel="0" collapsed="false">
      <c r="A1343" s="14" t="s">
        <v>3736</v>
      </c>
      <c r="B1343" s="15" t="s">
        <v>3737</v>
      </c>
      <c r="C1343" s="16" t="n">
        <v>3.989008E-007</v>
      </c>
      <c r="D1343" s="17" t="n">
        <v>-3.6319833</v>
      </c>
      <c r="E1343" s="18" t="n">
        <v>1.25469711644475</v>
      </c>
      <c r="F1343" s="19" t="n">
        <v>-2.894709</v>
      </c>
      <c r="G1343" s="0" t="s">
        <v>3738</v>
      </c>
    </row>
    <row r="1344" customFormat="false" ht="12.75" hidden="false" customHeight="false" outlineLevel="0" collapsed="false">
      <c r="A1344" s="14" t="s">
        <v>3739</v>
      </c>
      <c r="B1344" s="15" t="s">
        <v>3740</v>
      </c>
      <c r="C1344" s="16" t="n">
        <v>6.222442E-005</v>
      </c>
      <c r="D1344" s="17" t="n">
        <v>-3.6314576</v>
      </c>
      <c r="E1344" s="18" t="n">
        <v>1.35143077135506</v>
      </c>
      <c r="F1344" s="19" t="n">
        <v>-2.6871204</v>
      </c>
      <c r="G1344" s="0" t="s">
        <v>3741</v>
      </c>
    </row>
    <row r="1345" customFormat="false" ht="12.75" hidden="false" customHeight="false" outlineLevel="0" collapsed="false">
      <c r="A1345" s="14" t="s">
        <v>3742</v>
      </c>
      <c r="B1345" s="15" t="s">
        <v>3743</v>
      </c>
      <c r="C1345" s="16" t="n">
        <v>2.6174517E-005</v>
      </c>
      <c r="D1345" s="17" t="n">
        <v>-3.6212385</v>
      </c>
      <c r="E1345" s="18" t="n">
        <v>1.34215807736221</v>
      </c>
      <c r="F1345" s="19" t="n">
        <v>-2.6980717</v>
      </c>
      <c r="G1345" s="0" t="s">
        <v>3744</v>
      </c>
    </row>
    <row r="1346" customFormat="false" ht="12.75" hidden="false" customHeight="false" outlineLevel="0" collapsed="false">
      <c r="A1346" s="14" t="s">
        <v>3745</v>
      </c>
      <c r="B1346" s="15" t="s">
        <v>3681</v>
      </c>
      <c r="C1346" s="16" t="n">
        <v>8.222633E-007</v>
      </c>
      <c r="D1346" s="17" t="n">
        <v>-3.6112201</v>
      </c>
      <c r="E1346" s="18" t="n">
        <v>-1.03429748945621</v>
      </c>
      <c r="F1346" s="19" t="n">
        <v>-3.735076</v>
      </c>
      <c r="G1346" s="0" t="s">
        <v>3682</v>
      </c>
    </row>
    <row r="1347" customFormat="false" ht="12.75" hidden="false" customHeight="false" outlineLevel="0" collapsed="false">
      <c r="A1347" s="14" t="s">
        <v>3746</v>
      </c>
      <c r="B1347" s="15" t="s">
        <v>3174</v>
      </c>
      <c r="C1347" s="16" t="n">
        <v>0.0007987763</v>
      </c>
      <c r="D1347" s="17" t="n">
        <v>-3.6074052</v>
      </c>
      <c r="E1347" s="18" t="n">
        <v>-1.02843256606855</v>
      </c>
      <c r="F1347" s="19" t="n">
        <v>-3.709973</v>
      </c>
      <c r="G1347" s="0" t="s">
        <v>3747</v>
      </c>
    </row>
    <row r="1348" customFormat="false" ht="12.75" hidden="false" customHeight="false" outlineLevel="0" collapsed="false">
      <c r="A1348" s="14" t="s">
        <v>3748</v>
      </c>
      <c r="B1348" s="15" t="s">
        <v>3749</v>
      </c>
      <c r="C1348" s="16" t="n">
        <v>0.034907084</v>
      </c>
      <c r="D1348" s="17" t="n">
        <v>-3.6033118</v>
      </c>
      <c r="E1348" s="18" t="n">
        <v>1.34241877640488</v>
      </c>
      <c r="F1348" s="19" t="n">
        <v>-2.6841934</v>
      </c>
      <c r="G1348" s="0" t="s">
        <v>3750</v>
      </c>
    </row>
    <row r="1349" customFormat="false" ht="12.75" hidden="false" customHeight="false" outlineLevel="0" collapsed="false">
      <c r="A1349" s="14" t="s">
        <v>3751</v>
      </c>
      <c r="B1349" s="15" t="s">
        <v>3752</v>
      </c>
      <c r="C1349" s="16" t="n">
        <v>0.008164645</v>
      </c>
      <c r="D1349" s="17" t="n">
        <v>-3.5817916</v>
      </c>
      <c r="E1349" s="18" t="n">
        <v>-1.04591259990088</v>
      </c>
      <c r="F1349" s="19" t="n">
        <v>-3.746241</v>
      </c>
      <c r="G1349" s="0" t="s">
        <v>3753</v>
      </c>
    </row>
    <row r="1350" customFormat="false" ht="12.75" hidden="false" customHeight="false" outlineLevel="0" collapsed="false">
      <c r="A1350" s="14" t="s">
        <v>3754</v>
      </c>
      <c r="B1350" s="15" t="s">
        <v>3755</v>
      </c>
      <c r="C1350" s="16" t="n">
        <v>0.0030434143</v>
      </c>
      <c r="D1350" s="17" t="n">
        <v>-3.5777295</v>
      </c>
      <c r="E1350" s="18" t="n">
        <v>-1.12908140037276</v>
      </c>
      <c r="F1350" s="19" t="n">
        <v>-4.039548</v>
      </c>
      <c r="G1350" s="0" t="s">
        <v>3756</v>
      </c>
    </row>
    <row r="1351" customFormat="false" ht="12.75" hidden="false" customHeight="false" outlineLevel="0" collapsed="false">
      <c r="A1351" s="14" t="s">
        <v>3757</v>
      </c>
      <c r="B1351" s="15" t="s">
        <v>3256</v>
      </c>
      <c r="C1351" s="16" t="n">
        <v>0.00061327894</v>
      </c>
      <c r="D1351" s="17" t="n">
        <v>-3.5722299</v>
      </c>
      <c r="E1351" s="18" t="n">
        <v>-1.19994759436508</v>
      </c>
      <c r="F1351" s="19" t="n">
        <v>-4.2864885</v>
      </c>
      <c r="G1351" s="0" t="s">
        <v>3257</v>
      </c>
    </row>
    <row r="1352" customFormat="false" ht="12.75" hidden="false" customHeight="false" outlineLevel="0" collapsed="false">
      <c r="A1352" s="14" t="s">
        <v>3758</v>
      </c>
      <c r="B1352" s="15" t="s">
        <v>3759</v>
      </c>
      <c r="C1352" s="16" t="n">
        <v>7.374586E-005</v>
      </c>
      <c r="D1352" s="17" t="n">
        <v>-3.5693078</v>
      </c>
      <c r="E1352" s="18" t="n">
        <v>1.0023910927241</v>
      </c>
      <c r="F1352" s="19" t="n">
        <v>-3.5607936</v>
      </c>
      <c r="G1352" s="0" t="s">
        <v>3760</v>
      </c>
    </row>
    <row r="1353" customFormat="false" ht="12.75" hidden="false" customHeight="false" outlineLevel="0" collapsed="false">
      <c r="A1353" s="14" t="s">
        <v>3761</v>
      </c>
      <c r="B1353" s="15" t="s">
        <v>3762</v>
      </c>
      <c r="C1353" s="16" t="n">
        <v>0.00036712593</v>
      </c>
      <c r="D1353" s="17" t="n">
        <v>-3.5690784</v>
      </c>
      <c r="E1353" s="18" t="n">
        <v>-1.25941364212467</v>
      </c>
      <c r="F1353" s="19" t="n">
        <v>-4.4949465</v>
      </c>
      <c r="G1353" s="0" t="s">
        <v>3763</v>
      </c>
    </row>
    <row r="1354" customFormat="false" ht="12.75" hidden="false" customHeight="false" outlineLevel="0" collapsed="false">
      <c r="A1354" s="14" t="s">
        <v>3764</v>
      </c>
      <c r="B1354" s="15" t="s">
        <v>3765</v>
      </c>
      <c r="C1354" s="16" t="n">
        <v>3.0948083E-008</v>
      </c>
      <c r="D1354" s="17" t="n">
        <v>-3.5565898</v>
      </c>
      <c r="E1354" s="18" t="n">
        <v>1.16029648708344</v>
      </c>
      <c r="F1354" s="19" t="n">
        <v>-3.0652423</v>
      </c>
      <c r="G1354" s="0" t="s">
        <v>3766</v>
      </c>
    </row>
    <row r="1355" customFormat="false" ht="12.75" hidden="false" customHeight="false" outlineLevel="0" collapsed="false">
      <c r="A1355" s="14" t="s">
        <v>3767</v>
      </c>
      <c r="B1355" s="15" t="s">
        <v>3768</v>
      </c>
      <c r="C1355" s="16" t="n">
        <v>0.003344855</v>
      </c>
      <c r="D1355" s="17" t="n">
        <v>-3.5511332</v>
      </c>
      <c r="E1355" s="18" t="n">
        <v>1.24288554721812</v>
      </c>
      <c r="F1355" s="19" t="n">
        <v>-2.8571682</v>
      </c>
      <c r="G1355" s="0" t="s">
        <v>3769</v>
      </c>
    </row>
    <row r="1356" customFormat="false" ht="12.75" hidden="false" customHeight="false" outlineLevel="0" collapsed="false">
      <c r="A1356" s="14" t="s">
        <v>3770</v>
      </c>
      <c r="B1356" s="15" t="s">
        <v>3771</v>
      </c>
      <c r="C1356" s="16" t="n">
        <v>5.0495257E-009</v>
      </c>
      <c r="D1356" s="17" t="n">
        <v>-3.5478895</v>
      </c>
      <c r="E1356" s="18" t="n">
        <v>1.096071642336</v>
      </c>
      <c r="F1356" s="19" t="n">
        <v>-3.2369137</v>
      </c>
      <c r="G1356" s="0" t="s">
        <v>3772</v>
      </c>
    </row>
    <row r="1357" customFormat="false" ht="12.75" hidden="false" customHeight="false" outlineLevel="0" collapsed="false">
      <c r="A1357" s="14" t="s">
        <v>3773</v>
      </c>
      <c r="B1357" s="15" t="s">
        <v>3565</v>
      </c>
      <c r="C1357" s="16" t="n">
        <v>5.598066E-005</v>
      </c>
      <c r="D1357" s="17" t="n">
        <v>-3.5345132</v>
      </c>
      <c r="E1357" s="18" t="n">
        <v>1.44326357993993</v>
      </c>
      <c r="F1357" s="19" t="n">
        <v>-2.4489727</v>
      </c>
      <c r="G1357" s="0" t="s">
        <v>3566</v>
      </c>
    </row>
    <row r="1358" customFormat="false" ht="12.75" hidden="false" customHeight="false" outlineLevel="0" collapsed="false">
      <c r="A1358" s="14" t="s">
        <v>3774</v>
      </c>
      <c r="B1358" s="15" t="s">
        <v>3775</v>
      </c>
      <c r="C1358" s="16" t="n">
        <v>0.012971163</v>
      </c>
      <c r="D1358" s="17" t="n">
        <v>-3.5320415</v>
      </c>
      <c r="E1358" s="18" t="n">
        <v>-1.16144601660137</v>
      </c>
      <c r="F1358" s="19" t="n">
        <v>-4.1022754</v>
      </c>
      <c r="G1358" s="0" t="s">
        <v>3776</v>
      </c>
    </row>
    <row r="1359" customFormat="false" ht="12.75" hidden="false" customHeight="false" outlineLevel="0" collapsed="false">
      <c r="A1359" s="14" t="s">
        <v>3777</v>
      </c>
      <c r="B1359" s="15" t="s">
        <v>3778</v>
      </c>
      <c r="C1359" s="16" t="n">
        <v>8.829302E-005</v>
      </c>
      <c r="D1359" s="17" t="n">
        <v>-3.531969</v>
      </c>
      <c r="E1359" s="18" t="n">
        <v>-1.22971304479883</v>
      </c>
      <c r="F1359" s="19" t="n">
        <v>-4.3433084</v>
      </c>
      <c r="G1359" s="0" t="s">
        <v>3779</v>
      </c>
    </row>
    <row r="1360" customFormat="false" ht="12.75" hidden="false" customHeight="false" outlineLevel="0" collapsed="false">
      <c r="A1360" s="14" t="s">
        <v>3780</v>
      </c>
      <c r="B1360" s="15" t="s">
        <v>3781</v>
      </c>
      <c r="C1360" s="16" t="n">
        <v>0.0060940837</v>
      </c>
      <c r="D1360" s="17" t="n">
        <v>-3.5248578</v>
      </c>
      <c r="E1360" s="18" t="n">
        <v>-1.63651270190258</v>
      </c>
      <c r="F1360" s="19" t="n">
        <v>-5.7684746</v>
      </c>
      <c r="G1360" s="0" t="s">
        <v>3782</v>
      </c>
    </row>
    <row r="1361" customFormat="false" ht="12.75" hidden="false" customHeight="false" outlineLevel="0" collapsed="false">
      <c r="A1361" s="14" t="s">
        <v>3783</v>
      </c>
      <c r="B1361" s="15" t="s">
        <v>3784</v>
      </c>
      <c r="C1361" s="16" t="n">
        <v>1.4991188E-005</v>
      </c>
      <c r="D1361" s="17" t="n">
        <v>-3.5240877</v>
      </c>
      <c r="E1361" s="18" t="n">
        <v>1.10361754687847</v>
      </c>
      <c r="F1361" s="19" t="n">
        <v>-3.1932147</v>
      </c>
      <c r="G1361" s="0" t="s">
        <v>3785</v>
      </c>
    </row>
    <row r="1362" customFormat="false" ht="12.75" hidden="false" customHeight="false" outlineLevel="0" collapsed="false">
      <c r="A1362" s="14" t="s">
        <v>3786</v>
      </c>
      <c r="B1362" s="15" t="s">
        <v>3495</v>
      </c>
      <c r="C1362" s="16" t="n">
        <v>0.00076556316</v>
      </c>
      <c r="D1362" s="17" t="n">
        <v>-3.523351</v>
      </c>
      <c r="E1362" s="18" t="n">
        <v>-1.08578412814469</v>
      </c>
      <c r="F1362" s="19" t="n">
        <v>-3.8255982</v>
      </c>
      <c r="G1362" s="0" t="s">
        <v>3787</v>
      </c>
    </row>
    <row r="1363" customFormat="false" ht="12.75" hidden="false" customHeight="false" outlineLevel="0" collapsed="false">
      <c r="A1363" s="14" t="s">
        <v>3788</v>
      </c>
      <c r="B1363" s="15" t="s">
        <v>3789</v>
      </c>
      <c r="C1363" s="16" t="n">
        <v>0.000162386</v>
      </c>
      <c r="D1363" s="17" t="n">
        <v>-3.5150037</v>
      </c>
      <c r="E1363" s="18" t="n">
        <v>1.4018463200968</v>
      </c>
      <c r="F1363" s="19" t="n">
        <v>-2.5074098</v>
      </c>
      <c r="G1363" s="0" t="s">
        <v>3790</v>
      </c>
    </row>
    <row r="1364" customFormat="false" ht="12.75" hidden="false" customHeight="false" outlineLevel="0" collapsed="false">
      <c r="A1364" s="14" t="s">
        <v>3791</v>
      </c>
      <c r="B1364" s="15" t="s">
        <v>3792</v>
      </c>
      <c r="C1364" s="16" t="n">
        <v>0.0006670195</v>
      </c>
      <c r="D1364" s="17" t="n">
        <v>-3.5083714</v>
      </c>
      <c r="E1364" s="18" t="n">
        <v>-1.34182590367076</v>
      </c>
      <c r="F1364" s="19" t="n">
        <v>-4.7076235</v>
      </c>
      <c r="G1364" s="0" t="s">
        <v>3793</v>
      </c>
    </row>
    <row r="1365" customFormat="false" ht="12.75" hidden="false" customHeight="false" outlineLevel="0" collapsed="false">
      <c r="A1365" s="14" t="s">
        <v>3794</v>
      </c>
      <c r="B1365" s="15" t="s">
        <v>3795</v>
      </c>
      <c r="C1365" s="16" t="n">
        <v>0.0014639732</v>
      </c>
      <c r="D1365" s="17" t="n">
        <v>-3.5009818</v>
      </c>
      <c r="E1365" s="18" t="n">
        <v>-1.08657277151281</v>
      </c>
      <c r="F1365" s="19" t="n">
        <v>-3.8040712</v>
      </c>
      <c r="G1365" s="0" t="s">
        <v>3796</v>
      </c>
    </row>
    <row r="1366" customFormat="false" ht="12.75" hidden="false" customHeight="false" outlineLevel="0" collapsed="false">
      <c r="A1366" s="14" t="s">
        <v>3797</v>
      </c>
      <c r="B1366" s="15" t="s">
        <v>3798</v>
      </c>
      <c r="C1366" s="16" t="n">
        <v>1.629491E-007</v>
      </c>
      <c r="D1366" s="17" t="n">
        <v>-3.4934359</v>
      </c>
      <c r="E1366" s="18" t="n">
        <v>-1.09909538803308</v>
      </c>
      <c r="F1366" s="19" t="n">
        <v>-3.839619</v>
      </c>
      <c r="G1366" s="0" t="s">
        <v>3799</v>
      </c>
    </row>
    <row r="1367" customFormat="false" ht="12.75" hidden="false" customHeight="false" outlineLevel="0" collapsed="false">
      <c r="A1367" s="14" t="s">
        <v>3800</v>
      </c>
      <c r="B1367" s="15" t="s">
        <v>3801</v>
      </c>
      <c r="C1367" s="16" t="n">
        <v>3.7109967E-005</v>
      </c>
      <c r="D1367" s="17" t="n">
        <v>-3.4921691</v>
      </c>
      <c r="E1367" s="18" t="n">
        <v>1.03232435146807</v>
      </c>
      <c r="F1367" s="19" t="n">
        <v>-3.3828216</v>
      </c>
      <c r="G1367" s="0" t="s">
        <v>3802</v>
      </c>
    </row>
    <row r="1368" customFormat="false" ht="12.75" hidden="false" customHeight="false" outlineLevel="0" collapsed="false">
      <c r="A1368" s="14" t="s">
        <v>3803</v>
      </c>
      <c r="B1368" s="15" t="s">
        <v>3804</v>
      </c>
      <c r="C1368" s="16" t="n">
        <v>1.0936794E-005</v>
      </c>
      <c r="D1368" s="17" t="n">
        <v>-3.4921362</v>
      </c>
      <c r="E1368" s="18" t="n">
        <v>1.41580894947836</v>
      </c>
      <c r="F1368" s="19" t="n">
        <v>-2.4665308</v>
      </c>
      <c r="G1368" s="0" t="s">
        <v>3805</v>
      </c>
    </row>
    <row r="1369" customFormat="false" ht="12.75" hidden="false" customHeight="false" outlineLevel="0" collapsed="false">
      <c r="A1369" s="14" t="s">
        <v>3806</v>
      </c>
      <c r="B1369" s="15" t="s">
        <v>3807</v>
      </c>
      <c r="C1369" s="16" t="n">
        <v>0.0019220901</v>
      </c>
      <c r="D1369" s="17" t="n">
        <v>-3.489124</v>
      </c>
      <c r="E1369" s="18" t="n">
        <v>1.03707964959661</v>
      </c>
      <c r="F1369" s="19" t="n">
        <v>-3.3643742</v>
      </c>
      <c r="G1369" s="0" t="s">
        <v>3808</v>
      </c>
    </row>
    <row r="1370" customFormat="false" ht="12.75" hidden="false" customHeight="false" outlineLevel="0" collapsed="false">
      <c r="A1370" s="14" t="s">
        <v>3809</v>
      </c>
      <c r="B1370" s="15" t="s">
        <v>3810</v>
      </c>
      <c r="C1370" s="16" t="n">
        <v>1.0537942E-005</v>
      </c>
      <c r="D1370" s="17" t="n">
        <v>-3.4888225</v>
      </c>
      <c r="E1370" s="18" t="n">
        <v>1.13787438426592</v>
      </c>
      <c r="F1370" s="19" t="n">
        <v>-3.0660877</v>
      </c>
      <c r="G1370" s="0" t="s">
        <v>3811</v>
      </c>
    </row>
    <row r="1371" customFormat="false" ht="12.75" hidden="false" customHeight="false" outlineLevel="0" collapsed="false">
      <c r="A1371" s="14" t="s">
        <v>3812</v>
      </c>
      <c r="B1371" s="15" t="s">
        <v>3813</v>
      </c>
      <c r="C1371" s="16" t="n">
        <v>0.000116233125</v>
      </c>
      <c r="D1371" s="17" t="n">
        <v>-3.4874115</v>
      </c>
      <c r="E1371" s="18" t="n">
        <v>1.3051833966394</v>
      </c>
      <c r="F1371" s="19" t="n">
        <v>-2.6719704</v>
      </c>
      <c r="G1371" s="0" t="s">
        <v>3814</v>
      </c>
    </row>
    <row r="1372" customFormat="false" ht="12.75" hidden="false" customHeight="false" outlineLevel="0" collapsed="false">
      <c r="A1372" s="14" t="s">
        <v>3815</v>
      </c>
      <c r="B1372" s="15" t="s">
        <v>3816</v>
      </c>
      <c r="C1372" s="16" t="n">
        <v>0.00028539385</v>
      </c>
      <c r="D1372" s="17" t="n">
        <v>-3.481521</v>
      </c>
      <c r="E1372" s="18" t="n">
        <v>1.04885220472458</v>
      </c>
      <c r="F1372" s="19" t="n">
        <v>-3.3193626</v>
      </c>
      <c r="G1372" s="0" t="s">
        <v>3817</v>
      </c>
    </row>
    <row r="1373" customFormat="false" ht="12.75" hidden="false" customHeight="false" outlineLevel="0" collapsed="false">
      <c r="A1373" s="14" t="s">
        <v>3818</v>
      </c>
      <c r="B1373" s="15" t="s">
        <v>3819</v>
      </c>
      <c r="C1373" s="16" t="n">
        <v>2.1022915E-005</v>
      </c>
      <c r="D1373" s="17" t="n">
        <v>-3.4726837</v>
      </c>
      <c r="E1373" s="18" t="n">
        <v>-1.06040170867364</v>
      </c>
      <c r="F1373" s="19" t="n">
        <v>-3.6824398</v>
      </c>
      <c r="G1373" s="0" t="s">
        <v>3820</v>
      </c>
    </row>
    <row r="1374" customFormat="false" ht="12.75" hidden="false" customHeight="false" outlineLevel="0" collapsed="false">
      <c r="A1374" s="14" t="s">
        <v>3821</v>
      </c>
      <c r="B1374" s="15" t="s">
        <v>3595</v>
      </c>
      <c r="C1374" s="16" t="n">
        <v>5.824583E-006</v>
      </c>
      <c r="D1374" s="17" t="n">
        <v>-3.4718883</v>
      </c>
      <c r="E1374" s="18" t="n">
        <v>-1.03131467831731</v>
      </c>
      <c r="F1374" s="19" t="n">
        <v>-3.5806096</v>
      </c>
      <c r="G1374" s="0" t="s">
        <v>3596</v>
      </c>
    </row>
    <row r="1375" customFormat="false" ht="12.75" hidden="false" customHeight="false" outlineLevel="0" collapsed="false">
      <c r="A1375" s="14" t="s">
        <v>3822</v>
      </c>
      <c r="B1375" s="15" t="s">
        <v>3823</v>
      </c>
      <c r="C1375" s="16" t="n">
        <v>9.890088E-008</v>
      </c>
      <c r="D1375" s="17" t="n">
        <v>-3.4718587</v>
      </c>
      <c r="E1375" s="18" t="n">
        <v>-1.13329881162169</v>
      </c>
      <c r="F1375" s="19" t="n">
        <v>-3.9346535</v>
      </c>
      <c r="G1375" s="0" t="s">
        <v>3824</v>
      </c>
    </row>
    <row r="1376" customFormat="false" ht="12.75" hidden="false" customHeight="false" outlineLevel="0" collapsed="false">
      <c r="A1376" s="14" t="s">
        <v>3825</v>
      </c>
      <c r="B1376" s="15" t="s">
        <v>3826</v>
      </c>
      <c r="C1376" s="16" t="n">
        <v>0.04112231</v>
      </c>
      <c r="D1376" s="17" t="n">
        <v>-3.4699082</v>
      </c>
      <c r="E1376" s="18" t="n">
        <v>-1.21213324729217</v>
      </c>
      <c r="F1376" s="19" t="n">
        <v>-4.205991</v>
      </c>
      <c r="G1376" s="0" t="s">
        <v>3827</v>
      </c>
    </row>
    <row r="1377" customFormat="false" ht="12.75" hidden="false" customHeight="false" outlineLevel="0" collapsed="false">
      <c r="A1377" s="14" t="s">
        <v>3828</v>
      </c>
      <c r="B1377" s="15" t="s">
        <v>3829</v>
      </c>
      <c r="C1377" s="16" t="n">
        <v>0.040036287</v>
      </c>
      <c r="D1377" s="17" t="n">
        <v>-3.4644792</v>
      </c>
      <c r="E1377" s="18" t="n">
        <v>1.50905250192578</v>
      </c>
      <c r="F1377" s="19" t="n">
        <v>-2.2957978</v>
      </c>
      <c r="G1377" s="0" t="s">
        <v>3830</v>
      </c>
    </row>
    <row r="1378" customFormat="false" ht="12.75" hidden="false" customHeight="false" outlineLevel="0" collapsed="false">
      <c r="A1378" s="14" t="s">
        <v>3831</v>
      </c>
      <c r="B1378" s="15" t="s">
        <v>3832</v>
      </c>
      <c r="C1378" s="16" t="n">
        <v>2.9603757E-009</v>
      </c>
      <c r="D1378" s="17" t="n">
        <v>-3.4508028</v>
      </c>
      <c r="E1378" s="18" t="n">
        <v>-1.01888378110733</v>
      </c>
      <c r="F1378" s="19" t="n">
        <v>-3.5159674</v>
      </c>
      <c r="G1378" s="0" t="s">
        <v>3833</v>
      </c>
    </row>
    <row r="1379" customFormat="false" ht="12.75" hidden="false" customHeight="false" outlineLevel="0" collapsed="false">
      <c r="A1379" s="14" t="s">
        <v>3834</v>
      </c>
      <c r="B1379" s="15" t="s">
        <v>3835</v>
      </c>
      <c r="C1379" s="16" t="n">
        <v>1.0336979E-009</v>
      </c>
      <c r="D1379" s="17" t="n">
        <v>-3.4494867</v>
      </c>
      <c r="E1379" s="18" t="n">
        <v>-1.0137034033741</v>
      </c>
      <c r="F1379" s="19" t="n">
        <v>-3.4967563</v>
      </c>
      <c r="G1379" s="0" t="s">
        <v>3836</v>
      </c>
    </row>
    <row r="1380" customFormat="false" ht="12.75" hidden="false" customHeight="false" outlineLevel="0" collapsed="false">
      <c r="A1380" s="14" t="s">
        <v>3837</v>
      </c>
      <c r="B1380" s="15" t="s">
        <v>3838</v>
      </c>
      <c r="C1380" s="16" t="n">
        <v>0.020277876</v>
      </c>
      <c r="D1380" s="17" t="n">
        <v>-3.4477715</v>
      </c>
      <c r="E1380" s="18" t="n">
        <v>-1.10985207353535</v>
      </c>
      <c r="F1380" s="19" t="n">
        <v>-3.8265164</v>
      </c>
      <c r="G1380" s="0" t="s">
        <v>3839</v>
      </c>
    </row>
    <row r="1381" customFormat="false" ht="12.75" hidden="false" customHeight="false" outlineLevel="0" collapsed="false">
      <c r="A1381" s="14" t="s">
        <v>3840</v>
      </c>
      <c r="B1381" s="15" t="s">
        <v>3841</v>
      </c>
      <c r="C1381" s="16" t="n">
        <v>0.006807067</v>
      </c>
      <c r="D1381" s="17" t="n">
        <v>-3.4460082</v>
      </c>
      <c r="E1381" s="18" t="n">
        <v>1.15105302904357</v>
      </c>
      <c r="F1381" s="19" t="n">
        <v>-2.9937875</v>
      </c>
      <c r="G1381" s="0" t="s">
        <v>3842</v>
      </c>
    </row>
    <row r="1382" customFormat="false" ht="12.75" hidden="false" customHeight="false" outlineLevel="0" collapsed="false">
      <c r="A1382" s="14" t="s">
        <v>3843</v>
      </c>
      <c r="B1382" s="15" t="s">
        <v>3844</v>
      </c>
      <c r="C1382" s="16" t="n">
        <v>0.000106248015</v>
      </c>
      <c r="D1382" s="17" t="n">
        <v>-3.4429011</v>
      </c>
      <c r="E1382" s="18" t="n">
        <v>-1.0374778244993</v>
      </c>
      <c r="F1382" s="19" t="n">
        <v>-3.5719337</v>
      </c>
      <c r="G1382" s="0" t="s">
        <v>3845</v>
      </c>
    </row>
    <row r="1383" customFormat="false" ht="12.75" hidden="false" customHeight="false" outlineLevel="0" collapsed="false">
      <c r="A1383" s="14" t="s">
        <v>3846</v>
      </c>
      <c r="B1383" s="15" t="s">
        <v>3847</v>
      </c>
      <c r="C1383" s="16" t="n">
        <v>0.00041967764</v>
      </c>
      <c r="D1383" s="17" t="n">
        <v>-3.4415293</v>
      </c>
      <c r="E1383" s="18" t="n">
        <v>-1.11141021090982</v>
      </c>
      <c r="F1383" s="19" t="n">
        <v>-3.824951</v>
      </c>
      <c r="G1383" s="0" t="s">
        <v>3848</v>
      </c>
    </row>
    <row r="1384" customFormat="false" ht="12.75" hidden="false" customHeight="false" outlineLevel="0" collapsed="false">
      <c r="A1384" s="14" t="s">
        <v>3849</v>
      </c>
      <c r="B1384" s="15" t="s">
        <v>3850</v>
      </c>
      <c r="C1384" s="16" t="n">
        <v>5.9854527E-005</v>
      </c>
      <c r="D1384" s="17" t="n">
        <v>-3.4402273</v>
      </c>
      <c r="E1384" s="18" t="n">
        <v>1.01932661692578</v>
      </c>
      <c r="F1384" s="19" t="n">
        <v>-3.375</v>
      </c>
      <c r="G1384" s="0" t="s">
        <v>3851</v>
      </c>
    </row>
    <row r="1385" customFormat="false" ht="12.75" hidden="false" customHeight="false" outlineLevel="0" collapsed="false">
      <c r="A1385" s="14" t="s">
        <v>3852</v>
      </c>
      <c r="B1385" s="15" t="s">
        <v>3853</v>
      </c>
      <c r="C1385" s="16" t="n">
        <v>0.0073510683</v>
      </c>
      <c r="D1385" s="17" t="n">
        <v>-3.436454</v>
      </c>
      <c r="E1385" s="18" t="n">
        <v>1.06765038761816</v>
      </c>
      <c r="F1385" s="19" t="n">
        <v>-3.2187073</v>
      </c>
      <c r="G1385" s="0" t="s">
        <v>3854</v>
      </c>
    </row>
    <row r="1386" customFormat="false" ht="12.75" hidden="false" customHeight="false" outlineLevel="0" collapsed="false">
      <c r="A1386" s="14" t="s">
        <v>3855</v>
      </c>
      <c r="B1386" s="15" t="s">
        <v>3856</v>
      </c>
      <c r="C1386" s="16" t="n">
        <v>0.027869105</v>
      </c>
      <c r="D1386" s="17" t="n">
        <v>-3.4363644</v>
      </c>
      <c r="E1386" s="18" t="n">
        <v>1.21011033917649</v>
      </c>
      <c r="F1386" s="19" t="n">
        <v>-2.8397117</v>
      </c>
      <c r="G1386" s="0" t="s">
        <v>3857</v>
      </c>
    </row>
    <row r="1387" customFormat="false" ht="12.75" hidden="false" customHeight="false" outlineLevel="0" collapsed="false">
      <c r="A1387" s="14" t="s">
        <v>3858</v>
      </c>
      <c r="B1387" s="15" t="s">
        <v>3859</v>
      </c>
      <c r="C1387" s="16" t="n">
        <v>5.487134E-013</v>
      </c>
      <c r="D1387" s="17" t="n">
        <v>-3.4345012</v>
      </c>
      <c r="E1387" s="18" t="n">
        <v>-1.00605836262385</v>
      </c>
      <c r="F1387" s="19" t="n">
        <v>-3.4553084</v>
      </c>
      <c r="G1387" s="0" t="s">
        <v>3860</v>
      </c>
    </row>
    <row r="1388" customFormat="false" ht="12.75" hidden="false" customHeight="false" outlineLevel="0" collapsed="false">
      <c r="A1388" s="14" t="s">
        <v>3861</v>
      </c>
      <c r="B1388" s="15" t="s">
        <v>3862</v>
      </c>
      <c r="C1388" s="16" t="n">
        <v>0.012610884</v>
      </c>
      <c r="D1388" s="17" t="n">
        <v>-3.423755</v>
      </c>
      <c r="E1388" s="18" t="n">
        <v>1.216584897469</v>
      </c>
      <c r="F1388" s="19" t="n">
        <v>-2.8142345</v>
      </c>
      <c r="G1388" s="0" t="s">
        <v>3863</v>
      </c>
    </row>
    <row r="1389" customFormat="false" ht="12.75" hidden="false" customHeight="false" outlineLevel="0" collapsed="false">
      <c r="A1389" s="14" t="s">
        <v>3864</v>
      </c>
      <c r="B1389" s="15" t="s">
        <v>3865</v>
      </c>
      <c r="C1389" s="16" t="n">
        <v>0.02715992</v>
      </c>
      <c r="D1389" s="17" t="n">
        <v>-3.4188035</v>
      </c>
      <c r="E1389" s="18" t="n">
        <v>1.21758475455159</v>
      </c>
      <c r="F1389" s="19" t="n">
        <v>-2.8078566</v>
      </c>
      <c r="G1389" s="0" t="s">
        <v>3866</v>
      </c>
    </row>
    <row r="1390" customFormat="false" ht="12.75" hidden="false" customHeight="false" outlineLevel="0" collapsed="false">
      <c r="A1390" s="14" t="s">
        <v>3867</v>
      </c>
      <c r="B1390" s="15" t="s">
        <v>3143</v>
      </c>
      <c r="C1390" s="16" t="n">
        <v>3.194087E-008</v>
      </c>
      <c r="D1390" s="17" t="n">
        <v>-3.4110813</v>
      </c>
      <c r="E1390" s="18" t="n">
        <v>1.44309357297946</v>
      </c>
      <c r="F1390" s="19" t="n">
        <v>-2.3637283</v>
      </c>
      <c r="G1390" s="0" t="s">
        <v>3868</v>
      </c>
    </row>
    <row r="1391" customFormat="false" ht="12.75" hidden="false" customHeight="false" outlineLevel="0" collapsed="false">
      <c r="A1391" s="14" t="s">
        <v>3869</v>
      </c>
      <c r="B1391" s="15" t="s">
        <v>3870</v>
      </c>
      <c r="C1391" s="16" t="n">
        <v>0.0004965684</v>
      </c>
      <c r="D1391" s="17" t="n">
        <v>-3.410086</v>
      </c>
      <c r="E1391" s="18" t="n">
        <v>-1.2414519899741</v>
      </c>
      <c r="F1391" s="19" t="n">
        <v>-4.2334576</v>
      </c>
      <c r="G1391" s="0" t="s">
        <v>3871</v>
      </c>
    </row>
    <row r="1392" customFormat="false" ht="12.75" hidden="false" customHeight="false" outlineLevel="0" collapsed="false">
      <c r="A1392" s="14" t="s">
        <v>3872</v>
      </c>
      <c r="B1392" s="15" t="s">
        <v>3873</v>
      </c>
      <c r="C1392" s="16" t="n">
        <v>0.00408234</v>
      </c>
      <c r="D1392" s="17" t="n">
        <v>-3.40977</v>
      </c>
      <c r="E1392" s="18" t="n">
        <v>1.23754998737019</v>
      </c>
      <c r="F1392" s="19" t="n">
        <v>-2.7552583</v>
      </c>
      <c r="G1392" s="0" t="s">
        <v>3874</v>
      </c>
    </row>
    <row r="1393" customFormat="false" ht="12.75" hidden="false" customHeight="false" outlineLevel="0" collapsed="false">
      <c r="A1393" s="14" t="s">
        <v>3875</v>
      </c>
      <c r="B1393" s="15" t="s">
        <v>3876</v>
      </c>
      <c r="C1393" s="16" t="n">
        <v>2.3692788E-012</v>
      </c>
      <c r="D1393" s="17" t="n">
        <v>-3.4058135</v>
      </c>
      <c r="E1393" s="18" t="n">
        <v>1.0320978824124</v>
      </c>
      <c r="F1393" s="19" t="n">
        <v>-3.2998939</v>
      </c>
      <c r="G1393" s="0" t="s">
        <v>3877</v>
      </c>
    </row>
    <row r="1394" customFormat="false" ht="12.75" hidden="false" customHeight="false" outlineLevel="0" collapsed="false">
      <c r="A1394" s="14" t="s">
        <v>3878</v>
      </c>
      <c r="B1394" s="15" t="s">
        <v>3879</v>
      </c>
      <c r="C1394" s="16" t="n">
        <v>0.0024777318</v>
      </c>
      <c r="D1394" s="17" t="n">
        <v>-3.4057262</v>
      </c>
      <c r="E1394" s="18" t="n">
        <v>1.15705945611382</v>
      </c>
      <c r="F1394" s="19" t="n">
        <v>-2.9434328</v>
      </c>
      <c r="G1394" s="0" t="s">
        <v>3880</v>
      </c>
    </row>
    <row r="1395" customFormat="false" ht="12.75" hidden="false" customHeight="false" outlineLevel="0" collapsed="false">
      <c r="A1395" s="14" t="s">
        <v>3881</v>
      </c>
      <c r="B1395" s="15" t="s">
        <v>3544</v>
      </c>
      <c r="C1395" s="16" t="n">
        <v>0.00031390623</v>
      </c>
      <c r="D1395" s="17" t="n">
        <v>-3.3885264</v>
      </c>
      <c r="E1395" s="18" t="n">
        <v>1.40797491439724</v>
      </c>
      <c r="F1395" s="19" t="n">
        <v>-2.4066668</v>
      </c>
      <c r="G1395" s="0" t="s">
        <v>3545</v>
      </c>
    </row>
    <row r="1396" customFormat="false" ht="12.75" hidden="false" customHeight="false" outlineLevel="0" collapsed="false">
      <c r="A1396" s="14" t="s">
        <v>3882</v>
      </c>
      <c r="B1396" s="15" t="s">
        <v>3883</v>
      </c>
      <c r="C1396" s="16" t="n">
        <v>2.9250793E-007</v>
      </c>
      <c r="D1396" s="17" t="n">
        <v>-3.3801036</v>
      </c>
      <c r="E1396" s="18" t="n">
        <v>1.1974236749615</v>
      </c>
      <c r="F1396" s="19" t="n">
        <v>-2.8228133</v>
      </c>
      <c r="G1396" s="0" t="s">
        <v>3884</v>
      </c>
    </row>
    <row r="1397" customFormat="false" ht="12.75" hidden="false" customHeight="false" outlineLevel="0" collapsed="false">
      <c r="A1397" s="14" t="s">
        <v>3885</v>
      </c>
      <c r="B1397" s="15" t="s">
        <v>3886</v>
      </c>
      <c r="C1397" s="16" t="n">
        <v>0.0001326089</v>
      </c>
      <c r="D1397" s="17" t="n">
        <v>-3.3795116</v>
      </c>
      <c r="E1397" s="18" t="n">
        <v>-1.02392759383671</v>
      </c>
      <c r="F1397" s="19" t="n">
        <v>-3.4603748</v>
      </c>
      <c r="G1397" s="0" t="s">
        <v>3887</v>
      </c>
    </row>
    <row r="1398" customFormat="false" ht="12.75" hidden="false" customHeight="false" outlineLevel="0" collapsed="false">
      <c r="A1398" s="14" t="s">
        <v>3888</v>
      </c>
      <c r="B1398" s="15" t="s">
        <v>3889</v>
      </c>
      <c r="C1398" s="16" t="n">
        <v>4.864903E-015</v>
      </c>
      <c r="D1398" s="17" t="n">
        <v>-3.378193</v>
      </c>
      <c r="E1398" s="18" t="n">
        <v>-1.06325615021559</v>
      </c>
      <c r="F1398" s="19" t="n">
        <v>-3.5918844</v>
      </c>
      <c r="G1398" s="0" t="s">
        <v>3890</v>
      </c>
    </row>
    <row r="1399" customFormat="false" ht="12.75" hidden="false" customHeight="false" outlineLevel="0" collapsed="false">
      <c r="A1399" s="14" t="s">
        <v>3891</v>
      </c>
      <c r="B1399" s="15" t="s">
        <v>3892</v>
      </c>
      <c r="C1399" s="16" t="n">
        <v>0.0060024266</v>
      </c>
      <c r="D1399" s="17" t="n">
        <v>-3.3694932</v>
      </c>
      <c r="E1399" s="18" t="n">
        <v>1.22986494689357</v>
      </c>
      <c r="F1399" s="19" t="n">
        <v>-2.7397263</v>
      </c>
      <c r="G1399" s="0" t="s">
        <v>3893</v>
      </c>
    </row>
    <row r="1400" customFormat="false" ht="12.75" hidden="false" customHeight="false" outlineLevel="0" collapsed="false">
      <c r="A1400" s="14" t="s">
        <v>3894</v>
      </c>
      <c r="B1400" s="15" t="s">
        <v>3895</v>
      </c>
      <c r="C1400" s="16" t="n">
        <v>0.034847077</v>
      </c>
      <c r="D1400" s="17" t="n">
        <v>-3.3679242</v>
      </c>
      <c r="E1400" s="18" t="n">
        <v>1.27326022240581</v>
      </c>
      <c r="F1400" s="19" t="n">
        <v>-2.6451185</v>
      </c>
      <c r="G1400" s="0" t="s">
        <v>3896</v>
      </c>
    </row>
    <row r="1401" customFormat="false" ht="12.75" hidden="false" customHeight="false" outlineLevel="0" collapsed="false">
      <c r="A1401" s="14" t="s">
        <v>3897</v>
      </c>
      <c r="B1401" s="15" t="s">
        <v>3898</v>
      </c>
      <c r="C1401" s="16" t="n">
        <v>0.00056748587</v>
      </c>
      <c r="D1401" s="17" t="n">
        <v>-3.3673394</v>
      </c>
      <c r="E1401" s="18" t="n">
        <v>1.16181084341673</v>
      </c>
      <c r="F1401" s="19" t="n">
        <v>-2.8983543</v>
      </c>
      <c r="G1401" s="0" t="s">
        <v>3899</v>
      </c>
    </row>
    <row r="1402" customFormat="false" ht="12.75" hidden="false" customHeight="false" outlineLevel="0" collapsed="false">
      <c r="A1402" s="14" t="s">
        <v>3900</v>
      </c>
      <c r="B1402" s="15" t="s">
        <v>3901</v>
      </c>
      <c r="C1402" s="16" t="n">
        <v>1.6548262E-005</v>
      </c>
      <c r="D1402" s="17" t="n">
        <v>-3.3652165</v>
      </c>
      <c r="E1402" s="18" t="n">
        <v>1.06455781267749</v>
      </c>
      <c r="F1402" s="19" t="n">
        <v>-3.1611402</v>
      </c>
      <c r="G1402" s="0" t="s">
        <v>3902</v>
      </c>
    </row>
    <row r="1403" customFormat="false" ht="12.75" hidden="false" customHeight="false" outlineLevel="0" collapsed="false">
      <c r="A1403" s="14" t="s">
        <v>3903</v>
      </c>
      <c r="B1403" s="15" t="s">
        <v>3904</v>
      </c>
      <c r="C1403" s="16" t="n">
        <v>0.00045839418</v>
      </c>
      <c r="D1403" s="17" t="n">
        <v>-3.3595111</v>
      </c>
      <c r="E1403" s="18" t="n">
        <v>1.36264451240581</v>
      </c>
      <c r="F1403" s="19" t="n">
        <v>-2.4654348</v>
      </c>
      <c r="G1403" s="0" t="s">
        <v>3905</v>
      </c>
    </row>
    <row r="1404" customFormat="false" ht="12.75" hidden="false" customHeight="false" outlineLevel="0" collapsed="false">
      <c r="A1404" s="14" t="s">
        <v>3906</v>
      </c>
      <c r="B1404" s="15" t="s">
        <v>3907</v>
      </c>
      <c r="C1404" s="16" t="n">
        <v>0.040936317</v>
      </c>
      <c r="D1404" s="17" t="n">
        <v>-3.357305</v>
      </c>
      <c r="E1404" s="18" t="n">
        <v>1.21710820147411</v>
      </c>
      <c r="F1404" s="19" t="n">
        <v>-2.7584279</v>
      </c>
      <c r="G1404" s="0" t="s">
        <v>3908</v>
      </c>
    </row>
    <row r="1405" customFormat="false" ht="12.75" hidden="false" customHeight="false" outlineLevel="0" collapsed="false">
      <c r="A1405" s="14" t="s">
        <v>3909</v>
      </c>
      <c r="B1405" s="15" t="s">
        <v>3910</v>
      </c>
      <c r="C1405" s="16" t="n">
        <v>0.0007130548</v>
      </c>
      <c r="D1405" s="17" t="n">
        <v>-3.3542511</v>
      </c>
      <c r="E1405" s="18" t="n">
        <v>1.14494984352758</v>
      </c>
      <c r="F1405" s="19" t="n">
        <v>-2.9296055</v>
      </c>
      <c r="G1405" s="0" t="s">
        <v>3911</v>
      </c>
    </row>
    <row r="1406" customFormat="false" ht="12.75" hidden="false" customHeight="false" outlineLevel="0" collapsed="false">
      <c r="A1406" s="14" t="s">
        <v>3912</v>
      </c>
      <c r="B1406" s="15" t="s">
        <v>3913</v>
      </c>
      <c r="C1406" s="16" t="n">
        <v>1.04301595E-010</v>
      </c>
      <c r="D1406" s="17" t="n">
        <v>-3.3442419</v>
      </c>
      <c r="E1406" s="18" t="n">
        <v>-1.10650463928871</v>
      </c>
      <c r="F1406" s="19" t="n">
        <v>-3.700419</v>
      </c>
      <c r="G1406" s="0" t="s">
        <v>3914</v>
      </c>
    </row>
    <row r="1407" customFormat="false" ht="12.75" hidden="false" customHeight="false" outlineLevel="0" collapsed="false">
      <c r="A1407" s="14" t="s">
        <v>3915</v>
      </c>
      <c r="B1407" s="15" t="s">
        <v>3916</v>
      </c>
      <c r="C1407" s="16" t="n">
        <v>0.002732422</v>
      </c>
      <c r="D1407" s="17" t="n">
        <v>-3.339437</v>
      </c>
      <c r="E1407" s="18" t="n">
        <v>1.41937372993532</v>
      </c>
      <c r="F1407" s="19" t="n">
        <v>-2.3527539</v>
      </c>
      <c r="G1407" s="0" t="s">
        <v>3917</v>
      </c>
    </row>
    <row r="1408" customFormat="false" ht="12.75" hidden="false" customHeight="false" outlineLevel="0" collapsed="false">
      <c r="A1408" s="14" t="s">
        <v>3918</v>
      </c>
      <c r="B1408" s="15" t="s">
        <v>3919</v>
      </c>
      <c r="C1408" s="16" t="n">
        <v>0.032707814</v>
      </c>
      <c r="D1408" s="17" t="n">
        <v>-3.3393328</v>
      </c>
      <c r="E1408" s="18" t="n">
        <v>1.09122514973038</v>
      </c>
      <c r="F1408" s="19" t="n">
        <v>-3.0601683</v>
      </c>
      <c r="G1408" s="0" t="s">
        <v>3920</v>
      </c>
    </row>
    <row r="1409" customFormat="false" ht="12.75" hidden="false" customHeight="false" outlineLevel="0" collapsed="false">
      <c r="A1409" s="14" t="s">
        <v>3921</v>
      </c>
      <c r="B1409" s="15" t="s">
        <v>3922</v>
      </c>
      <c r="C1409" s="16" t="n">
        <v>0.00016664737</v>
      </c>
      <c r="D1409" s="17" t="n">
        <v>-3.3293042</v>
      </c>
      <c r="E1409" s="18" t="n">
        <v>1.19472139018915</v>
      </c>
      <c r="F1409" s="19" t="n">
        <v>-2.786678</v>
      </c>
      <c r="G1409" s="0" t="s">
        <v>3923</v>
      </c>
    </row>
    <row r="1410" customFormat="false" ht="12.75" hidden="false" customHeight="false" outlineLevel="0" collapsed="false">
      <c r="A1410" s="14" t="s">
        <v>3924</v>
      </c>
      <c r="B1410" s="15" t="s">
        <v>3925</v>
      </c>
      <c r="C1410" s="16" t="n">
        <v>0.00069501664</v>
      </c>
      <c r="D1410" s="17" t="n">
        <v>-3.3268185</v>
      </c>
      <c r="E1410" s="18" t="n">
        <v>1.30455511807897</v>
      </c>
      <c r="F1410" s="19" t="n">
        <v>-2.5501554</v>
      </c>
      <c r="G1410" s="0" t="s">
        <v>3926</v>
      </c>
    </row>
    <row r="1411" customFormat="false" ht="12.75" hidden="false" customHeight="false" outlineLevel="0" collapsed="false">
      <c r="A1411" s="14" t="s">
        <v>3927</v>
      </c>
      <c r="B1411" s="15" t="s">
        <v>253</v>
      </c>
      <c r="C1411" s="16" t="n">
        <v>0.011550493</v>
      </c>
      <c r="D1411" s="17" t="n">
        <v>-3.315441</v>
      </c>
      <c r="E1411" s="18" t="n">
        <v>1.24894625860966</v>
      </c>
      <c r="F1411" s="19" t="n">
        <v>-2.6545904</v>
      </c>
      <c r="G1411" s="0" t="s">
        <v>254</v>
      </c>
    </row>
    <row r="1412" customFormat="false" ht="12.75" hidden="false" customHeight="false" outlineLevel="0" collapsed="false">
      <c r="A1412" s="14" t="s">
        <v>3928</v>
      </c>
      <c r="B1412" s="15" t="s">
        <v>3929</v>
      </c>
      <c r="C1412" s="16" t="n">
        <v>1.5258361E-006</v>
      </c>
      <c r="D1412" s="17" t="n">
        <v>-3.3143206</v>
      </c>
      <c r="E1412" s="18" t="n">
        <v>-1.28282217705665</v>
      </c>
      <c r="F1412" s="19" t="n">
        <v>-4.251683</v>
      </c>
      <c r="G1412" s="0" t="s">
        <v>3930</v>
      </c>
    </row>
    <row r="1413" customFormat="false" ht="12.75" hidden="false" customHeight="false" outlineLevel="0" collapsed="false">
      <c r="A1413" s="14" t="s">
        <v>3931</v>
      </c>
      <c r="B1413" s="15" t="s">
        <v>3932</v>
      </c>
      <c r="C1413" s="16" t="n">
        <v>0.006310747</v>
      </c>
      <c r="D1413" s="17" t="n">
        <v>-3.313825</v>
      </c>
      <c r="E1413" s="18" t="n">
        <v>1.31894563495759</v>
      </c>
      <c r="F1413" s="19" t="n">
        <v>-2.5124803</v>
      </c>
      <c r="G1413" s="0" t="s">
        <v>3933</v>
      </c>
    </row>
    <row r="1414" customFormat="false" ht="12.75" hidden="false" customHeight="false" outlineLevel="0" collapsed="false">
      <c r="A1414" s="14" t="s">
        <v>3934</v>
      </c>
      <c r="B1414" s="15" t="s">
        <v>3935</v>
      </c>
      <c r="C1414" s="16" t="n">
        <v>9.302077E-007</v>
      </c>
      <c r="D1414" s="17" t="n">
        <v>-3.3031983</v>
      </c>
      <c r="E1414" s="18" t="n">
        <v>-1.33487374924334</v>
      </c>
      <c r="F1414" s="19" t="n">
        <v>-4.4093523</v>
      </c>
      <c r="G1414" s="0" t="s">
        <v>3936</v>
      </c>
    </row>
    <row r="1415" customFormat="false" ht="12.75" hidden="false" customHeight="false" outlineLevel="0" collapsed="false">
      <c r="A1415" s="14" t="s">
        <v>3937</v>
      </c>
      <c r="B1415" s="15" t="s">
        <v>3938</v>
      </c>
      <c r="C1415" s="16" t="n">
        <v>1.337035E-009</v>
      </c>
      <c r="D1415" s="17" t="n">
        <v>-3.29701</v>
      </c>
      <c r="E1415" s="18" t="n">
        <v>-1.32956453032354</v>
      </c>
      <c r="F1415" s="19" t="n">
        <v>-4.3835874</v>
      </c>
      <c r="G1415" s="0" t="s">
        <v>3939</v>
      </c>
    </row>
    <row r="1416" customFormat="false" ht="12.75" hidden="false" customHeight="false" outlineLevel="0" collapsed="false">
      <c r="A1416" s="14" t="s">
        <v>3940</v>
      </c>
      <c r="B1416" s="15" t="s">
        <v>3681</v>
      </c>
      <c r="C1416" s="16" t="n">
        <v>9.603157E-006</v>
      </c>
      <c r="D1416" s="17" t="n">
        <v>-3.294977</v>
      </c>
      <c r="E1416" s="18" t="n">
        <v>1.11567513433145</v>
      </c>
      <c r="F1416" s="19" t="n">
        <v>-2.953348</v>
      </c>
      <c r="G1416" s="0" t="s">
        <v>3682</v>
      </c>
    </row>
    <row r="1417" customFormat="false" ht="12.75" hidden="false" customHeight="false" outlineLevel="0" collapsed="false">
      <c r="A1417" s="14" t="s">
        <v>3941</v>
      </c>
      <c r="B1417" s="15" t="s">
        <v>3942</v>
      </c>
      <c r="C1417" s="16" t="n">
        <v>3.3706436E-007</v>
      </c>
      <c r="D1417" s="17" t="n">
        <v>-3.2938824</v>
      </c>
      <c r="E1417" s="18" t="n">
        <v>-1.06436907580615</v>
      </c>
      <c r="F1417" s="19" t="n">
        <v>-3.5059066</v>
      </c>
      <c r="G1417" s="0" t="s">
        <v>3943</v>
      </c>
    </row>
    <row r="1418" customFormat="false" ht="12.75" hidden="false" customHeight="false" outlineLevel="0" collapsed="false">
      <c r="A1418" s="14" t="s">
        <v>3944</v>
      </c>
      <c r="B1418" s="15" t="s">
        <v>3945</v>
      </c>
      <c r="C1418" s="16" t="n">
        <v>6.2245755E-009</v>
      </c>
      <c r="D1418" s="17" t="n">
        <v>-3.2845263</v>
      </c>
      <c r="E1418" s="18" t="n">
        <v>1.14919960332431</v>
      </c>
      <c r="F1418" s="19" t="n">
        <v>-2.8580995</v>
      </c>
      <c r="G1418" s="0" t="s">
        <v>3946</v>
      </c>
    </row>
    <row r="1419" customFormat="false" ht="12.75" hidden="false" customHeight="false" outlineLevel="0" collapsed="false">
      <c r="A1419" s="14" t="s">
        <v>3947</v>
      </c>
      <c r="B1419" s="15" t="s">
        <v>3807</v>
      </c>
      <c r="C1419" s="16" t="n">
        <v>0.007390285</v>
      </c>
      <c r="D1419" s="17" t="n">
        <v>-3.2823071</v>
      </c>
      <c r="E1419" s="18" t="n">
        <v>-1.05562703192305</v>
      </c>
      <c r="F1419" s="19" t="n">
        <v>-3.4648921</v>
      </c>
      <c r="G1419" s="0" t="s">
        <v>3808</v>
      </c>
    </row>
    <row r="1420" customFormat="false" ht="12.75" hidden="false" customHeight="false" outlineLevel="0" collapsed="false">
      <c r="A1420" s="14" t="s">
        <v>3948</v>
      </c>
      <c r="B1420" s="15" t="s">
        <v>3755</v>
      </c>
      <c r="C1420" s="16" t="n">
        <v>0.002648489</v>
      </c>
      <c r="D1420" s="17" t="n">
        <v>-3.2731066</v>
      </c>
      <c r="E1420" s="18" t="n">
        <v>-1.56321162367416</v>
      </c>
      <c r="F1420" s="19" t="n">
        <v>-5.1165586</v>
      </c>
      <c r="G1420" s="0" t="s">
        <v>3756</v>
      </c>
    </row>
    <row r="1421" customFormat="false" ht="12.75" hidden="false" customHeight="false" outlineLevel="0" collapsed="false">
      <c r="A1421" s="14" t="s">
        <v>3949</v>
      </c>
      <c r="B1421" s="15" t="s">
        <v>3950</v>
      </c>
      <c r="C1421" s="16" t="n">
        <v>0.00015854133</v>
      </c>
      <c r="D1421" s="17" t="n">
        <v>-3.2726295</v>
      </c>
      <c r="E1421" s="18" t="n">
        <v>1.07247669634354</v>
      </c>
      <c r="F1421" s="19" t="n">
        <v>-3.051469</v>
      </c>
      <c r="G1421" s="0" t="s">
        <v>3951</v>
      </c>
    </row>
    <row r="1422" customFormat="false" ht="12.75" hidden="false" customHeight="false" outlineLevel="0" collapsed="false">
      <c r="A1422" s="14" t="s">
        <v>3952</v>
      </c>
      <c r="B1422" s="15" t="s">
        <v>3953</v>
      </c>
      <c r="C1422" s="16" t="n">
        <v>0.043989126</v>
      </c>
      <c r="D1422" s="17" t="n">
        <v>-3.2716396</v>
      </c>
      <c r="E1422" s="18" t="n">
        <v>-1.0823978659351</v>
      </c>
      <c r="F1422" s="19" t="n">
        <v>-3.5412157</v>
      </c>
      <c r="G1422" s="0" t="s">
        <v>3954</v>
      </c>
    </row>
    <row r="1423" customFormat="false" ht="12.75" hidden="false" customHeight="false" outlineLevel="0" collapsed="false">
      <c r="A1423" s="14" t="s">
        <v>3955</v>
      </c>
      <c r="B1423" s="15" t="s">
        <v>3956</v>
      </c>
      <c r="C1423" s="16" t="n">
        <v>1.0948998E-007</v>
      </c>
      <c r="D1423" s="17" t="n">
        <v>-3.2715824</v>
      </c>
      <c r="E1423" s="18" t="n">
        <v>-1.10441255979307</v>
      </c>
      <c r="F1423" s="19" t="n">
        <v>-3.6131766</v>
      </c>
      <c r="G1423" s="0" t="s">
        <v>3957</v>
      </c>
    </row>
    <row r="1424" customFormat="false" ht="12.75" hidden="false" customHeight="false" outlineLevel="0" collapsed="false">
      <c r="A1424" s="14" t="s">
        <v>3958</v>
      </c>
      <c r="B1424" s="15" t="s">
        <v>3959</v>
      </c>
      <c r="C1424" s="16" t="n">
        <v>2.820768E-005</v>
      </c>
      <c r="D1424" s="17" t="n">
        <v>-3.267964</v>
      </c>
      <c r="E1424" s="18" t="n">
        <v>-1.84195864382895</v>
      </c>
      <c r="F1424" s="19" t="n">
        <v>-6.0194535</v>
      </c>
      <c r="G1424" s="0" t="s">
        <v>3960</v>
      </c>
    </row>
    <row r="1425" customFormat="false" ht="12.75" hidden="false" customHeight="false" outlineLevel="0" collapsed="false">
      <c r="A1425" s="14" t="s">
        <v>3961</v>
      </c>
      <c r="B1425" s="20" t="s">
        <v>3962</v>
      </c>
      <c r="C1425" s="16" t="n">
        <v>0.008032356</v>
      </c>
      <c r="D1425" s="17" t="n">
        <v>-3.251318</v>
      </c>
      <c r="E1425" s="18" t="n">
        <v>1.20386373242159</v>
      </c>
      <c r="F1425" s="19" t="n">
        <v>-2.700736</v>
      </c>
      <c r="G1425" s="0" t="s">
        <v>3963</v>
      </c>
    </row>
    <row r="1426" customFormat="false" ht="12.75" hidden="false" customHeight="false" outlineLevel="0" collapsed="false">
      <c r="A1426" s="14" t="s">
        <v>3964</v>
      </c>
      <c r="B1426" s="15" t="s">
        <v>3965</v>
      </c>
      <c r="C1426" s="16" t="n">
        <v>0.013774919</v>
      </c>
      <c r="D1426" s="17" t="n">
        <v>-3.2505317</v>
      </c>
      <c r="E1426" s="18" t="n">
        <v>-1.37180954591769</v>
      </c>
      <c r="F1426" s="19" t="n">
        <v>-4.4591103</v>
      </c>
      <c r="G1426" s="0" t="s">
        <v>3966</v>
      </c>
    </row>
    <row r="1427" customFormat="false" ht="12.75" hidden="false" customHeight="false" outlineLevel="0" collapsed="false">
      <c r="A1427" s="14" t="s">
        <v>3967</v>
      </c>
      <c r="B1427" s="15" t="s">
        <v>3968</v>
      </c>
      <c r="C1427" s="16" t="n">
        <v>0.008789845</v>
      </c>
      <c r="D1427" s="17" t="n">
        <v>-3.241564</v>
      </c>
      <c r="E1427" s="18" t="n">
        <v>1.32732209021415</v>
      </c>
      <c r="F1427" s="19" t="n">
        <v>-2.4421835</v>
      </c>
      <c r="G1427" s="0" t="s">
        <v>3969</v>
      </c>
    </row>
    <row r="1428" customFormat="false" ht="12.75" hidden="false" customHeight="false" outlineLevel="0" collapsed="false">
      <c r="A1428" s="14" t="s">
        <v>3970</v>
      </c>
      <c r="B1428" s="15" t="s">
        <v>3971</v>
      </c>
      <c r="C1428" s="16" t="n">
        <v>0.03460652</v>
      </c>
      <c r="D1428" s="17" t="n">
        <v>-3.2410033</v>
      </c>
      <c r="E1428" s="18" t="n">
        <v>1.53853759805275</v>
      </c>
      <c r="F1428" s="19" t="n">
        <v>-2.106548</v>
      </c>
      <c r="G1428" s="0" t="s">
        <v>3972</v>
      </c>
    </row>
    <row r="1429" customFormat="false" ht="12.75" hidden="false" customHeight="false" outlineLevel="0" collapsed="false">
      <c r="A1429" s="14" t="s">
        <v>3973</v>
      </c>
      <c r="B1429" s="15" t="s">
        <v>3974</v>
      </c>
      <c r="C1429" s="16" t="n">
        <v>0.007304148</v>
      </c>
      <c r="D1429" s="17" t="n">
        <v>-3.2348268</v>
      </c>
      <c r="E1429" s="18" t="n">
        <v>1.30976515935268</v>
      </c>
      <c r="F1429" s="19" t="n">
        <v>-2.4697762</v>
      </c>
      <c r="G1429" s="0" t="s">
        <v>3975</v>
      </c>
    </row>
    <row r="1430" customFormat="false" ht="12.75" hidden="false" customHeight="false" outlineLevel="0" collapsed="false">
      <c r="A1430" s="14" t="s">
        <v>3976</v>
      </c>
      <c r="B1430" s="15" t="s">
        <v>3977</v>
      </c>
      <c r="C1430" s="16" t="n">
        <v>3.1862254E-007</v>
      </c>
      <c r="D1430" s="17" t="n">
        <v>-3.2288973</v>
      </c>
      <c r="E1430" s="18" t="n">
        <v>-1.43842689398214</v>
      </c>
      <c r="F1430" s="19" t="n">
        <v>-4.6445327</v>
      </c>
      <c r="G1430" s="0" t="s">
        <v>3978</v>
      </c>
    </row>
    <row r="1431" customFormat="false" ht="12.75" hidden="false" customHeight="false" outlineLevel="0" collapsed="false">
      <c r="A1431" s="14" t="s">
        <v>3979</v>
      </c>
      <c r="B1431" s="15" t="s">
        <v>3980</v>
      </c>
      <c r="C1431" s="16" t="n">
        <v>0.0067747547</v>
      </c>
      <c r="D1431" s="17" t="n">
        <v>-3.2281914</v>
      </c>
      <c r="E1431" s="18" t="n">
        <v>-1.03821756415921</v>
      </c>
      <c r="F1431" s="19" t="n">
        <v>-3.3515654</v>
      </c>
      <c r="G1431" s="0" t="s">
        <v>3981</v>
      </c>
    </row>
    <row r="1432" customFormat="false" ht="12.75" hidden="false" customHeight="false" outlineLevel="0" collapsed="false">
      <c r="A1432" s="14" t="s">
        <v>3982</v>
      </c>
      <c r="B1432" s="15" t="s">
        <v>3983</v>
      </c>
      <c r="C1432" s="16" t="n">
        <v>9.208998E-006</v>
      </c>
      <c r="D1432" s="17" t="n">
        <v>-3.2037876</v>
      </c>
      <c r="E1432" s="18" t="n">
        <v>-1.44092815079658</v>
      </c>
      <c r="F1432" s="19" t="n">
        <v>-4.6164274</v>
      </c>
      <c r="G1432" s="0" t="s">
        <v>3984</v>
      </c>
    </row>
    <row r="1433" customFormat="false" ht="12.75" hidden="false" customHeight="false" outlineLevel="0" collapsed="false">
      <c r="A1433" s="14" t="s">
        <v>3985</v>
      </c>
      <c r="B1433" s="15" t="s">
        <v>3986</v>
      </c>
      <c r="C1433" s="16" t="n">
        <v>3.5427004E-008</v>
      </c>
      <c r="D1433" s="17" t="n">
        <v>-3.1996453</v>
      </c>
      <c r="E1433" s="18" t="n">
        <v>-1.34929511870854</v>
      </c>
      <c r="F1433" s="19" t="n">
        <v>-4.317266</v>
      </c>
      <c r="G1433" s="0" t="s">
        <v>3987</v>
      </c>
    </row>
    <row r="1434" customFormat="false" ht="12.75" hidden="false" customHeight="false" outlineLevel="0" collapsed="false">
      <c r="A1434" s="14" t="s">
        <v>3988</v>
      </c>
      <c r="B1434" s="15" t="s">
        <v>3989</v>
      </c>
      <c r="C1434" s="16" t="n">
        <v>2.3870234E-007</v>
      </c>
      <c r="D1434" s="17" t="n">
        <v>-3.198093</v>
      </c>
      <c r="E1434" s="18" t="n">
        <v>1.09089262028069</v>
      </c>
      <c r="F1434" s="19" t="n">
        <v>-2.9316294</v>
      </c>
      <c r="G1434" s="0" t="s">
        <v>3990</v>
      </c>
    </row>
    <row r="1435" customFormat="false" ht="12.75" hidden="false" customHeight="false" outlineLevel="0" collapsed="false">
      <c r="A1435" s="14" t="s">
        <v>3991</v>
      </c>
      <c r="B1435" s="15" t="s">
        <v>3992</v>
      </c>
      <c r="C1435" s="16" t="n">
        <v>0.018850233</v>
      </c>
      <c r="D1435" s="17" t="n">
        <v>-3.1980643</v>
      </c>
      <c r="E1435" s="18" t="n">
        <v>1.53094809416893</v>
      </c>
      <c r="F1435" s="19" t="n">
        <v>-2.0889437</v>
      </c>
      <c r="G1435" s="0" t="s">
        <v>3993</v>
      </c>
    </row>
    <row r="1436" customFormat="false" ht="12.75" hidden="false" customHeight="false" outlineLevel="0" collapsed="false">
      <c r="A1436" s="14" t="s">
        <v>3994</v>
      </c>
      <c r="B1436" s="15" t="s">
        <v>3691</v>
      </c>
      <c r="C1436" s="16" t="n">
        <v>0.0017568322</v>
      </c>
      <c r="D1436" s="17" t="n">
        <v>-3.197505</v>
      </c>
      <c r="E1436" s="18" t="n">
        <v>1.11723459325327</v>
      </c>
      <c r="F1436" s="19" t="n">
        <v>-2.8619819</v>
      </c>
      <c r="G1436" s="0" t="s">
        <v>3692</v>
      </c>
    </row>
    <row r="1437" customFormat="false" ht="12.75" hidden="false" customHeight="false" outlineLevel="0" collapsed="false">
      <c r="A1437" s="14" t="s">
        <v>3995</v>
      </c>
      <c r="B1437" s="15" t="s">
        <v>3996</v>
      </c>
      <c r="C1437" s="16" t="n">
        <v>4.144433E-009</v>
      </c>
      <c r="D1437" s="17" t="n">
        <v>-3.1950927</v>
      </c>
      <c r="E1437" s="18" t="n">
        <v>-1.16832082682574</v>
      </c>
      <c r="F1437" s="19" t="n">
        <v>-3.7328935</v>
      </c>
      <c r="G1437" s="0" t="s">
        <v>3997</v>
      </c>
    </row>
    <row r="1438" customFormat="false" ht="12.75" hidden="false" customHeight="false" outlineLevel="0" collapsed="false">
      <c r="A1438" s="14" t="s">
        <v>3998</v>
      </c>
      <c r="B1438" s="15" t="s">
        <v>3999</v>
      </c>
      <c r="C1438" s="16" t="n">
        <v>1.9493176E-005</v>
      </c>
      <c r="D1438" s="17" t="n">
        <v>-3.191395</v>
      </c>
      <c r="E1438" s="18" t="n">
        <v>1.0116081743993</v>
      </c>
      <c r="F1438" s="19" t="n">
        <v>-3.154774</v>
      </c>
      <c r="G1438" s="0" t="s">
        <v>4000</v>
      </c>
    </row>
    <row r="1439" customFormat="false" ht="12.75" hidden="false" customHeight="false" outlineLevel="0" collapsed="false">
      <c r="A1439" s="14" t="s">
        <v>4001</v>
      </c>
      <c r="B1439" s="15" t="s">
        <v>4002</v>
      </c>
      <c r="C1439" s="16" t="n">
        <v>1.3285872E-006</v>
      </c>
      <c r="D1439" s="17" t="n">
        <v>-3.1856344</v>
      </c>
      <c r="E1439" s="18" t="n">
        <v>1.02162426742329</v>
      </c>
      <c r="F1439" s="19" t="n">
        <v>-3.1182053</v>
      </c>
      <c r="G1439" s="0" t="s">
        <v>4003</v>
      </c>
    </row>
    <row r="1440" customFormat="false" ht="12.75" hidden="false" customHeight="false" outlineLevel="0" collapsed="false">
      <c r="A1440" s="14" t="s">
        <v>4004</v>
      </c>
      <c r="B1440" s="15" t="s">
        <v>4005</v>
      </c>
      <c r="C1440" s="16" t="n">
        <v>0.018467803</v>
      </c>
      <c r="D1440" s="17" t="n">
        <v>-3.1855066</v>
      </c>
      <c r="E1440" s="18" t="n">
        <v>-1.0285577510484</v>
      </c>
      <c r="F1440" s="19" t="n">
        <v>-3.2764773</v>
      </c>
      <c r="G1440" s="0" t="s">
        <v>4006</v>
      </c>
    </row>
    <row r="1441" customFormat="false" ht="12.75" hidden="false" customHeight="false" outlineLevel="0" collapsed="false">
      <c r="A1441" s="14" t="s">
        <v>4007</v>
      </c>
      <c r="B1441" s="15" t="s">
        <v>4008</v>
      </c>
      <c r="C1441" s="16" t="n">
        <v>0.000118094744</v>
      </c>
      <c r="D1441" s="17" t="n">
        <v>-3.1829839</v>
      </c>
      <c r="E1441" s="18" t="n">
        <v>1.24508957734657</v>
      </c>
      <c r="F1441" s="19" t="n">
        <v>-2.5564299</v>
      </c>
      <c r="G1441" s="0" t="s">
        <v>4009</v>
      </c>
    </row>
    <row r="1442" customFormat="false" ht="12.75" hidden="false" customHeight="false" outlineLevel="0" collapsed="false">
      <c r="A1442" s="14" t="s">
        <v>4010</v>
      </c>
      <c r="B1442" s="15" t="s">
        <v>4011</v>
      </c>
      <c r="C1442" s="16" t="n">
        <v>0.039042193</v>
      </c>
      <c r="D1442" s="17" t="n">
        <v>-3.1785445</v>
      </c>
      <c r="E1442" s="18" t="n">
        <v>1.34706923260705</v>
      </c>
      <c r="F1442" s="19" t="n">
        <v>-2.3596</v>
      </c>
      <c r="G1442" s="0" t="s">
        <v>4012</v>
      </c>
    </row>
    <row r="1443" customFormat="false" ht="12.75" hidden="false" customHeight="false" outlineLevel="0" collapsed="false">
      <c r="A1443" s="14" t="s">
        <v>4013</v>
      </c>
      <c r="B1443" s="15" t="s">
        <v>4014</v>
      </c>
      <c r="C1443" s="16" t="n">
        <v>4.024095E-012</v>
      </c>
      <c r="D1443" s="17" t="n">
        <v>-3.1589084</v>
      </c>
      <c r="E1443" s="18" t="n">
        <v>-1.01508722396725</v>
      </c>
      <c r="F1443" s="19" t="n">
        <v>-3.2065675</v>
      </c>
      <c r="G1443" s="0" t="s">
        <v>4015</v>
      </c>
    </row>
    <row r="1444" customFormat="false" ht="12.75" hidden="false" customHeight="false" outlineLevel="0" collapsed="false">
      <c r="A1444" s="14" t="s">
        <v>4016</v>
      </c>
      <c r="B1444" s="15" t="s">
        <v>4017</v>
      </c>
      <c r="C1444" s="16" t="n">
        <v>3.1007425E-005</v>
      </c>
      <c r="D1444" s="17" t="n">
        <v>-3.1586888</v>
      </c>
      <c r="E1444" s="18" t="n">
        <v>1.15188987794901</v>
      </c>
      <c r="F1444" s="19" t="n">
        <v>-2.7421794</v>
      </c>
      <c r="G1444" s="0" t="s">
        <v>4018</v>
      </c>
    </row>
    <row r="1445" customFormat="false" ht="12.75" hidden="false" customHeight="false" outlineLevel="0" collapsed="false">
      <c r="A1445" s="14" t="s">
        <v>4019</v>
      </c>
      <c r="B1445" s="15" t="s">
        <v>3196</v>
      </c>
      <c r="C1445" s="16" t="n">
        <v>0.002833061</v>
      </c>
      <c r="D1445" s="17" t="n">
        <v>-3.1569808</v>
      </c>
      <c r="E1445" s="18" t="n">
        <v>-1.05672354862467</v>
      </c>
      <c r="F1445" s="19" t="n">
        <v>-3.3360558</v>
      </c>
      <c r="G1445" s="0" t="s">
        <v>3197</v>
      </c>
    </row>
    <row r="1446" customFormat="false" ht="12.75" hidden="false" customHeight="false" outlineLevel="0" collapsed="false">
      <c r="A1446" s="14" t="s">
        <v>4020</v>
      </c>
      <c r="B1446" s="15" t="s">
        <v>4021</v>
      </c>
      <c r="C1446" s="16" t="n">
        <v>0.001526086</v>
      </c>
      <c r="D1446" s="17" t="n">
        <v>-3.154909</v>
      </c>
      <c r="E1446" s="18" t="n">
        <v>1.04558206519593</v>
      </c>
      <c r="F1446" s="19" t="n">
        <v>-3.017371</v>
      </c>
      <c r="G1446" s="0" t="s">
        <v>4022</v>
      </c>
    </row>
    <row r="1447" customFormat="false" ht="12.75" hidden="false" customHeight="false" outlineLevel="0" collapsed="false">
      <c r="A1447" s="14" t="s">
        <v>4023</v>
      </c>
      <c r="B1447" s="15" t="s">
        <v>4024</v>
      </c>
      <c r="C1447" s="16" t="n">
        <v>0.015611933</v>
      </c>
      <c r="D1447" s="17" t="n">
        <v>-3.1509497</v>
      </c>
      <c r="E1447" s="18" t="n">
        <v>1.24000092773691</v>
      </c>
      <c r="F1447" s="19" t="n">
        <v>-2.5410864</v>
      </c>
      <c r="G1447" s="0" t="s">
        <v>4025</v>
      </c>
    </row>
    <row r="1448" customFormat="false" ht="12.75" hidden="false" customHeight="false" outlineLevel="0" collapsed="false">
      <c r="A1448" s="14" t="s">
        <v>4026</v>
      </c>
      <c r="B1448" s="15" t="s">
        <v>4027</v>
      </c>
      <c r="C1448" s="16" t="n">
        <v>0.03205595</v>
      </c>
      <c r="D1448" s="17" t="n">
        <v>-3.1480381</v>
      </c>
      <c r="E1448" s="18" t="n">
        <v>-1.03567790803273</v>
      </c>
      <c r="F1448" s="19" t="n">
        <v>-3.2603538</v>
      </c>
      <c r="G1448" s="0" t="s">
        <v>4028</v>
      </c>
    </row>
    <row r="1449" customFormat="false" ht="12.75" hidden="false" customHeight="false" outlineLevel="0" collapsed="false">
      <c r="A1449" s="14" t="s">
        <v>4029</v>
      </c>
      <c r="B1449" s="15" t="s">
        <v>3892</v>
      </c>
      <c r="C1449" s="16" t="n">
        <v>0.0014214747</v>
      </c>
      <c r="D1449" s="17" t="n">
        <v>-3.143341</v>
      </c>
      <c r="E1449" s="18" t="n">
        <v>1.28589193037166</v>
      </c>
      <c r="F1449" s="19" t="n">
        <v>-2.444483</v>
      </c>
      <c r="G1449" s="0" t="s">
        <v>3893</v>
      </c>
    </row>
    <row r="1450" customFormat="false" ht="12.75" hidden="false" customHeight="false" outlineLevel="0" collapsed="false">
      <c r="A1450" s="14" t="s">
        <v>4030</v>
      </c>
      <c r="B1450" s="15" t="s">
        <v>4031</v>
      </c>
      <c r="C1450" s="16" t="n">
        <v>0.0076697087</v>
      </c>
      <c r="D1450" s="17" t="n">
        <v>-3.1427512</v>
      </c>
      <c r="E1450" s="18" t="n">
        <v>-1.11281371055512</v>
      </c>
      <c r="F1450" s="19" t="n">
        <v>-3.4972968</v>
      </c>
      <c r="G1450" s="0" t="s">
        <v>4032</v>
      </c>
    </row>
    <row r="1451" customFormat="false" ht="12.75" hidden="false" customHeight="false" outlineLevel="0" collapsed="false">
      <c r="A1451" s="14" t="s">
        <v>4033</v>
      </c>
      <c r="B1451" s="15" t="s">
        <v>4034</v>
      </c>
      <c r="C1451" s="16" t="n">
        <v>5.309152E-006</v>
      </c>
      <c r="D1451" s="17" t="n">
        <v>-3.1371756</v>
      </c>
      <c r="E1451" s="18" t="n">
        <v>1.00782154263507</v>
      </c>
      <c r="F1451" s="19" t="n">
        <v>-3.1128283</v>
      </c>
      <c r="G1451" s="0" t="s">
        <v>4035</v>
      </c>
    </row>
    <row r="1452" customFormat="false" ht="12.75" hidden="false" customHeight="false" outlineLevel="0" collapsed="false">
      <c r="A1452" s="14" t="s">
        <v>4036</v>
      </c>
      <c r="B1452" s="15" t="s">
        <v>3595</v>
      </c>
      <c r="C1452" s="16" t="n">
        <v>1.4932192E-005</v>
      </c>
      <c r="D1452" s="17" t="n">
        <v>-3.1337652</v>
      </c>
      <c r="E1452" s="18" t="n">
        <v>-1.27997426156328</v>
      </c>
      <c r="F1452" s="19" t="n">
        <v>-4.0111394</v>
      </c>
      <c r="G1452" s="0" t="s">
        <v>3596</v>
      </c>
    </row>
    <row r="1453" customFormat="false" ht="12.75" hidden="false" customHeight="false" outlineLevel="0" collapsed="false">
      <c r="A1453" s="14" t="s">
        <v>4037</v>
      </c>
      <c r="B1453" s="15" t="s">
        <v>4038</v>
      </c>
      <c r="C1453" s="16" t="n">
        <v>0.00014536439</v>
      </c>
      <c r="D1453" s="17" t="n">
        <v>-3.1307032</v>
      </c>
      <c r="E1453" s="18" t="n">
        <v>1.31503996070458</v>
      </c>
      <c r="F1453" s="19" t="n">
        <v>-2.3806908</v>
      </c>
      <c r="G1453" s="0" t="s">
        <v>4039</v>
      </c>
    </row>
    <row r="1454" customFormat="false" ht="12.75" hidden="false" customHeight="false" outlineLevel="0" collapsed="false">
      <c r="A1454" s="14" t="s">
        <v>4040</v>
      </c>
      <c r="B1454" s="15" t="s">
        <v>4041</v>
      </c>
      <c r="C1454" s="16" t="n">
        <v>1.5050263E-008</v>
      </c>
      <c r="D1454" s="17" t="n">
        <v>-3.1232145</v>
      </c>
      <c r="E1454" s="18" t="n">
        <v>1.00697453497618</v>
      </c>
      <c r="F1454" s="19" t="n">
        <v>-3.1015823</v>
      </c>
      <c r="G1454" s="0" t="s">
        <v>4042</v>
      </c>
    </row>
    <row r="1455" customFormat="false" ht="12.75" hidden="false" customHeight="false" outlineLevel="0" collapsed="false">
      <c r="A1455" s="14" t="s">
        <v>4043</v>
      </c>
      <c r="B1455" s="15" t="s">
        <v>4044</v>
      </c>
      <c r="C1455" s="16" t="n">
        <v>0.042876415</v>
      </c>
      <c r="D1455" s="17" t="n">
        <v>-3.1222353</v>
      </c>
      <c r="E1455" s="18" t="n">
        <v>1.07854203121682</v>
      </c>
      <c r="F1455" s="19" t="n">
        <v>-2.8948667</v>
      </c>
      <c r="G1455" s="0" t="s">
        <v>4045</v>
      </c>
    </row>
    <row r="1456" customFormat="false" ht="12.75" hidden="false" customHeight="false" outlineLevel="0" collapsed="false">
      <c r="A1456" s="14" t="s">
        <v>4046</v>
      </c>
      <c r="B1456" s="15" t="s">
        <v>4047</v>
      </c>
      <c r="C1456" s="16" t="n">
        <v>0.0005464432</v>
      </c>
      <c r="D1456" s="17" t="n">
        <v>-3.1220026</v>
      </c>
      <c r="E1456" s="18" t="n">
        <v>-1.00709438554177</v>
      </c>
      <c r="F1456" s="19" t="n">
        <v>-3.1441512</v>
      </c>
      <c r="G1456" s="0" t="s">
        <v>4048</v>
      </c>
    </row>
    <row r="1457" customFormat="false" ht="12.75" hidden="false" customHeight="false" outlineLevel="0" collapsed="false">
      <c r="A1457" s="14" t="s">
        <v>4049</v>
      </c>
      <c r="B1457" s="15" t="s">
        <v>4050</v>
      </c>
      <c r="C1457" s="16" t="n">
        <v>6.385383E-010</v>
      </c>
      <c r="D1457" s="17" t="n">
        <v>-3.1215858</v>
      </c>
      <c r="E1457" s="18" t="n">
        <v>-1.20567151604159</v>
      </c>
      <c r="F1457" s="19" t="n">
        <v>-3.7636073</v>
      </c>
      <c r="G1457" s="0" t="s">
        <v>4051</v>
      </c>
    </row>
    <row r="1458" customFormat="false" ht="12.75" hidden="false" customHeight="false" outlineLevel="0" collapsed="false">
      <c r="A1458" s="14" t="s">
        <v>4052</v>
      </c>
      <c r="B1458" s="15" t="s">
        <v>4053</v>
      </c>
      <c r="C1458" s="16" t="n">
        <v>6.6968314E-006</v>
      </c>
      <c r="D1458" s="17" t="n">
        <v>-3.1143405</v>
      </c>
      <c r="E1458" s="18" t="n">
        <v>-1.01513084840516</v>
      </c>
      <c r="F1458" s="19" t="n">
        <v>-3.1614633</v>
      </c>
      <c r="G1458" s="0" t="s">
        <v>4054</v>
      </c>
    </row>
    <row r="1459" customFormat="false" ht="12.75" hidden="false" customHeight="false" outlineLevel="0" collapsed="false">
      <c r="A1459" s="14" t="s">
        <v>4055</v>
      </c>
      <c r="B1459" s="15" t="s">
        <v>4056</v>
      </c>
      <c r="C1459" s="16" t="n">
        <v>0.00058541977</v>
      </c>
      <c r="D1459" s="17" t="n">
        <v>-3.1140566</v>
      </c>
      <c r="E1459" s="18" t="n">
        <v>1.19524717844673</v>
      </c>
      <c r="F1459" s="19" t="n">
        <v>-2.6053662</v>
      </c>
      <c r="G1459" s="0" t="s">
        <v>4057</v>
      </c>
    </row>
    <row r="1460" customFormat="false" ht="12.75" hidden="false" customHeight="false" outlineLevel="0" collapsed="false">
      <c r="A1460" s="14" t="s">
        <v>4058</v>
      </c>
      <c r="B1460" s="15" t="s">
        <v>4047</v>
      </c>
      <c r="C1460" s="16" t="n">
        <v>0.00070425245</v>
      </c>
      <c r="D1460" s="17" t="n">
        <v>-3.1029496</v>
      </c>
      <c r="E1460" s="18" t="n">
        <v>-1.1749523095108</v>
      </c>
      <c r="F1460" s="19" t="n">
        <v>-3.645818</v>
      </c>
      <c r="G1460" s="0" t="s">
        <v>4048</v>
      </c>
    </row>
    <row r="1461" customFormat="false" ht="12.75" hidden="false" customHeight="false" outlineLevel="0" collapsed="false">
      <c r="A1461" s="14" t="s">
        <v>4059</v>
      </c>
      <c r="B1461" s="15" t="s">
        <v>4060</v>
      </c>
      <c r="C1461" s="16" t="n">
        <v>0.00072591065</v>
      </c>
      <c r="D1461" s="17" t="n">
        <v>-3.1015153</v>
      </c>
      <c r="E1461" s="18" t="n">
        <v>1.20564719718952</v>
      </c>
      <c r="F1461" s="19" t="n">
        <v>-2.5724897</v>
      </c>
      <c r="G1461" s="0" t="s">
        <v>4061</v>
      </c>
    </row>
    <row r="1462" customFormat="false" ht="12.75" hidden="false" customHeight="false" outlineLevel="0" collapsed="false">
      <c r="A1462" s="14" t="s">
        <v>4062</v>
      </c>
      <c r="B1462" s="15" t="s">
        <v>4063</v>
      </c>
      <c r="C1462" s="16" t="n">
        <v>0.04505009</v>
      </c>
      <c r="D1462" s="17" t="n">
        <v>-3.101269</v>
      </c>
      <c r="E1462" s="18" t="n">
        <v>1.30374091546008</v>
      </c>
      <c r="F1462" s="19" t="n">
        <v>-2.3787463</v>
      </c>
      <c r="G1462" s="0" t="s">
        <v>4064</v>
      </c>
    </row>
    <row r="1463" customFormat="false" ht="12.75" hidden="false" customHeight="false" outlineLevel="0" collapsed="false">
      <c r="A1463" s="14" t="s">
        <v>4065</v>
      </c>
      <c r="B1463" s="15" t="s">
        <v>4066</v>
      </c>
      <c r="C1463" s="16" t="n">
        <v>7.509628E-007</v>
      </c>
      <c r="D1463" s="17" t="n">
        <v>-3.093217</v>
      </c>
      <c r="E1463" s="18" t="n">
        <v>-1.01860626799414</v>
      </c>
      <c r="F1463" s="19" t="n">
        <v>-3.1507702</v>
      </c>
      <c r="G1463" s="0" t="s">
        <v>4067</v>
      </c>
    </row>
    <row r="1464" customFormat="false" ht="12.75" hidden="false" customHeight="false" outlineLevel="0" collapsed="false">
      <c r="A1464" s="14" t="s">
        <v>4068</v>
      </c>
      <c r="B1464" s="15" t="s">
        <v>4069</v>
      </c>
      <c r="C1464" s="16" t="n">
        <v>0.0005779959</v>
      </c>
      <c r="D1464" s="17" t="n">
        <v>-3.0863802</v>
      </c>
      <c r="E1464" s="18" t="n">
        <v>-1.24907490878681</v>
      </c>
      <c r="F1464" s="19" t="n">
        <v>-3.8551202</v>
      </c>
      <c r="G1464" s="0" t="s">
        <v>4070</v>
      </c>
    </row>
    <row r="1465" customFormat="false" ht="12.75" hidden="false" customHeight="false" outlineLevel="0" collapsed="false">
      <c r="A1465" s="14" t="s">
        <v>4071</v>
      </c>
      <c r="B1465" s="15" t="s">
        <v>4072</v>
      </c>
      <c r="C1465" s="16" t="n">
        <v>0.0005161017</v>
      </c>
      <c r="D1465" s="17" t="n">
        <v>-3.0664</v>
      </c>
      <c r="E1465" s="18" t="n">
        <v>-1.09212152500453</v>
      </c>
      <c r="F1465" s="19" t="n">
        <v>-3.3488815</v>
      </c>
      <c r="G1465" s="0" t="s">
        <v>4073</v>
      </c>
    </row>
    <row r="1466" customFormat="false" ht="12.75" hidden="false" customHeight="false" outlineLevel="0" collapsed="false">
      <c r="A1466" s="14" t="s">
        <v>4074</v>
      </c>
      <c r="B1466" s="15" t="s">
        <v>4075</v>
      </c>
      <c r="C1466" s="16" t="n">
        <v>0.0148081295</v>
      </c>
      <c r="D1466" s="17" t="n">
        <v>-3.0576787</v>
      </c>
      <c r="E1466" s="18" t="n">
        <v>-1.03594894214227</v>
      </c>
      <c r="F1466" s="19" t="n">
        <v>-3.167599</v>
      </c>
      <c r="G1466" s="0" t="s">
        <v>4076</v>
      </c>
    </row>
    <row r="1467" customFormat="false" ht="12.75" hidden="false" customHeight="false" outlineLevel="0" collapsed="false">
      <c r="A1467" s="14" t="s">
        <v>4077</v>
      </c>
      <c r="B1467" s="15" t="s">
        <v>4078</v>
      </c>
      <c r="C1467" s="16" t="n">
        <v>0.00068069185</v>
      </c>
      <c r="D1467" s="17" t="n">
        <v>-3.053836</v>
      </c>
      <c r="E1467" s="18" t="n">
        <v>-1.18184955700306</v>
      </c>
      <c r="F1467" s="19" t="n">
        <v>-3.609175</v>
      </c>
      <c r="G1467" s="0" t="s">
        <v>4079</v>
      </c>
    </row>
    <row r="1468" customFormat="false" ht="12.75" hidden="false" customHeight="false" outlineLevel="0" collapsed="false">
      <c r="A1468" s="14" t="s">
        <v>4080</v>
      </c>
      <c r="B1468" s="15" t="s">
        <v>3415</v>
      </c>
      <c r="C1468" s="16" t="n">
        <v>0.0030999377</v>
      </c>
      <c r="D1468" s="17" t="n">
        <v>-3.048528</v>
      </c>
      <c r="E1468" s="18" t="n">
        <v>-1.05776467411902</v>
      </c>
      <c r="F1468" s="19" t="n">
        <v>-3.224625</v>
      </c>
      <c r="G1468" s="0" t="s">
        <v>3416</v>
      </c>
    </row>
    <row r="1469" customFormat="false" ht="12.75" hidden="false" customHeight="false" outlineLevel="0" collapsed="false">
      <c r="A1469" s="14" t="s">
        <v>4081</v>
      </c>
      <c r="B1469" s="15" t="s">
        <v>4082</v>
      </c>
      <c r="C1469" s="16" t="n">
        <v>0.00074990233</v>
      </c>
      <c r="D1469" s="17" t="n">
        <v>-3.0460227</v>
      </c>
      <c r="E1469" s="18" t="n">
        <v>1.01347197831582</v>
      </c>
      <c r="F1469" s="19" t="n">
        <v>-3.0055323</v>
      </c>
      <c r="G1469" s="0" t="s">
        <v>4083</v>
      </c>
    </row>
    <row r="1470" customFormat="false" ht="12.75" hidden="false" customHeight="false" outlineLevel="0" collapsed="false">
      <c r="A1470" s="14" t="s">
        <v>4084</v>
      </c>
      <c r="B1470" s="15" t="s">
        <v>4085</v>
      </c>
      <c r="C1470" s="16" t="n">
        <v>0.0016213575</v>
      </c>
      <c r="D1470" s="17" t="n">
        <v>-3.0374277</v>
      </c>
      <c r="E1470" s="18" t="n">
        <v>-1.0925533279903</v>
      </c>
      <c r="F1470" s="19" t="n">
        <v>-3.3185518</v>
      </c>
      <c r="G1470" s="0" t="s">
        <v>4086</v>
      </c>
    </row>
    <row r="1471" customFormat="false" ht="12.75" hidden="false" customHeight="false" outlineLevel="0" collapsed="false">
      <c r="A1471" s="14" t="s">
        <v>4087</v>
      </c>
      <c r="B1471" s="15" t="s">
        <v>4088</v>
      </c>
      <c r="C1471" s="16" t="n">
        <v>2.2570559E-005</v>
      </c>
      <c r="D1471" s="17" t="n">
        <v>-3.0362613</v>
      </c>
      <c r="E1471" s="18" t="n">
        <v>1.00748516811538</v>
      </c>
      <c r="F1471" s="19" t="n">
        <v>-3.0137033</v>
      </c>
      <c r="G1471" s="0" t="s">
        <v>4089</v>
      </c>
    </row>
    <row r="1472" customFormat="false" ht="12.75" hidden="false" customHeight="false" outlineLevel="0" collapsed="false">
      <c r="A1472" s="14" t="s">
        <v>4090</v>
      </c>
      <c r="B1472" s="15" t="s">
        <v>4091</v>
      </c>
      <c r="C1472" s="16" t="n">
        <v>0.025008991</v>
      </c>
      <c r="D1472" s="17" t="n">
        <v>-3.0355563</v>
      </c>
      <c r="E1472" s="18" t="n">
        <v>-1.13956021544917</v>
      </c>
      <c r="F1472" s="19" t="n">
        <v>-3.4591992</v>
      </c>
      <c r="G1472" s="0" t="s">
        <v>4092</v>
      </c>
    </row>
    <row r="1473" customFormat="false" ht="12.75" hidden="false" customHeight="false" outlineLevel="0" collapsed="false">
      <c r="A1473" s="14" t="s">
        <v>4093</v>
      </c>
      <c r="B1473" s="15" t="s">
        <v>4094</v>
      </c>
      <c r="C1473" s="16" t="n">
        <v>0.028597012</v>
      </c>
      <c r="D1473" s="17" t="n">
        <v>-3.035035</v>
      </c>
      <c r="E1473" s="18" t="n">
        <v>1.02095678415399</v>
      </c>
      <c r="F1473" s="19" t="n">
        <v>-2.972736</v>
      </c>
      <c r="G1473" s="0" t="s">
        <v>4095</v>
      </c>
    </row>
    <row r="1474" customFormat="false" ht="12.75" hidden="false" customHeight="false" outlineLevel="0" collapsed="false">
      <c r="A1474" s="14" t="s">
        <v>4096</v>
      </c>
      <c r="B1474" s="15" t="s">
        <v>4097</v>
      </c>
      <c r="C1474" s="16" t="n">
        <v>2.037818E-007</v>
      </c>
      <c r="D1474" s="17" t="n">
        <v>-3.0349994</v>
      </c>
      <c r="E1474" s="18" t="n">
        <v>-1.25170041025312</v>
      </c>
      <c r="F1474" s="19" t="n">
        <v>-3.79891</v>
      </c>
      <c r="G1474" s="0" t="s">
        <v>4098</v>
      </c>
    </row>
    <row r="1475" customFormat="false" ht="12.75" hidden="false" customHeight="false" outlineLevel="0" collapsed="false">
      <c r="A1475" s="14" t="s">
        <v>4099</v>
      </c>
      <c r="B1475" s="15" t="s">
        <v>4100</v>
      </c>
      <c r="C1475" s="16" t="n">
        <v>0.016796585</v>
      </c>
      <c r="D1475" s="17" t="n">
        <v>-3.033457</v>
      </c>
      <c r="E1475" s="18" t="n">
        <v>-1.0373757857043</v>
      </c>
      <c r="F1475" s="19" t="n">
        <v>-3.1468349</v>
      </c>
      <c r="G1475" s="0" t="s">
        <v>4101</v>
      </c>
    </row>
    <row r="1476" customFormat="false" ht="12.75" hidden="false" customHeight="false" outlineLevel="0" collapsed="false">
      <c r="A1476" s="14" t="s">
        <v>4102</v>
      </c>
      <c r="B1476" s="15" t="s">
        <v>4103</v>
      </c>
      <c r="C1476" s="16" t="n">
        <v>0.013173235</v>
      </c>
      <c r="D1476" s="17" t="n">
        <v>-3.005469</v>
      </c>
      <c r="E1476" s="18" t="n">
        <v>1.05230637429711</v>
      </c>
      <c r="F1476" s="19" t="n">
        <v>-2.8560781</v>
      </c>
      <c r="G1476" s="0" t="s">
        <v>4104</v>
      </c>
    </row>
    <row r="1477" customFormat="false" ht="12.75" hidden="false" customHeight="false" outlineLevel="0" collapsed="false">
      <c r="A1477" s="14" t="s">
        <v>4105</v>
      </c>
      <c r="B1477" s="15" t="s">
        <v>4106</v>
      </c>
      <c r="C1477" s="16" t="n">
        <v>0.00023412879</v>
      </c>
      <c r="D1477" s="17" t="n">
        <v>-2.9999354</v>
      </c>
      <c r="E1477" s="18" t="n">
        <v>1.10626253317003</v>
      </c>
      <c r="F1477" s="19" t="n">
        <v>-2.7117753</v>
      </c>
      <c r="G1477" s="0" t="s">
        <v>4107</v>
      </c>
    </row>
    <row r="1478" customFormat="false" ht="12.75" hidden="false" customHeight="false" outlineLevel="0" collapsed="false">
      <c r="A1478" s="14" t="s">
        <v>4108</v>
      </c>
      <c r="B1478" s="15" t="s">
        <v>4109</v>
      </c>
      <c r="C1478" s="16" t="n">
        <v>0.0031928394</v>
      </c>
      <c r="D1478" s="17" t="n">
        <v>-2.9962468</v>
      </c>
      <c r="E1478" s="18" t="n">
        <v>-1.07029596875374</v>
      </c>
      <c r="F1478" s="19" t="n">
        <v>-3.206871</v>
      </c>
      <c r="G1478" s="0" t="s">
        <v>4110</v>
      </c>
    </row>
    <row r="1479" customFormat="false" ht="12.75" hidden="false" customHeight="false" outlineLevel="0" collapsed="false">
      <c r="A1479" s="14" t="s">
        <v>4111</v>
      </c>
      <c r="B1479" s="15" t="s">
        <v>4112</v>
      </c>
      <c r="C1479" s="16" t="n">
        <v>0.0001554459</v>
      </c>
      <c r="D1479" s="17" t="n">
        <v>-2.9877396</v>
      </c>
      <c r="E1479" s="18" t="n">
        <v>-1.00397851768157</v>
      </c>
      <c r="F1479" s="19" t="n">
        <v>-2.9996264</v>
      </c>
      <c r="G1479" s="0" t="s">
        <v>4113</v>
      </c>
    </row>
    <row r="1480" customFormat="false" ht="12.75" hidden="false" customHeight="false" outlineLevel="0" collapsed="false">
      <c r="A1480" s="14" t="s">
        <v>4114</v>
      </c>
      <c r="B1480" s="15" t="s">
        <v>4115</v>
      </c>
      <c r="C1480" s="16" t="n">
        <v>0.0009637215</v>
      </c>
      <c r="D1480" s="17" t="n">
        <v>-2.98482</v>
      </c>
      <c r="E1480" s="18" t="n">
        <v>1.4619537791075</v>
      </c>
      <c r="F1480" s="19" t="n">
        <v>-2.041665</v>
      </c>
      <c r="G1480" s="0" t="s">
        <v>4116</v>
      </c>
    </row>
    <row r="1481" customFormat="false" ht="12.75" hidden="false" customHeight="false" outlineLevel="0" collapsed="false">
      <c r="A1481" s="14" t="s">
        <v>4117</v>
      </c>
      <c r="B1481" s="15" t="s">
        <v>4118</v>
      </c>
      <c r="C1481" s="16" t="n">
        <v>0.009540935</v>
      </c>
      <c r="D1481" s="17" t="n">
        <v>-2.9818544</v>
      </c>
      <c r="E1481" s="18" t="n">
        <v>1.23742788495428</v>
      </c>
      <c r="F1481" s="19" t="n">
        <v>-2.4097197</v>
      </c>
      <c r="G1481" s="0" t="s">
        <v>4119</v>
      </c>
    </row>
    <row r="1482" customFormat="false" ht="12.75" hidden="false" customHeight="false" outlineLevel="0" collapsed="false">
      <c r="A1482" s="14" t="s">
        <v>4120</v>
      </c>
      <c r="B1482" s="15" t="s">
        <v>4121</v>
      </c>
      <c r="C1482" s="16" t="n">
        <v>7.020158E-005</v>
      </c>
      <c r="D1482" s="17" t="n">
        <v>-2.9808714</v>
      </c>
      <c r="E1482" s="18" t="n">
        <v>1.09254845098752</v>
      </c>
      <c r="F1482" s="19" t="n">
        <v>-2.7283654</v>
      </c>
      <c r="G1482" s="0" t="s">
        <v>4122</v>
      </c>
    </row>
    <row r="1483" customFormat="false" ht="12.75" hidden="false" customHeight="false" outlineLevel="0" collapsed="false">
      <c r="A1483" s="14" t="s">
        <v>4123</v>
      </c>
      <c r="B1483" s="15" t="s">
        <v>4124</v>
      </c>
      <c r="C1483" s="16" t="n">
        <v>0.0009089226</v>
      </c>
      <c r="D1483" s="17" t="n">
        <v>-2.9746652</v>
      </c>
      <c r="E1483" s="18" t="n">
        <v>-1.1439678442306</v>
      </c>
      <c r="F1483" s="19" t="n">
        <v>-3.4029214</v>
      </c>
      <c r="G1483" s="0" t="s">
        <v>4125</v>
      </c>
    </row>
    <row r="1484" customFormat="false" ht="12.75" hidden="false" customHeight="false" outlineLevel="0" collapsed="false">
      <c r="A1484" s="14" t="s">
        <v>4126</v>
      </c>
      <c r="B1484" s="15" t="s">
        <v>4127</v>
      </c>
      <c r="C1484" s="16" t="n">
        <v>0.0012135534</v>
      </c>
      <c r="D1484" s="17" t="n">
        <v>-2.972207</v>
      </c>
      <c r="E1484" s="18" t="n">
        <v>-1.15552774475832</v>
      </c>
      <c r="F1484" s="19" t="n">
        <v>-3.4344678</v>
      </c>
      <c r="G1484" s="0" t="s">
        <v>4128</v>
      </c>
    </row>
    <row r="1485" customFormat="false" ht="12.75" hidden="false" customHeight="false" outlineLevel="0" collapsed="false">
      <c r="A1485" s="14" t="s">
        <v>4129</v>
      </c>
      <c r="B1485" s="15" t="s">
        <v>4130</v>
      </c>
      <c r="C1485" s="16" t="n">
        <v>0.015139768</v>
      </c>
      <c r="D1485" s="17" t="n">
        <v>-2.9718976</v>
      </c>
      <c r="E1485" s="18" t="n">
        <v>-1.18218735965243</v>
      </c>
      <c r="F1485" s="19" t="n">
        <v>-3.5133398</v>
      </c>
      <c r="G1485" s="0" t="s">
        <v>4131</v>
      </c>
    </row>
    <row r="1486" customFormat="false" ht="12.75" hidden="false" customHeight="false" outlineLevel="0" collapsed="false">
      <c r="A1486" s="14" t="s">
        <v>4132</v>
      </c>
      <c r="B1486" s="15" t="s">
        <v>4133</v>
      </c>
      <c r="C1486" s="16" t="n">
        <v>0.014684433</v>
      </c>
      <c r="D1486" s="17" t="n">
        <v>-2.9680717</v>
      </c>
      <c r="E1486" s="18" t="n">
        <v>-1.02431440013243</v>
      </c>
      <c r="F1486" s="19" t="n">
        <v>-3.0402389</v>
      </c>
      <c r="G1486" s="0" t="s">
        <v>4134</v>
      </c>
    </row>
    <row r="1487" customFormat="false" ht="12.75" hidden="false" customHeight="false" outlineLevel="0" collapsed="false">
      <c r="A1487" s="14" t="s">
        <v>4135</v>
      </c>
      <c r="B1487" s="15" t="s">
        <v>4136</v>
      </c>
      <c r="C1487" s="16" t="n">
        <v>2.012354E-007</v>
      </c>
      <c r="D1487" s="17" t="n">
        <v>-2.9658234</v>
      </c>
      <c r="E1487" s="18" t="n">
        <v>1.08831704570253</v>
      </c>
      <c r="F1487" s="19" t="n">
        <v>-2.7251465</v>
      </c>
      <c r="G1487" s="0" t="s">
        <v>4137</v>
      </c>
    </row>
    <row r="1488" customFormat="false" ht="12.75" hidden="false" customHeight="false" outlineLevel="0" collapsed="false">
      <c r="A1488" s="14" t="s">
        <v>4138</v>
      </c>
      <c r="B1488" s="15" t="s">
        <v>4139</v>
      </c>
      <c r="C1488" s="16" t="n">
        <v>0.024263017</v>
      </c>
      <c r="D1488" s="17" t="n">
        <v>-2.9653227</v>
      </c>
      <c r="E1488" s="18" t="n">
        <v>1.09179507929088</v>
      </c>
      <c r="F1488" s="19" t="n">
        <v>-2.7160068</v>
      </c>
      <c r="G1488" s="0" t="s">
        <v>4140</v>
      </c>
    </row>
    <row r="1489" customFormat="false" ht="12.75" hidden="false" customHeight="false" outlineLevel="0" collapsed="false">
      <c r="A1489" s="14" t="s">
        <v>4141</v>
      </c>
      <c r="B1489" s="15" t="s">
        <v>4142</v>
      </c>
      <c r="C1489" s="16" t="n">
        <v>1.039837E-005</v>
      </c>
      <c r="D1489" s="17" t="n">
        <v>-2.9557724</v>
      </c>
      <c r="E1489" s="18" t="n">
        <v>1.32362982041789</v>
      </c>
      <c r="F1489" s="19" t="n">
        <v>-2.2330809</v>
      </c>
      <c r="G1489" s="0" t="s">
        <v>4143</v>
      </c>
    </row>
    <row r="1490" customFormat="false" ht="12.75" hidden="false" customHeight="false" outlineLevel="0" collapsed="false">
      <c r="A1490" s="14" t="s">
        <v>4144</v>
      </c>
      <c r="B1490" s="15" t="s">
        <v>4145</v>
      </c>
      <c r="C1490" s="16" t="n">
        <v>5.0584526E-006</v>
      </c>
      <c r="D1490" s="17" t="n">
        <v>-2.9546957</v>
      </c>
      <c r="E1490" s="18" t="n">
        <v>-1.01122868963273</v>
      </c>
      <c r="F1490" s="19" t="n">
        <v>-2.9878728</v>
      </c>
      <c r="G1490" s="0" t="s">
        <v>4146</v>
      </c>
    </row>
    <row r="1491" customFormat="false" ht="12.75" hidden="false" customHeight="false" outlineLevel="0" collapsed="false">
      <c r="A1491" s="14" t="s">
        <v>4147</v>
      </c>
      <c r="B1491" s="15" t="s">
        <v>4148</v>
      </c>
      <c r="C1491" s="16" t="n">
        <v>0.034274146</v>
      </c>
      <c r="D1491" s="17" t="n">
        <v>-2.948922</v>
      </c>
      <c r="E1491" s="18" t="n">
        <v>-1.0865961195641</v>
      </c>
      <c r="F1491" s="19" t="n">
        <v>-3.204287</v>
      </c>
      <c r="G1491" s="0" t="s">
        <v>4149</v>
      </c>
    </row>
    <row r="1492" customFormat="false" ht="12.75" hidden="false" customHeight="false" outlineLevel="0" collapsed="false">
      <c r="A1492" s="14" t="s">
        <v>4150</v>
      </c>
      <c r="B1492" s="15" t="s">
        <v>4151</v>
      </c>
      <c r="C1492" s="16" t="n">
        <v>0.015909318</v>
      </c>
      <c r="D1492" s="17" t="n">
        <v>-2.943106</v>
      </c>
      <c r="E1492" s="18" t="n">
        <v>1.01449946198731</v>
      </c>
      <c r="F1492" s="19" t="n">
        <v>-2.9010427</v>
      </c>
      <c r="G1492" s="0" t="s">
        <v>4152</v>
      </c>
    </row>
    <row r="1493" customFormat="false" ht="12.75" hidden="false" customHeight="false" outlineLevel="0" collapsed="false">
      <c r="A1493" s="14" t="s">
        <v>4153</v>
      </c>
      <c r="B1493" s="15" t="s">
        <v>4154</v>
      </c>
      <c r="C1493" s="16" t="n">
        <v>5.5199724E-008</v>
      </c>
      <c r="D1493" s="17" t="n">
        <v>-2.9392698</v>
      </c>
      <c r="E1493" s="18" t="n">
        <v>1.18781808211113</v>
      </c>
      <c r="F1493" s="19" t="n">
        <v>-2.4745119</v>
      </c>
      <c r="G1493" s="0" t="s">
        <v>4155</v>
      </c>
    </row>
    <row r="1494" customFormat="false" ht="12.75" hidden="false" customHeight="false" outlineLevel="0" collapsed="false">
      <c r="A1494" s="14" t="s">
        <v>4156</v>
      </c>
      <c r="B1494" s="15" t="s">
        <v>4157</v>
      </c>
      <c r="C1494" s="16" t="n">
        <v>0.046607897</v>
      </c>
      <c r="D1494" s="17" t="n">
        <v>-2.9388514</v>
      </c>
      <c r="E1494" s="18" t="n">
        <v>1.03252055319809</v>
      </c>
      <c r="F1494" s="19" t="n">
        <v>-2.8462887</v>
      </c>
      <c r="G1494" s="0" t="s">
        <v>4158</v>
      </c>
    </row>
    <row r="1495" customFormat="false" ht="12.75" hidden="false" customHeight="false" outlineLevel="0" collapsed="false">
      <c r="A1495" s="14" t="s">
        <v>4159</v>
      </c>
      <c r="B1495" s="15" t="s">
        <v>4127</v>
      </c>
      <c r="C1495" s="16" t="n">
        <v>0.0007260623</v>
      </c>
      <c r="D1495" s="17" t="n">
        <v>-2.932278</v>
      </c>
      <c r="E1495" s="18" t="n">
        <v>-1.10745133232981</v>
      </c>
      <c r="F1495" s="19" t="n">
        <v>-3.247355</v>
      </c>
      <c r="G1495" s="0" t="s">
        <v>4128</v>
      </c>
    </row>
    <row r="1496" customFormat="false" ht="12.75" hidden="false" customHeight="false" outlineLevel="0" collapsed="false">
      <c r="A1496" s="14" t="s">
        <v>4160</v>
      </c>
      <c r="B1496" s="15" t="s">
        <v>4161</v>
      </c>
      <c r="C1496" s="16" t="n">
        <v>2.1465068E-005</v>
      </c>
      <c r="D1496" s="17" t="n">
        <v>-2.9258606</v>
      </c>
      <c r="E1496" s="18" t="n">
        <v>-1.06161054042868</v>
      </c>
      <c r="F1496" s="19" t="n">
        <v>-3.1061244</v>
      </c>
      <c r="G1496" s="0" t="s">
        <v>4162</v>
      </c>
    </row>
    <row r="1497" customFormat="false" ht="12.75" hidden="false" customHeight="false" outlineLevel="0" collapsed="false">
      <c r="A1497" s="14" t="s">
        <v>4163</v>
      </c>
      <c r="B1497" s="15" t="s">
        <v>4164</v>
      </c>
      <c r="C1497" s="16" t="n">
        <v>0.0021997967</v>
      </c>
      <c r="D1497" s="17" t="n">
        <v>-2.925178</v>
      </c>
      <c r="E1497" s="18" t="n">
        <v>1.02942876429488</v>
      </c>
      <c r="F1497" s="19" t="n">
        <v>-2.8415546</v>
      </c>
      <c r="G1497" s="0" t="s">
        <v>4165</v>
      </c>
    </row>
    <row r="1498" customFormat="false" ht="12.75" hidden="false" customHeight="false" outlineLevel="0" collapsed="false">
      <c r="A1498" s="14" t="s">
        <v>4166</v>
      </c>
      <c r="B1498" s="15" t="s">
        <v>4167</v>
      </c>
      <c r="C1498" s="16" t="n">
        <v>0.015909318</v>
      </c>
      <c r="D1498" s="17" t="n">
        <v>-2.9136097</v>
      </c>
      <c r="E1498" s="18" t="n">
        <v>1.30709708346973</v>
      </c>
      <c r="F1498" s="19" t="n">
        <v>-2.229069</v>
      </c>
      <c r="G1498" s="0" t="s">
        <v>4168</v>
      </c>
    </row>
    <row r="1499" customFormat="false" ht="12.75" hidden="false" customHeight="false" outlineLevel="0" collapsed="false">
      <c r="A1499" s="14" t="s">
        <v>4169</v>
      </c>
      <c r="B1499" s="15" t="s">
        <v>4170</v>
      </c>
      <c r="C1499" s="16" t="n">
        <v>2.4768212E-007</v>
      </c>
      <c r="D1499" s="17" t="n">
        <v>-2.9132032</v>
      </c>
      <c r="E1499" s="18" t="n">
        <v>-1.0558508109975</v>
      </c>
      <c r="F1499" s="19" t="n">
        <v>-3.0759077</v>
      </c>
      <c r="G1499" s="0" t="s">
        <v>4171</v>
      </c>
    </row>
    <row r="1500" customFormat="false" ht="12.75" hidden="false" customHeight="false" outlineLevel="0" collapsed="false">
      <c r="A1500" s="14" t="s">
        <v>4172</v>
      </c>
      <c r="B1500" s="15" t="s">
        <v>4173</v>
      </c>
      <c r="C1500" s="16" t="n">
        <v>7.9994265E-005</v>
      </c>
      <c r="D1500" s="17" t="n">
        <v>-2.9130895</v>
      </c>
      <c r="E1500" s="18" t="n">
        <v>1.12367311055751</v>
      </c>
      <c r="F1500" s="19" t="n">
        <v>-2.5924706</v>
      </c>
      <c r="G1500" s="0" t="s">
        <v>4174</v>
      </c>
    </row>
    <row r="1501" customFormat="false" ht="12.75" hidden="false" customHeight="false" outlineLevel="0" collapsed="false">
      <c r="A1501" s="14" t="s">
        <v>4175</v>
      </c>
      <c r="B1501" s="15" t="s">
        <v>4176</v>
      </c>
      <c r="C1501" s="16" t="n">
        <v>4.905854E-007</v>
      </c>
      <c r="D1501" s="17" t="n">
        <v>-2.9105282</v>
      </c>
      <c r="E1501" s="18" t="n">
        <v>-1.20855019990818</v>
      </c>
      <c r="F1501" s="19" t="n">
        <v>-3.5175197</v>
      </c>
      <c r="G1501" s="0" t="s">
        <v>4177</v>
      </c>
    </row>
    <row r="1502" customFormat="false" ht="12.75" hidden="false" customHeight="false" outlineLevel="0" collapsed="false">
      <c r="A1502" s="14" t="s">
        <v>4178</v>
      </c>
      <c r="B1502" s="15" t="s">
        <v>4179</v>
      </c>
      <c r="C1502" s="16" t="n">
        <v>4.6853884E-006</v>
      </c>
      <c r="D1502" s="17" t="n">
        <v>-2.9085932</v>
      </c>
      <c r="E1502" s="18" t="n">
        <v>1.15016807597314</v>
      </c>
      <c r="F1502" s="19" t="n">
        <v>-2.5288417</v>
      </c>
      <c r="G1502" s="0" t="s">
        <v>4180</v>
      </c>
    </row>
    <row r="1503" customFormat="false" ht="12.75" hidden="false" customHeight="false" outlineLevel="0" collapsed="false">
      <c r="A1503" s="14" t="s">
        <v>4181</v>
      </c>
      <c r="B1503" s="15" t="s">
        <v>4182</v>
      </c>
      <c r="C1503" s="16" t="n">
        <v>4.321294E-007</v>
      </c>
      <c r="D1503" s="17" t="n">
        <v>-2.9053943</v>
      </c>
      <c r="E1503" s="18" t="n">
        <v>1.01397768307313</v>
      </c>
      <c r="F1503" s="19" t="n">
        <v>-2.8653436</v>
      </c>
      <c r="G1503" s="0" t="s">
        <v>4183</v>
      </c>
    </row>
    <row r="1504" customFormat="false" ht="12.75" hidden="false" customHeight="false" outlineLevel="0" collapsed="false">
      <c r="A1504" s="14" t="s">
        <v>4184</v>
      </c>
      <c r="B1504" s="15" t="s">
        <v>4185</v>
      </c>
      <c r="C1504" s="16" t="n">
        <v>0.041938804</v>
      </c>
      <c r="D1504" s="17" t="n">
        <v>-2.9045124</v>
      </c>
      <c r="E1504" s="18" t="n">
        <v>1.10872148453874</v>
      </c>
      <c r="F1504" s="19" t="n">
        <v>-2.6196952</v>
      </c>
      <c r="G1504" s="0" t="s">
        <v>4186</v>
      </c>
    </row>
    <row r="1505" customFormat="false" ht="12.75" hidden="false" customHeight="false" outlineLevel="0" collapsed="false">
      <c r="A1505" s="14" t="s">
        <v>4187</v>
      </c>
      <c r="B1505" s="15" t="s">
        <v>4188</v>
      </c>
      <c r="C1505" s="16" t="n">
        <v>0.0070494534</v>
      </c>
      <c r="D1505" s="17" t="n">
        <v>-2.90413</v>
      </c>
      <c r="E1505" s="18" t="n">
        <v>1.08838660027589</v>
      </c>
      <c r="F1505" s="19" t="n">
        <v>-2.6682892</v>
      </c>
      <c r="G1505" s="0" t="s">
        <v>4189</v>
      </c>
    </row>
    <row r="1506" customFormat="false" ht="12.75" hidden="false" customHeight="false" outlineLevel="0" collapsed="false">
      <c r="A1506" s="14" t="s">
        <v>4190</v>
      </c>
      <c r="B1506" s="15" t="s">
        <v>4191</v>
      </c>
      <c r="C1506" s="16" t="n">
        <v>0.040980406</v>
      </c>
      <c r="D1506" s="17" t="n">
        <v>-2.8994603</v>
      </c>
      <c r="E1506" s="18" t="n">
        <v>1.29701143585064</v>
      </c>
      <c r="F1506" s="19" t="n">
        <v>-2.2354934</v>
      </c>
      <c r="G1506" s="0" t="s">
        <v>4192</v>
      </c>
    </row>
    <row r="1507" customFormat="false" ht="12.75" hidden="false" customHeight="false" outlineLevel="0" collapsed="false">
      <c r="A1507" s="14" t="s">
        <v>4193</v>
      </c>
      <c r="B1507" s="15" t="s">
        <v>4194</v>
      </c>
      <c r="C1507" s="16" t="n">
        <v>0.00058475713</v>
      </c>
      <c r="D1507" s="17" t="n">
        <v>-2.8970172</v>
      </c>
      <c r="E1507" s="18" t="n">
        <v>1.14743251055511</v>
      </c>
      <c r="F1507" s="19" t="n">
        <v>-2.5247822</v>
      </c>
      <c r="G1507" s="0" t="s">
        <v>4195</v>
      </c>
    </row>
    <row r="1508" customFormat="false" ht="12.75" hidden="false" customHeight="false" outlineLevel="0" collapsed="false">
      <c r="A1508" s="14" t="s">
        <v>4196</v>
      </c>
      <c r="B1508" s="15" t="s">
        <v>4197</v>
      </c>
      <c r="C1508" s="16" t="n">
        <v>0.008023872</v>
      </c>
      <c r="D1508" s="17" t="n">
        <v>-2.8954377</v>
      </c>
      <c r="E1508" s="18" t="n">
        <v>-1.03543723176936</v>
      </c>
      <c r="F1508" s="19" t="n">
        <v>-2.9980438</v>
      </c>
      <c r="G1508" s="0" t="s">
        <v>4198</v>
      </c>
    </row>
    <row r="1509" customFormat="false" ht="12.75" hidden="false" customHeight="false" outlineLevel="0" collapsed="false">
      <c r="A1509" s="14" t="s">
        <v>4199</v>
      </c>
      <c r="B1509" s="15" t="s">
        <v>4200</v>
      </c>
      <c r="C1509" s="16" t="n">
        <v>0.023073802</v>
      </c>
      <c r="D1509" s="17" t="n">
        <v>-2.8945165</v>
      </c>
      <c r="E1509" s="18" t="n">
        <v>-1.04925562685387</v>
      </c>
      <c r="F1509" s="19" t="n">
        <v>-3.0370877</v>
      </c>
      <c r="G1509" s="0" t="s">
        <v>4201</v>
      </c>
    </row>
    <row r="1510" customFormat="false" ht="12.75" hidden="false" customHeight="false" outlineLevel="0" collapsed="false">
      <c r="A1510" s="14" t="s">
        <v>4202</v>
      </c>
      <c r="B1510" s="15" t="s">
        <v>3320</v>
      </c>
      <c r="C1510" s="16" t="n">
        <v>6.062476E-006</v>
      </c>
      <c r="D1510" s="17" t="n">
        <v>-2.8943808</v>
      </c>
      <c r="E1510" s="18" t="n">
        <v>-1.09620490865206</v>
      </c>
      <c r="F1510" s="19" t="n">
        <v>-3.1728344</v>
      </c>
      <c r="G1510" s="0" t="s">
        <v>4203</v>
      </c>
    </row>
    <row r="1511" customFormat="false" ht="12.75" hidden="false" customHeight="false" outlineLevel="0" collapsed="false">
      <c r="A1511" s="14" t="s">
        <v>4204</v>
      </c>
      <c r="B1511" s="15" t="s">
        <v>4205</v>
      </c>
      <c r="C1511" s="16" t="n">
        <v>0.00070845184</v>
      </c>
      <c r="D1511" s="17" t="n">
        <v>-2.8911135</v>
      </c>
      <c r="E1511" s="18" t="n">
        <v>-1.21369212309584</v>
      </c>
      <c r="F1511" s="19" t="n">
        <v>-3.5089216</v>
      </c>
      <c r="G1511" s="0" t="s">
        <v>4206</v>
      </c>
    </row>
    <row r="1512" customFormat="false" ht="12.75" hidden="false" customHeight="false" outlineLevel="0" collapsed="false">
      <c r="A1512" s="14" t="s">
        <v>4207</v>
      </c>
      <c r="B1512" s="15" t="s">
        <v>4208</v>
      </c>
      <c r="C1512" s="16" t="n">
        <v>0.017991763</v>
      </c>
      <c r="D1512" s="17" t="n">
        <v>-2.8882504</v>
      </c>
      <c r="E1512" s="18" t="n">
        <v>1.10266313266355</v>
      </c>
      <c r="F1512" s="19" t="n">
        <v>-2.619341</v>
      </c>
      <c r="G1512" s="0" t="s">
        <v>4209</v>
      </c>
    </row>
    <row r="1513" customFormat="false" ht="12.75" hidden="false" customHeight="false" outlineLevel="0" collapsed="false">
      <c r="A1513" s="14" t="s">
        <v>4210</v>
      </c>
      <c r="B1513" s="15" t="s">
        <v>4211</v>
      </c>
      <c r="C1513" s="16" t="n">
        <v>0.00022936282</v>
      </c>
      <c r="D1513" s="17" t="n">
        <v>-2.8730493</v>
      </c>
      <c r="E1513" s="18" t="n">
        <v>-1.38094208880751</v>
      </c>
      <c r="F1513" s="19" t="n">
        <v>-3.9675148</v>
      </c>
      <c r="G1513" s="0" t="s">
        <v>4212</v>
      </c>
    </row>
    <row r="1514" customFormat="false" ht="12.75" hidden="false" customHeight="false" outlineLevel="0" collapsed="false">
      <c r="A1514" s="14" t="s">
        <v>4213</v>
      </c>
      <c r="B1514" s="15" t="s">
        <v>4214</v>
      </c>
      <c r="C1514" s="16" t="n">
        <v>0.008501977</v>
      </c>
      <c r="D1514" s="17" t="n">
        <v>-2.873044</v>
      </c>
      <c r="E1514" s="18" t="n">
        <v>1.18063531398708</v>
      </c>
      <c r="F1514" s="19" t="n">
        <v>-2.4334729</v>
      </c>
      <c r="G1514" s="0" t="s">
        <v>4215</v>
      </c>
    </row>
    <row r="1515" customFormat="false" ht="12.75" hidden="false" customHeight="false" outlineLevel="0" collapsed="false">
      <c r="A1515" s="14" t="s">
        <v>4216</v>
      </c>
      <c r="B1515" s="15" t="s">
        <v>4217</v>
      </c>
      <c r="C1515" s="16" t="n">
        <v>0.009523829</v>
      </c>
      <c r="D1515" s="17" t="n">
        <v>-2.87207</v>
      </c>
      <c r="E1515" s="18" t="n">
        <v>-1.09896717870295</v>
      </c>
      <c r="F1515" s="19" t="n">
        <v>-3.1563108</v>
      </c>
      <c r="G1515" s="0" t="s">
        <v>4218</v>
      </c>
    </row>
    <row r="1516" customFormat="false" ht="12.75" hidden="false" customHeight="false" outlineLevel="0" collapsed="false">
      <c r="A1516" s="14" t="s">
        <v>4219</v>
      </c>
      <c r="B1516" s="20" t="s">
        <v>4220</v>
      </c>
      <c r="C1516" s="16" t="n">
        <v>0.005159244</v>
      </c>
      <c r="D1516" s="17" t="n">
        <v>-2.8668973</v>
      </c>
      <c r="E1516" s="18" t="n">
        <v>1.0180486458716</v>
      </c>
      <c r="F1516" s="19" t="n">
        <v>-2.816071</v>
      </c>
      <c r="G1516" s="0" t="s">
        <v>4221</v>
      </c>
    </row>
    <row r="1517" customFormat="false" ht="12.75" hidden="false" customHeight="false" outlineLevel="0" collapsed="false">
      <c r="A1517" s="14" t="s">
        <v>4222</v>
      </c>
      <c r="B1517" s="15" t="s">
        <v>4223</v>
      </c>
      <c r="C1517" s="16" t="n">
        <v>0.033018284</v>
      </c>
      <c r="D1517" s="17" t="n">
        <v>-2.8640404</v>
      </c>
      <c r="E1517" s="18" t="n">
        <v>1.04000956720726</v>
      </c>
      <c r="F1517" s="19" t="n">
        <v>-2.7538598</v>
      </c>
      <c r="G1517" s="0" t="s">
        <v>4224</v>
      </c>
    </row>
    <row r="1518" customFormat="false" ht="12.75" hidden="false" customHeight="false" outlineLevel="0" collapsed="false">
      <c r="A1518" s="14" t="s">
        <v>4225</v>
      </c>
      <c r="B1518" s="15" t="s">
        <v>4226</v>
      </c>
      <c r="C1518" s="16" t="n">
        <v>0.0021662745</v>
      </c>
      <c r="D1518" s="17" t="n">
        <v>-2.8586745</v>
      </c>
      <c r="E1518" s="18" t="n">
        <v>1.14137375906626</v>
      </c>
      <c r="F1518" s="19" t="n">
        <v>-2.504591</v>
      </c>
      <c r="G1518" s="0" t="s">
        <v>4227</v>
      </c>
    </row>
    <row r="1519" customFormat="false" ht="12.75" hidden="false" customHeight="false" outlineLevel="0" collapsed="false">
      <c r="A1519" s="14" t="s">
        <v>4228</v>
      </c>
      <c r="B1519" s="15" t="s">
        <v>4229</v>
      </c>
      <c r="C1519" s="16" t="n">
        <v>0.004310036</v>
      </c>
      <c r="D1519" s="17" t="n">
        <v>-2.8579664</v>
      </c>
      <c r="E1519" s="18" t="n">
        <v>-1.05083648735495</v>
      </c>
      <c r="F1519" s="19" t="n">
        <v>-3.0032556</v>
      </c>
      <c r="G1519" s="0" t="s">
        <v>4230</v>
      </c>
    </row>
    <row r="1520" customFormat="false" ht="12.75" hidden="false" customHeight="false" outlineLevel="0" collapsed="false">
      <c r="A1520" s="14" t="s">
        <v>4231</v>
      </c>
      <c r="B1520" s="20" t="s">
        <v>3962</v>
      </c>
      <c r="C1520" s="16" t="n">
        <v>0.00926317</v>
      </c>
      <c r="D1520" s="17" t="n">
        <v>-2.8555813</v>
      </c>
      <c r="E1520" s="18" t="n">
        <v>1.16821952295025</v>
      </c>
      <c r="F1520" s="19" t="n">
        <v>-2.4443874</v>
      </c>
      <c r="G1520" s="0" t="s">
        <v>3963</v>
      </c>
    </row>
    <row r="1521" customFormat="false" ht="12.75" hidden="false" customHeight="false" outlineLevel="0" collapsed="false">
      <c r="A1521" s="14" t="s">
        <v>4232</v>
      </c>
      <c r="B1521" s="15" t="s">
        <v>4233</v>
      </c>
      <c r="C1521" s="16" t="n">
        <v>3.2142889E-006</v>
      </c>
      <c r="D1521" s="17" t="n">
        <v>-2.8540144</v>
      </c>
      <c r="E1521" s="18" t="n">
        <v>-1.24403588369152</v>
      </c>
      <c r="F1521" s="19" t="n">
        <v>-3.5504963</v>
      </c>
      <c r="G1521" s="0" t="s">
        <v>4234</v>
      </c>
    </row>
    <row r="1522" customFormat="false" ht="12.75" hidden="false" customHeight="false" outlineLevel="0" collapsed="false">
      <c r="A1522" s="14" t="s">
        <v>4235</v>
      </c>
      <c r="B1522" s="15" t="s">
        <v>3681</v>
      </c>
      <c r="C1522" s="16" t="n">
        <v>0.0071969223</v>
      </c>
      <c r="D1522" s="17" t="n">
        <v>-2.8526862</v>
      </c>
      <c r="E1522" s="18" t="n">
        <v>1.2625331772819</v>
      </c>
      <c r="F1522" s="19" t="n">
        <v>-2.2594938</v>
      </c>
      <c r="G1522" s="0" t="s">
        <v>4236</v>
      </c>
    </row>
    <row r="1523" customFormat="false" ht="12.75" hidden="false" customHeight="false" outlineLevel="0" collapsed="false">
      <c r="A1523" s="14" t="s">
        <v>4237</v>
      </c>
      <c r="B1523" s="15" t="s">
        <v>3762</v>
      </c>
      <c r="C1523" s="16" t="n">
        <v>0.0043501123</v>
      </c>
      <c r="D1523" s="17" t="n">
        <v>-2.8522882</v>
      </c>
      <c r="E1523" s="18" t="n">
        <v>-1.34111169718078</v>
      </c>
      <c r="F1523" s="19" t="n">
        <v>-3.825237</v>
      </c>
      <c r="G1523" s="0" t="s">
        <v>3763</v>
      </c>
    </row>
    <row r="1524" customFormat="false" ht="12.75" hidden="false" customHeight="false" outlineLevel="0" collapsed="false">
      <c r="A1524" s="14" t="s">
        <v>4238</v>
      </c>
      <c r="B1524" s="15" t="s">
        <v>4239</v>
      </c>
      <c r="C1524" s="16" t="n">
        <v>0.045118593</v>
      </c>
      <c r="D1524" s="17" t="n">
        <v>-2.8510523</v>
      </c>
      <c r="E1524" s="18" t="n">
        <v>1.05425400333822</v>
      </c>
      <c r="F1524" s="19" t="n">
        <v>-2.7043314</v>
      </c>
      <c r="G1524" s="0" t="s">
        <v>4240</v>
      </c>
    </row>
    <row r="1525" customFormat="false" ht="12.75" hidden="false" customHeight="false" outlineLevel="0" collapsed="false">
      <c r="A1525" s="14" t="s">
        <v>4241</v>
      </c>
      <c r="B1525" s="15" t="s">
        <v>4242</v>
      </c>
      <c r="C1525" s="16" t="n">
        <v>0.0008730485</v>
      </c>
      <c r="D1525" s="17" t="n">
        <v>-2.849816</v>
      </c>
      <c r="E1525" s="18" t="n">
        <v>1.13685897342473</v>
      </c>
      <c r="F1525" s="19" t="n">
        <v>-2.5067456</v>
      </c>
      <c r="G1525" s="0" t="s">
        <v>4243</v>
      </c>
    </row>
    <row r="1526" customFormat="false" ht="12.75" hidden="false" customHeight="false" outlineLevel="0" collapsed="false">
      <c r="A1526" s="14" t="s">
        <v>4244</v>
      </c>
      <c r="B1526" s="15" t="s">
        <v>4245</v>
      </c>
      <c r="C1526" s="16" t="n">
        <v>0.007592858</v>
      </c>
      <c r="D1526" s="17" t="n">
        <v>-2.848653</v>
      </c>
      <c r="E1526" s="18" t="n">
        <v>-1.1437025975495</v>
      </c>
      <c r="F1526" s="19" t="n">
        <v>-3.258012</v>
      </c>
      <c r="G1526" s="0" t="s">
        <v>4246</v>
      </c>
    </row>
    <row r="1527" customFormat="false" ht="12.75" hidden="false" customHeight="false" outlineLevel="0" collapsed="false">
      <c r="A1527" s="14" t="s">
        <v>4247</v>
      </c>
      <c r="B1527" s="15" t="s">
        <v>4248</v>
      </c>
      <c r="C1527" s="16" t="n">
        <v>0.013248724</v>
      </c>
      <c r="D1527" s="17" t="n">
        <v>-2.8426914</v>
      </c>
      <c r="E1527" s="18" t="n">
        <v>1.03375988874408</v>
      </c>
      <c r="F1527" s="19" t="n">
        <v>-2.7498565</v>
      </c>
      <c r="G1527" s="0" t="s">
        <v>4249</v>
      </c>
    </row>
    <row r="1528" customFormat="false" ht="12.75" hidden="false" customHeight="false" outlineLevel="0" collapsed="false">
      <c r="A1528" s="14" t="s">
        <v>4250</v>
      </c>
      <c r="B1528" s="15" t="s">
        <v>4251</v>
      </c>
      <c r="C1528" s="16" t="n">
        <v>6.94099E-005</v>
      </c>
      <c r="D1528" s="17" t="n">
        <v>-2.840656</v>
      </c>
      <c r="E1528" s="18" t="n">
        <v>1.09537415047761</v>
      </c>
      <c r="F1528" s="19" t="n">
        <v>-2.5933204</v>
      </c>
      <c r="G1528" s="0" t="s">
        <v>4252</v>
      </c>
    </row>
    <row r="1529" customFormat="false" ht="12.75" hidden="false" customHeight="false" outlineLevel="0" collapsed="false">
      <c r="A1529" s="14" t="s">
        <v>4253</v>
      </c>
      <c r="B1529" s="15" t="s">
        <v>4254</v>
      </c>
      <c r="C1529" s="16" t="n">
        <v>0.003454338</v>
      </c>
      <c r="D1529" s="17" t="n">
        <v>-2.8403156</v>
      </c>
      <c r="E1529" s="18" t="n">
        <v>-1.04124949796475</v>
      </c>
      <c r="F1529" s="19" t="n">
        <v>-2.9574773</v>
      </c>
      <c r="G1529" s="0" t="s">
        <v>4255</v>
      </c>
    </row>
    <row r="1530" customFormat="false" ht="12.75" hidden="false" customHeight="false" outlineLevel="0" collapsed="false">
      <c r="A1530" s="14" t="s">
        <v>4256</v>
      </c>
      <c r="B1530" s="15" t="s">
        <v>2408</v>
      </c>
      <c r="C1530" s="16" t="n">
        <v>5.7331113E-006</v>
      </c>
      <c r="D1530" s="17" t="n">
        <v>-2.8395698</v>
      </c>
      <c r="E1530" s="18" t="n">
        <v>-1.04214931787446</v>
      </c>
      <c r="F1530" s="19" t="n">
        <v>-2.9592557</v>
      </c>
      <c r="G1530" s="0" t="s">
        <v>2409</v>
      </c>
    </row>
    <row r="1531" customFormat="false" ht="12.75" hidden="false" customHeight="false" outlineLevel="0" collapsed="false">
      <c r="A1531" s="14" t="s">
        <v>4257</v>
      </c>
      <c r="B1531" s="15" t="s">
        <v>3190</v>
      </c>
      <c r="C1531" s="16" t="n">
        <v>1.2869522E-008</v>
      </c>
      <c r="D1531" s="17" t="n">
        <v>-2.8359504</v>
      </c>
      <c r="E1531" s="18" t="n">
        <v>0.996770308817699</v>
      </c>
      <c r="F1531" s="19" t="n">
        <v>-2.8451393</v>
      </c>
      <c r="G1531" s="0" t="s">
        <v>4258</v>
      </c>
    </row>
    <row r="1532" customFormat="false" ht="12.75" hidden="false" customHeight="false" outlineLevel="0" collapsed="false">
      <c r="A1532" s="14" t="s">
        <v>4259</v>
      </c>
      <c r="B1532" s="15" t="s">
        <v>4154</v>
      </c>
      <c r="C1532" s="16" t="n">
        <v>1.629491E-007</v>
      </c>
      <c r="D1532" s="17" t="n">
        <v>-2.8333333</v>
      </c>
      <c r="E1532" s="18" t="n">
        <v>1.19497936015707</v>
      </c>
      <c r="F1532" s="19" t="n">
        <v>-2.3710313</v>
      </c>
      <c r="G1532" s="0" t="s">
        <v>4155</v>
      </c>
    </row>
    <row r="1533" customFormat="false" ht="12.75" hidden="false" customHeight="false" outlineLevel="0" collapsed="false">
      <c r="A1533" s="14" t="s">
        <v>4260</v>
      </c>
      <c r="B1533" s="15" t="s">
        <v>4261</v>
      </c>
      <c r="C1533" s="16" t="n">
        <v>0.026600739</v>
      </c>
      <c r="D1533" s="17" t="n">
        <v>-2.8328974</v>
      </c>
      <c r="E1533" s="18" t="n">
        <v>-1.01517053419971</v>
      </c>
      <c r="F1533" s="19" t="n">
        <v>-2.8758738</v>
      </c>
      <c r="G1533" s="0" t="s">
        <v>4262</v>
      </c>
    </row>
    <row r="1534" customFormat="false" ht="12.75" hidden="false" customHeight="false" outlineLevel="0" collapsed="false">
      <c r="A1534" s="14" t="s">
        <v>4263</v>
      </c>
      <c r="B1534" s="15" t="s">
        <v>4264</v>
      </c>
      <c r="C1534" s="16" t="n">
        <v>0.016351582</v>
      </c>
      <c r="D1534" s="17" t="n">
        <v>-2.8320267</v>
      </c>
      <c r="E1534" s="18" t="n">
        <v>1.31974353616553</v>
      </c>
      <c r="F1534" s="19" t="n">
        <v>-2.1458917</v>
      </c>
      <c r="G1534" s="0" t="s">
        <v>4265</v>
      </c>
    </row>
    <row r="1535" customFormat="false" ht="12.75" hidden="false" customHeight="false" outlineLevel="0" collapsed="false">
      <c r="A1535" s="14" t="s">
        <v>4266</v>
      </c>
      <c r="B1535" s="15" t="s">
        <v>4267</v>
      </c>
      <c r="C1535" s="16" t="n">
        <v>0.03732114</v>
      </c>
      <c r="D1535" s="17" t="n">
        <v>-2.830246</v>
      </c>
      <c r="E1535" s="18" t="n">
        <v>1.16211271128164</v>
      </c>
      <c r="F1535" s="19" t="n">
        <v>-2.4354315</v>
      </c>
      <c r="G1535" s="0" t="s">
        <v>4268</v>
      </c>
    </row>
    <row r="1536" customFormat="false" ht="12.75" hidden="false" customHeight="false" outlineLevel="0" collapsed="false">
      <c r="A1536" s="14" t="s">
        <v>4269</v>
      </c>
      <c r="B1536" s="15" t="s">
        <v>4270</v>
      </c>
      <c r="C1536" s="16" t="n">
        <v>0.008552521</v>
      </c>
      <c r="D1536" s="17" t="n">
        <v>-2.826573</v>
      </c>
      <c r="E1536" s="18" t="n">
        <v>1.18267080735948</v>
      </c>
      <c r="F1536" s="19" t="n">
        <v>-2.3899915</v>
      </c>
      <c r="G1536" s="0" t="s">
        <v>4271</v>
      </c>
    </row>
    <row r="1537" customFormat="false" ht="12.75" hidden="false" customHeight="false" outlineLevel="0" collapsed="false">
      <c r="A1537" s="14" t="s">
        <v>4272</v>
      </c>
      <c r="B1537" s="15" t="s">
        <v>4273</v>
      </c>
      <c r="C1537" s="16" t="n">
        <v>0.039647557</v>
      </c>
      <c r="D1537" s="17" t="n">
        <v>-2.824443</v>
      </c>
      <c r="E1537" s="18" t="n">
        <v>1.04813365722085</v>
      </c>
      <c r="F1537" s="19" t="n">
        <v>-2.6947355</v>
      </c>
      <c r="G1537" s="0" t="s">
        <v>4274</v>
      </c>
    </row>
    <row r="1538" customFormat="false" ht="12.75" hidden="false" customHeight="false" outlineLevel="0" collapsed="false">
      <c r="A1538" s="14" t="s">
        <v>4275</v>
      </c>
      <c r="B1538" s="15" t="s">
        <v>4276</v>
      </c>
      <c r="C1538" s="16" t="n">
        <v>5.32819E-006</v>
      </c>
      <c r="D1538" s="17" t="n">
        <v>-2.8231812</v>
      </c>
      <c r="E1538" s="18" t="n">
        <v>1.16031780006951</v>
      </c>
      <c r="F1538" s="19" t="n">
        <v>-2.4331102</v>
      </c>
      <c r="G1538" s="0" t="s">
        <v>4277</v>
      </c>
    </row>
    <row r="1539" customFormat="false" ht="12.75" hidden="false" customHeight="false" outlineLevel="0" collapsed="false">
      <c r="A1539" s="14" t="s">
        <v>4278</v>
      </c>
      <c r="B1539" s="15" t="s">
        <v>4279</v>
      </c>
      <c r="C1539" s="16" t="n">
        <v>4.271174E-005</v>
      </c>
      <c r="D1539" s="17" t="n">
        <v>-2.8230565</v>
      </c>
      <c r="E1539" s="18" t="n">
        <v>1.21197219419388</v>
      </c>
      <c r="F1539" s="19" t="n">
        <v>-2.3293078</v>
      </c>
      <c r="G1539" s="0" t="s">
        <v>4280</v>
      </c>
    </row>
    <row r="1540" customFormat="false" ht="12.75" hidden="false" customHeight="false" outlineLevel="0" collapsed="false">
      <c r="A1540" s="14" t="s">
        <v>4281</v>
      </c>
      <c r="B1540" s="15" t="s">
        <v>4282</v>
      </c>
      <c r="C1540" s="16" t="n">
        <v>0.02242287</v>
      </c>
      <c r="D1540" s="17" t="n">
        <v>-2.814015</v>
      </c>
      <c r="E1540" s="18" t="n">
        <v>1.08969719902641</v>
      </c>
      <c r="F1540" s="19" t="n">
        <v>-2.5823824</v>
      </c>
      <c r="G1540" s="0" t="s">
        <v>4283</v>
      </c>
    </row>
    <row r="1541" customFormat="false" ht="12.75" hidden="false" customHeight="false" outlineLevel="0" collapsed="false">
      <c r="A1541" s="14" t="s">
        <v>4284</v>
      </c>
      <c r="B1541" s="15" t="s">
        <v>4285</v>
      </c>
      <c r="C1541" s="16" t="n">
        <v>0.047021538</v>
      </c>
      <c r="D1541" s="17" t="n">
        <v>-2.813641</v>
      </c>
      <c r="E1541" s="18" t="n">
        <v>1.05018689653779</v>
      </c>
      <c r="F1541" s="19" t="n">
        <v>-2.679181</v>
      </c>
      <c r="G1541" s="0" t="s">
        <v>4286</v>
      </c>
    </row>
    <row r="1542" customFormat="false" ht="12.75" hidden="false" customHeight="false" outlineLevel="0" collapsed="false">
      <c r="A1542" s="14" t="s">
        <v>4287</v>
      </c>
      <c r="B1542" s="15" t="s">
        <v>4288</v>
      </c>
      <c r="C1542" s="16" t="n">
        <v>0.005123591</v>
      </c>
      <c r="D1542" s="17" t="n">
        <v>-2.812255</v>
      </c>
      <c r="E1542" s="18" t="n">
        <v>1.22464601735662</v>
      </c>
      <c r="F1542" s="19" t="n">
        <v>-2.2963817</v>
      </c>
      <c r="G1542" s="0" t="s">
        <v>4289</v>
      </c>
    </row>
    <row r="1543" customFormat="false" ht="12.75" hidden="false" customHeight="false" outlineLevel="0" collapsed="false">
      <c r="A1543" s="14" t="s">
        <v>4290</v>
      </c>
      <c r="B1543" s="15" t="s">
        <v>4291</v>
      </c>
      <c r="C1543" s="16" t="n">
        <v>0.04714512</v>
      </c>
      <c r="D1543" s="17" t="n">
        <v>-2.8116112</v>
      </c>
      <c r="E1543" s="18" t="n">
        <v>-1.58832159350411</v>
      </c>
      <c r="F1543" s="19" t="n">
        <v>-4.465743</v>
      </c>
      <c r="G1543" s="0" t="s">
        <v>4292</v>
      </c>
    </row>
    <row r="1544" customFormat="false" ht="12.75" hidden="false" customHeight="false" outlineLevel="0" collapsed="false">
      <c r="A1544" s="14" t="s">
        <v>4293</v>
      </c>
      <c r="B1544" s="15" t="s">
        <v>4294</v>
      </c>
      <c r="C1544" s="16" t="n">
        <v>1.9880571E-007</v>
      </c>
      <c r="D1544" s="17" t="n">
        <v>-2.8084197</v>
      </c>
      <c r="E1544" s="18" t="n">
        <v>-1.05087866165501</v>
      </c>
      <c r="F1544" s="19" t="n">
        <v>-2.9513085</v>
      </c>
      <c r="G1544" s="0" t="s">
        <v>4295</v>
      </c>
    </row>
    <row r="1545" customFormat="false" ht="12.75" hidden="false" customHeight="false" outlineLevel="0" collapsed="false">
      <c r="A1545" s="14" t="s">
        <v>4296</v>
      </c>
      <c r="B1545" s="15" t="s">
        <v>4297</v>
      </c>
      <c r="C1545" s="16" t="n">
        <v>0.0012200809</v>
      </c>
      <c r="D1545" s="17" t="n">
        <v>-2.804594</v>
      </c>
      <c r="E1545" s="18" t="n">
        <v>-1.09038861211176</v>
      </c>
      <c r="F1545" s="19" t="n">
        <v>-3.0580976</v>
      </c>
      <c r="G1545" s="0" t="s">
        <v>4298</v>
      </c>
    </row>
    <row r="1546" customFormat="false" ht="12.75" hidden="false" customHeight="false" outlineLevel="0" collapsed="false">
      <c r="A1546" s="14" t="s">
        <v>4299</v>
      </c>
      <c r="B1546" s="15" t="s">
        <v>4300</v>
      </c>
      <c r="C1546" s="16" t="n">
        <v>9.414507E-009</v>
      </c>
      <c r="D1546" s="17" t="n">
        <v>-2.8035877</v>
      </c>
      <c r="E1546" s="18" t="n">
        <v>1.0599416159662</v>
      </c>
      <c r="F1546" s="19" t="n">
        <v>-2.6450396</v>
      </c>
      <c r="G1546" s="0" t="s">
        <v>4301</v>
      </c>
    </row>
    <row r="1547" customFormat="false" ht="12.75" hidden="false" customHeight="false" outlineLevel="0" collapsed="false">
      <c r="A1547" s="14" t="s">
        <v>4302</v>
      </c>
      <c r="B1547" s="15" t="s">
        <v>4303</v>
      </c>
      <c r="C1547" s="16" t="n">
        <v>4.502607E-008</v>
      </c>
      <c r="D1547" s="17" t="n">
        <v>-2.8019655</v>
      </c>
      <c r="E1547" s="18" t="n">
        <v>-1.00582826459022</v>
      </c>
      <c r="F1547" s="19" t="n">
        <v>-2.8182962</v>
      </c>
      <c r="G1547" s="0" t="s">
        <v>4304</v>
      </c>
    </row>
    <row r="1548" customFormat="false" ht="12.75" hidden="false" customHeight="false" outlineLevel="0" collapsed="false">
      <c r="A1548" s="14" t="s">
        <v>4305</v>
      </c>
      <c r="B1548" s="15" t="s">
        <v>4306</v>
      </c>
      <c r="C1548" s="16" t="n">
        <v>0.0003390157</v>
      </c>
      <c r="D1548" s="17" t="n">
        <v>-2.794872</v>
      </c>
      <c r="E1548" s="18" t="n">
        <v>1.22746900900251</v>
      </c>
      <c r="F1548" s="19" t="n">
        <v>-2.276939</v>
      </c>
      <c r="G1548" s="0" t="s">
        <v>4307</v>
      </c>
    </row>
    <row r="1549" customFormat="false" ht="12.75" hidden="false" customHeight="false" outlineLevel="0" collapsed="false">
      <c r="A1549" s="14" t="s">
        <v>4308</v>
      </c>
      <c r="B1549" s="15" t="s">
        <v>3681</v>
      </c>
      <c r="C1549" s="16" t="n">
        <v>1.03535285E-005</v>
      </c>
      <c r="D1549" s="17" t="n">
        <v>-2.7929468</v>
      </c>
      <c r="E1549" s="18" t="n">
        <v>1.07137675481721</v>
      </c>
      <c r="F1549" s="19" t="n">
        <v>-2.6068766</v>
      </c>
      <c r="G1549" s="0" t="s">
        <v>3682</v>
      </c>
    </row>
    <row r="1550" customFormat="false" ht="12.75" hidden="false" customHeight="false" outlineLevel="0" collapsed="false">
      <c r="A1550" s="14" t="s">
        <v>4309</v>
      </c>
      <c r="B1550" s="15" t="s">
        <v>4310</v>
      </c>
      <c r="C1550" s="16" t="n">
        <v>2.44124E-005</v>
      </c>
      <c r="D1550" s="17" t="n">
        <v>-2.7873487</v>
      </c>
      <c r="E1550" s="18" t="n">
        <v>1.31853630922635</v>
      </c>
      <c r="F1550" s="19" t="n">
        <v>-2.113972</v>
      </c>
      <c r="G1550" s="0" t="s">
        <v>4311</v>
      </c>
    </row>
    <row r="1551" customFormat="false" ht="12.75" hidden="false" customHeight="false" outlineLevel="0" collapsed="false">
      <c r="A1551" s="14" t="s">
        <v>4312</v>
      </c>
      <c r="B1551" s="15" t="s">
        <v>4313</v>
      </c>
      <c r="C1551" s="16" t="n">
        <v>0.0013408466</v>
      </c>
      <c r="D1551" s="17" t="n">
        <v>-2.7864149</v>
      </c>
      <c r="E1551" s="18" t="n">
        <v>1.00512867166379</v>
      </c>
      <c r="F1551" s="19" t="n">
        <v>-2.7721975</v>
      </c>
      <c r="G1551" s="0" t="s">
        <v>4314</v>
      </c>
    </row>
    <row r="1552" customFormat="false" ht="12.75" hidden="false" customHeight="false" outlineLevel="0" collapsed="false">
      <c r="A1552" s="14" t="s">
        <v>4315</v>
      </c>
      <c r="B1552" s="15" t="s">
        <v>4316</v>
      </c>
      <c r="C1552" s="16" t="n">
        <v>0.006388221</v>
      </c>
      <c r="D1552" s="17" t="n">
        <v>-2.786194</v>
      </c>
      <c r="E1552" s="18" t="n">
        <v>-1.0158706383149</v>
      </c>
      <c r="F1552" s="19" t="n">
        <v>-2.8304126</v>
      </c>
      <c r="G1552" s="0" t="s">
        <v>4317</v>
      </c>
    </row>
    <row r="1553" customFormat="false" ht="12.75" hidden="false" customHeight="false" outlineLevel="0" collapsed="false">
      <c r="A1553" s="14" t="s">
        <v>4318</v>
      </c>
      <c r="B1553" s="15" t="s">
        <v>4319</v>
      </c>
      <c r="C1553" s="16" t="n">
        <v>0.007726722</v>
      </c>
      <c r="D1553" s="17" t="n">
        <v>-2.785591</v>
      </c>
      <c r="E1553" s="18" t="n">
        <v>-1.04657819031606</v>
      </c>
      <c r="F1553" s="19" t="n">
        <v>-2.9153385</v>
      </c>
      <c r="G1553" s="0" t="s">
        <v>4320</v>
      </c>
    </row>
    <row r="1554" customFormat="false" ht="12.75" hidden="false" customHeight="false" outlineLevel="0" collapsed="false">
      <c r="A1554" s="14" t="s">
        <v>4321</v>
      </c>
      <c r="B1554" s="15" t="s">
        <v>4322</v>
      </c>
      <c r="C1554" s="16" t="n">
        <v>6.5843788E-006</v>
      </c>
      <c r="D1554" s="17" t="n">
        <v>-2.7832668</v>
      </c>
      <c r="E1554" s="18" t="n">
        <v>1.17573889025182</v>
      </c>
      <c r="F1554" s="19" t="n">
        <v>-2.367249</v>
      </c>
      <c r="G1554" s="0" t="s">
        <v>4323</v>
      </c>
    </row>
    <row r="1555" customFormat="false" ht="12.75" hidden="false" customHeight="false" outlineLevel="0" collapsed="false">
      <c r="A1555" s="14" t="s">
        <v>4324</v>
      </c>
      <c r="B1555" s="15" t="s">
        <v>4325</v>
      </c>
      <c r="C1555" s="16" t="n">
        <v>0.0009208662</v>
      </c>
      <c r="D1555" s="17" t="n">
        <v>-2.7830708</v>
      </c>
      <c r="E1555" s="18" t="n">
        <v>1.21776909055598</v>
      </c>
      <c r="F1555" s="19" t="n">
        <v>-2.2853847</v>
      </c>
      <c r="G1555" s="0" t="s">
        <v>4326</v>
      </c>
    </row>
    <row r="1556" customFormat="false" ht="12.75" hidden="false" customHeight="false" outlineLevel="0" collapsed="false">
      <c r="A1556" s="14" t="s">
        <v>4327</v>
      </c>
      <c r="B1556" s="15" t="s">
        <v>4328</v>
      </c>
      <c r="C1556" s="16" t="n">
        <v>1.3728077E-005</v>
      </c>
      <c r="D1556" s="17" t="n">
        <v>-2.782417</v>
      </c>
      <c r="E1556" s="18" t="n">
        <v>-1.06614563275884</v>
      </c>
      <c r="F1556" s="19" t="n">
        <v>-2.966462</v>
      </c>
      <c r="G1556" s="0" t="s">
        <v>4329</v>
      </c>
    </row>
    <row r="1557" customFormat="false" ht="12.75" hidden="false" customHeight="false" outlineLevel="0" collapsed="false">
      <c r="A1557" s="14" t="s">
        <v>4330</v>
      </c>
      <c r="B1557" s="15" t="s">
        <v>3373</v>
      </c>
      <c r="C1557" s="16" t="n">
        <v>0.04016715</v>
      </c>
      <c r="D1557" s="17" t="n">
        <v>-2.7758608</v>
      </c>
      <c r="E1557" s="18" t="n">
        <v>0.999370196936848</v>
      </c>
      <c r="F1557" s="19" t="n">
        <v>-2.77761</v>
      </c>
      <c r="G1557" s="0" t="s">
        <v>3374</v>
      </c>
    </row>
    <row r="1558" customFormat="false" ht="12.75" hidden="false" customHeight="false" outlineLevel="0" collapsed="false">
      <c r="A1558" s="14" t="s">
        <v>4331</v>
      </c>
      <c r="B1558" s="15" t="s">
        <v>4332</v>
      </c>
      <c r="C1558" s="16" t="n">
        <v>0.00026444747</v>
      </c>
      <c r="D1558" s="17" t="n">
        <v>-2.7755342</v>
      </c>
      <c r="E1558" s="18" t="n">
        <v>1.14902692112348</v>
      </c>
      <c r="F1558" s="19" t="n">
        <v>-2.415552</v>
      </c>
      <c r="G1558" s="0" t="s">
        <v>4333</v>
      </c>
    </row>
    <row r="1559" customFormat="false" ht="12.75" hidden="false" customHeight="false" outlineLevel="0" collapsed="false">
      <c r="A1559" s="14" t="s">
        <v>4334</v>
      </c>
      <c r="B1559" s="15" t="s">
        <v>3622</v>
      </c>
      <c r="C1559" s="16" t="n">
        <v>0.001599283</v>
      </c>
      <c r="D1559" s="17" t="n">
        <v>-2.7722626</v>
      </c>
      <c r="E1559" s="18" t="n">
        <v>1.19332256648859</v>
      </c>
      <c r="F1559" s="19" t="n">
        <v>-2.323146</v>
      </c>
      <c r="G1559" s="0" t="s">
        <v>3623</v>
      </c>
    </row>
    <row r="1560" customFormat="false" ht="12.75" hidden="false" customHeight="false" outlineLevel="0" collapsed="false">
      <c r="A1560" s="14" t="s">
        <v>4335</v>
      </c>
      <c r="B1560" s="15" t="s">
        <v>4336</v>
      </c>
      <c r="C1560" s="16" t="n">
        <v>2.6420451E-011</v>
      </c>
      <c r="D1560" s="17" t="n">
        <v>-2.7708638</v>
      </c>
      <c r="E1560" s="18" t="n">
        <v>-1.20561179784035</v>
      </c>
      <c r="F1560" s="19" t="n">
        <v>-3.3405857</v>
      </c>
      <c r="G1560" s="0" t="s">
        <v>4337</v>
      </c>
    </row>
    <row r="1561" customFormat="false" ht="12.75" hidden="false" customHeight="false" outlineLevel="0" collapsed="false">
      <c r="A1561" s="14" t="s">
        <v>4338</v>
      </c>
      <c r="B1561" s="15" t="s">
        <v>4339</v>
      </c>
      <c r="C1561" s="16" t="n">
        <v>5.323984E-009</v>
      </c>
      <c r="D1561" s="17" t="n">
        <v>-2.7639122</v>
      </c>
      <c r="E1561" s="18" t="n">
        <v>1.0913425461643</v>
      </c>
      <c r="F1561" s="19" t="n">
        <v>-2.5325801</v>
      </c>
      <c r="G1561" s="0" t="s">
        <v>4340</v>
      </c>
    </row>
    <row r="1562" customFormat="false" ht="12.75" hidden="false" customHeight="false" outlineLevel="0" collapsed="false">
      <c r="A1562" s="14" t="s">
        <v>4341</v>
      </c>
      <c r="B1562" s="15" t="s">
        <v>4342</v>
      </c>
      <c r="C1562" s="16" t="n">
        <v>0.00019465887</v>
      </c>
      <c r="D1562" s="17" t="n">
        <v>-2.7597413</v>
      </c>
      <c r="E1562" s="18" t="n">
        <v>1.24263974175723</v>
      </c>
      <c r="F1562" s="19" t="n">
        <v>-2.2208703</v>
      </c>
      <c r="G1562" s="0" t="s">
        <v>4343</v>
      </c>
    </row>
    <row r="1563" customFormat="false" ht="12.75" hidden="false" customHeight="false" outlineLevel="0" collapsed="false">
      <c r="A1563" s="14" t="s">
        <v>4344</v>
      </c>
      <c r="B1563" s="15" t="s">
        <v>4014</v>
      </c>
      <c r="C1563" s="16" t="n">
        <v>9.164373E-013</v>
      </c>
      <c r="D1563" s="17" t="n">
        <v>-2.7529457</v>
      </c>
      <c r="E1563" s="18" t="n">
        <v>-1.04177520107963</v>
      </c>
      <c r="F1563" s="19" t="n">
        <v>-2.8679504</v>
      </c>
      <c r="G1563" s="0" t="s">
        <v>4015</v>
      </c>
    </row>
    <row r="1564" customFormat="false" ht="12.75" hidden="false" customHeight="false" outlineLevel="0" collapsed="false">
      <c r="A1564" s="14" t="s">
        <v>4345</v>
      </c>
      <c r="B1564" s="15" t="s">
        <v>4346</v>
      </c>
      <c r="C1564" s="16" t="n">
        <v>0.045761585</v>
      </c>
      <c r="D1564" s="17" t="n">
        <v>-2.7386131</v>
      </c>
      <c r="E1564" s="18" t="n">
        <v>1.04400201759276</v>
      </c>
      <c r="F1564" s="19" t="n">
        <v>-2.6231875</v>
      </c>
      <c r="G1564" s="0" t="s">
        <v>4347</v>
      </c>
    </row>
    <row r="1565" customFormat="false" ht="12.75" hidden="false" customHeight="false" outlineLevel="0" collapsed="false">
      <c r="A1565" s="14" t="s">
        <v>4348</v>
      </c>
      <c r="B1565" s="15" t="s">
        <v>4349</v>
      </c>
      <c r="C1565" s="16" t="n">
        <v>0.008332348</v>
      </c>
      <c r="D1565" s="17" t="n">
        <v>-2.7382097</v>
      </c>
      <c r="E1565" s="18" t="n">
        <v>1.09860337572055</v>
      </c>
      <c r="F1565" s="19" t="n">
        <v>-2.4924464</v>
      </c>
      <c r="G1565" s="0" t="s">
        <v>4350</v>
      </c>
    </row>
    <row r="1566" customFormat="false" ht="12.75" hidden="false" customHeight="false" outlineLevel="0" collapsed="false">
      <c r="A1566" s="14" t="s">
        <v>4351</v>
      </c>
      <c r="B1566" s="15" t="s">
        <v>4211</v>
      </c>
      <c r="C1566" s="16" t="n">
        <v>0.010520007</v>
      </c>
      <c r="D1566" s="17" t="n">
        <v>-2.7341254</v>
      </c>
      <c r="E1566" s="18" t="n">
        <v>-1.03539841204405</v>
      </c>
      <c r="F1566" s="19" t="n">
        <v>-2.8309088</v>
      </c>
      <c r="G1566" s="0" t="s">
        <v>4212</v>
      </c>
    </row>
    <row r="1567" customFormat="false" ht="12.75" hidden="false" customHeight="false" outlineLevel="0" collapsed="false">
      <c r="A1567" s="14" t="s">
        <v>4352</v>
      </c>
      <c r="B1567" s="15" t="s">
        <v>4353</v>
      </c>
      <c r="C1567" s="16" t="n">
        <v>6.4601453E-009</v>
      </c>
      <c r="D1567" s="17" t="n">
        <v>-2.728245</v>
      </c>
      <c r="E1567" s="18" t="n">
        <v>1.00730198343501</v>
      </c>
      <c r="F1567" s="19" t="n">
        <v>-2.7084677</v>
      </c>
      <c r="G1567" s="0" t="s">
        <v>4354</v>
      </c>
    </row>
    <row r="1568" customFormat="false" ht="12.75" hidden="false" customHeight="false" outlineLevel="0" collapsed="false">
      <c r="A1568" s="14" t="s">
        <v>4355</v>
      </c>
      <c r="B1568" s="15" t="s">
        <v>4356</v>
      </c>
      <c r="C1568" s="16" t="n">
        <v>0.027134033</v>
      </c>
      <c r="D1568" s="17" t="n">
        <v>-2.721933</v>
      </c>
      <c r="E1568" s="18" t="n">
        <v>1.17030032107213</v>
      </c>
      <c r="F1568" s="19" t="n">
        <v>-2.3258414</v>
      </c>
      <c r="G1568" s="0" t="s">
        <v>4357</v>
      </c>
    </row>
    <row r="1569" customFormat="false" ht="12.75" hidden="false" customHeight="false" outlineLevel="0" collapsed="false">
      <c r="A1569" s="14" t="s">
        <v>4358</v>
      </c>
      <c r="B1569" s="15" t="s">
        <v>4359</v>
      </c>
      <c r="C1569" s="16" t="n">
        <v>0.011142354</v>
      </c>
      <c r="D1569" s="17" t="n">
        <v>-2.7218447</v>
      </c>
      <c r="E1569" s="18" t="n">
        <v>1.0209788708771</v>
      </c>
      <c r="F1569" s="19" t="n">
        <v>-2.6659167</v>
      </c>
      <c r="G1569" s="0" t="s">
        <v>4360</v>
      </c>
    </row>
    <row r="1570" customFormat="false" ht="12.75" hidden="false" customHeight="false" outlineLevel="0" collapsed="false">
      <c r="A1570" s="14" t="s">
        <v>4361</v>
      </c>
      <c r="B1570" s="15" t="s">
        <v>4362</v>
      </c>
      <c r="C1570" s="16" t="n">
        <v>0.00039018996</v>
      </c>
      <c r="D1570" s="17" t="n">
        <v>-2.7207325</v>
      </c>
      <c r="E1570" s="18" t="n">
        <v>1.09855537981274</v>
      </c>
      <c r="F1570" s="19" t="n">
        <v>-2.4766457</v>
      </c>
      <c r="G1570" s="0" t="s">
        <v>4363</v>
      </c>
    </row>
    <row r="1571" customFormat="false" ht="12.75" hidden="false" customHeight="false" outlineLevel="0" collapsed="false">
      <c r="A1571" s="14" t="s">
        <v>4364</v>
      </c>
      <c r="B1571" s="15" t="s">
        <v>4365</v>
      </c>
      <c r="C1571" s="16" t="n">
        <v>9.146604E-006</v>
      </c>
      <c r="D1571" s="17" t="n">
        <v>-2.7167292</v>
      </c>
      <c r="E1571" s="18" t="n">
        <v>-1.1815778610282</v>
      </c>
      <c r="F1571" s="19" t="n">
        <v>-3.2100267</v>
      </c>
      <c r="G1571" s="0" t="s">
        <v>4366</v>
      </c>
    </row>
    <row r="1572" customFormat="false" ht="12.75" hidden="false" customHeight="false" outlineLevel="0" collapsed="false">
      <c r="A1572" s="14" t="s">
        <v>4367</v>
      </c>
      <c r="B1572" s="15" t="s">
        <v>4368</v>
      </c>
      <c r="C1572" s="16" t="n">
        <v>0.0001718316</v>
      </c>
      <c r="D1572" s="17" t="n">
        <v>-2.715024</v>
      </c>
      <c r="E1572" s="18" t="n">
        <v>1.19126831926629</v>
      </c>
      <c r="F1572" s="19" t="n">
        <v>-2.2791038</v>
      </c>
      <c r="G1572" s="0" t="s">
        <v>4369</v>
      </c>
    </row>
    <row r="1573" customFormat="false" ht="12.75" hidden="false" customHeight="false" outlineLevel="0" collapsed="false">
      <c r="A1573" s="14" t="s">
        <v>4370</v>
      </c>
      <c r="B1573" s="15" t="s">
        <v>4371</v>
      </c>
      <c r="C1573" s="16" t="n">
        <v>0.04672962</v>
      </c>
      <c r="D1573" s="17" t="n">
        <v>-2.713622</v>
      </c>
      <c r="E1573" s="18" t="n">
        <v>1.21334557046531</v>
      </c>
      <c r="F1573" s="19" t="n">
        <v>-2.2364793</v>
      </c>
      <c r="G1573" s="0" t="s">
        <v>4372</v>
      </c>
    </row>
    <row r="1574" customFormat="false" ht="12.75" hidden="false" customHeight="false" outlineLevel="0" collapsed="false">
      <c r="A1574" s="14" t="s">
        <v>4373</v>
      </c>
      <c r="B1574" s="15" t="s">
        <v>4374</v>
      </c>
      <c r="C1574" s="16" t="n">
        <v>0.013774919</v>
      </c>
      <c r="D1574" s="17" t="n">
        <v>-2.709752</v>
      </c>
      <c r="E1574" s="18" t="n">
        <v>1.07023072304444</v>
      </c>
      <c r="F1574" s="19" t="n">
        <v>-2.5319326</v>
      </c>
      <c r="G1574" s="0" t="s">
        <v>4375</v>
      </c>
    </row>
    <row r="1575" customFormat="false" ht="12.75" hidden="false" customHeight="false" outlineLevel="0" collapsed="false">
      <c r="A1575" s="14" t="s">
        <v>4376</v>
      </c>
      <c r="B1575" s="15" t="s">
        <v>4377</v>
      </c>
      <c r="C1575" s="16" t="n">
        <v>0.045118593</v>
      </c>
      <c r="D1575" s="17" t="n">
        <v>-2.7053225</v>
      </c>
      <c r="E1575" s="18" t="n">
        <v>1.08744123480544</v>
      </c>
      <c r="F1575" s="19" t="n">
        <v>-2.4877872</v>
      </c>
      <c r="G1575" s="0" t="s">
        <v>4378</v>
      </c>
    </row>
    <row r="1576" customFormat="false" ht="12.75" hidden="false" customHeight="false" outlineLevel="0" collapsed="false">
      <c r="A1576" s="14" t="s">
        <v>4379</v>
      </c>
      <c r="B1576" s="15" t="s">
        <v>4380</v>
      </c>
      <c r="C1576" s="16" t="n">
        <v>0.00010137966</v>
      </c>
      <c r="D1576" s="17" t="n">
        <v>-2.6998992</v>
      </c>
      <c r="E1576" s="18" t="n">
        <v>-1.14800068272826</v>
      </c>
      <c r="F1576" s="19" t="n">
        <v>-3.099486</v>
      </c>
      <c r="G1576" s="0" t="s">
        <v>4381</v>
      </c>
    </row>
    <row r="1577" customFormat="false" ht="12.75" hidden="false" customHeight="false" outlineLevel="0" collapsed="false">
      <c r="A1577" s="14" t="s">
        <v>4382</v>
      </c>
      <c r="B1577" s="15" t="s">
        <v>3501</v>
      </c>
      <c r="C1577" s="16" t="n">
        <v>0.0017717521</v>
      </c>
      <c r="D1577" s="17" t="n">
        <v>-2.696901</v>
      </c>
      <c r="E1577" s="18" t="n">
        <v>1.09594724213992</v>
      </c>
      <c r="F1577" s="19" t="n">
        <v>-2.4607944</v>
      </c>
      <c r="G1577" s="0" t="s">
        <v>3502</v>
      </c>
    </row>
    <row r="1578" customFormat="false" ht="12.75" hidden="false" customHeight="false" outlineLevel="0" collapsed="false">
      <c r="A1578" s="14" t="s">
        <v>4383</v>
      </c>
      <c r="B1578" s="15" t="s">
        <v>4384</v>
      </c>
      <c r="C1578" s="16" t="n">
        <v>0.032703526</v>
      </c>
      <c r="D1578" s="17" t="n">
        <v>-2.689703</v>
      </c>
      <c r="E1578" s="18" t="n">
        <v>1.18340377308522</v>
      </c>
      <c r="F1578" s="19" t="n">
        <v>-2.2728531</v>
      </c>
      <c r="G1578" s="0" t="s">
        <v>4385</v>
      </c>
    </row>
    <row r="1579" customFormat="false" ht="12.75" hidden="false" customHeight="false" outlineLevel="0" collapsed="false">
      <c r="A1579" s="14" t="s">
        <v>4386</v>
      </c>
      <c r="B1579" s="15" t="s">
        <v>4387</v>
      </c>
      <c r="C1579" s="16" t="n">
        <v>1.5186093E-005</v>
      </c>
      <c r="D1579" s="17" t="n">
        <v>-2.6886785</v>
      </c>
      <c r="E1579" s="18" t="n">
        <v>1.2923729323376</v>
      </c>
      <c r="F1579" s="19" t="n">
        <v>-2.08042</v>
      </c>
      <c r="G1579" s="0" t="s">
        <v>4388</v>
      </c>
    </row>
    <row r="1580" customFormat="false" ht="12.75" hidden="false" customHeight="false" outlineLevel="0" collapsed="false">
      <c r="A1580" s="14" t="s">
        <v>4389</v>
      </c>
      <c r="B1580" s="15" t="s">
        <v>4390</v>
      </c>
      <c r="C1580" s="16" t="n">
        <v>4.9797014E-005</v>
      </c>
      <c r="D1580" s="17" t="n">
        <v>-2.6874218</v>
      </c>
      <c r="E1580" s="18" t="n">
        <v>-1.30587553684661</v>
      </c>
      <c r="F1580" s="19" t="n">
        <v>-3.5094385</v>
      </c>
      <c r="G1580" s="0" t="s">
        <v>4391</v>
      </c>
    </row>
    <row r="1581" customFormat="false" ht="12.75" hidden="false" customHeight="false" outlineLevel="0" collapsed="false">
      <c r="A1581" s="14" t="s">
        <v>4392</v>
      </c>
      <c r="B1581" s="15" t="s">
        <v>2337</v>
      </c>
      <c r="C1581" s="16" t="n">
        <v>1.0997443E-005</v>
      </c>
      <c r="D1581" s="17" t="n">
        <v>-2.6868618</v>
      </c>
      <c r="E1581" s="18" t="n">
        <v>1.09479878596862</v>
      </c>
      <c r="F1581" s="19" t="n">
        <v>-2.454206</v>
      </c>
      <c r="G1581" s="0" t="s">
        <v>2338</v>
      </c>
    </row>
    <row r="1582" customFormat="false" ht="12.75" hidden="false" customHeight="false" outlineLevel="0" collapsed="false">
      <c r="A1582" s="14" t="s">
        <v>4393</v>
      </c>
      <c r="B1582" s="15" t="s">
        <v>4394</v>
      </c>
      <c r="C1582" s="16" t="n">
        <v>0.009387012</v>
      </c>
      <c r="D1582" s="17" t="n">
        <v>-2.6803102</v>
      </c>
      <c r="E1582" s="18" t="n">
        <v>-1.26491925964778</v>
      </c>
      <c r="F1582" s="19" t="n">
        <v>-3.390376</v>
      </c>
      <c r="G1582" s="0" t="s">
        <v>4395</v>
      </c>
    </row>
    <row r="1583" customFormat="false" ht="12.75" hidden="false" customHeight="false" outlineLevel="0" collapsed="false">
      <c r="A1583" s="14" t="s">
        <v>4396</v>
      </c>
      <c r="B1583" s="15" t="s">
        <v>4397</v>
      </c>
      <c r="C1583" s="16" t="n">
        <v>0.032151934</v>
      </c>
      <c r="D1583" s="17" t="n">
        <v>-2.6778789</v>
      </c>
      <c r="E1583" s="18" t="n">
        <v>-1.02591570792828</v>
      </c>
      <c r="F1583" s="19" t="n">
        <v>-2.747278</v>
      </c>
      <c r="G1583" s="0" t="s">
        <v>4398</v>
      </c>
    </row>
    <row r="1584" customFormat="false" ht="12.75" hidden="false" customHeight="false" outlineLevel="0" collapsed="false">
      <c r="A1584" s="14" t="s">
        <v>4399</v>
      </c>
      <c r="B1584" s="15" t="s">
        <v>4400</v>
      </c>
      <c r="C1584" s="16" t="n">
        <v>3.3856264E-005</v>
      </c>
      <c r="D1584" s="17" t="n">
        <v>-2.675924</v>
      </c>
      <c r="E1584" s="18" t="n">
        <v>1.14851543073954</v>
      </c>
      <c r="F1584" s="19" t="n">
        <v>-2.329898</v>
      </c>
      <c r="G1584" s="0" t="s">
        <v>4401</v>
      </c>
    </row>
    <row r="1585" customFormat="false" ht="12.75" hidden="false" customHeight="false" outlineLevel="0" collapsed="false">
      <c r="A1585" s="14" t="s">
        <v>4402</v>
      </c>
      <c r="B1585" s="15" t="s">
        <v>4403</v>
      </c>
      <c r="C1585" s="16" t="n">
        <v>0.007829083</v>
      </c>
      <c r="D1585" s="17" t="n">
        <v>-2.6757588</v>
      </c>
      <c r="E1585" s="18" t="n">
        <v>1.19131918083887</v>
      </c>
      <c r="F1585" s="19" t="n">
        <v>-2.246047</v>
      </c>
      <c r="G1585" s="0" t="s">
        <v>4404</v>
      </c>
    </row>
    <row r="1586" customFormat="false" ht="12.75" hidden="false" customHeight="false" outlineLevel="0" collapsed="false">
      <c r="A1586" s="14" t="s">
        <v>4405</v>
      </c>
      <c r="B1586" s="15" t="s">
        <v>4406</v>
      </c>
      <c r="C1586" s="16" t="n">
        <v>0.0038878294</v>
      </c>
      <c r="D1586" s="17" t="n">
        <v>-2.6716845</v>
      </c>
      <c r="E1586" s="18" t="n">
        <v>-1.08380792385602</v>
      </c>
      <c r="F1586" s="19" t="n">
        <v>-2.895593</v>
      </c>
      <c r="G1586" s="0" t="s">
        <v>4407</v>
      </c>
    </row>
    <row r="1587" customFormat="false" ht="12.75" hidden="false" customHeight="false" outlineLevel="0" collapsed="false">
      <c r="A1587" s="14" t="s">
        <v>4408</v>
      </c>
      <c r="B1587" s="15" t="s">
        <v>3616</v>
      </c>
      <c r="C1587" s="16" t="n">
        <v>0.0018896299</v>
      </c>
      <c r="D1587" s="17" t="n">
        <v>-2.67091</v>
      </c>
      <c r="E1587" s="18" t="n">
        <v>-1.37204255638074</v>
      </c>
      <c r="F1587" s="19" t="n">
        <v>-3.664602</v>
      </c>
      <c r="G1587" s="0" t="s">
        <v>3617</v>
      </c>
    </row>
    <row r="1588" customFormat="false" ht="12.75" hidden="false" customHeight="false" outlineLevel="0" collapsed="false">
      <c r="A1588" s="14" t="s">
        <v>4409</v>
      </c>
      <c r="B1588" s="15" t="s">
        <v>4410</v>
      </c>
      <c r="C1588" s="16" t="n">
        <v>0.04189123</v>
      </c>
      <c r="D1588" s="17" t="n">
        <v>-2.6700194</v>
      </c>
      <c r="E1588" s="18" t="n">
        <v>-1.16881135572785</v>
      </c>
      <c r="F1588" s="19" t="n">
        <v>-3.120749</v>
      </c>
      <c r="G1588" s="0" t="s">
        <v>4411</v>
      </c>
    </row>
    <row r="1589" customFormat="false" ht="12.75" hidden="false" customHeight="false" outlineLevel="0" collapsed="false">
      <c r="A1589" s="14" t="s">
        <v>4412</v>
      </c>
      <c r="B1589" s="15" t="s">
        <v>4413</v>
      </c>
      <c r="C1589" s="16" t="n">
        <v>4.5388047E-006</v>
      </c>
      <c r="D1589" s="17" t="n">
        <v>-2.6636555</v>
      </c>
      <c r="E1589" s="18" t="n">
        <v>-1.09741081593433</v>
      </c>
      <c r="F1589" s="19" t="n">
        <v>-2.9231243</v>
      </c>
      <c r="G1589" s="0" t="s">
        <v>4414</v>
      </c>
    </row>
    <row r="1590" customFormat="false" ht="12.75" hidden="false" customHeight="false" outlineLevel="0" collapsed="false">
      <c r="A1590" s="14" t="s">
        <v>4415</v>
      </c>
      <c r="B1590" s="15" t="s">
        <v>4416</v>
      </c>
      <c r="C1590" s="16" t="n">
        <v>0.02637856</v>
      </c>
      <c r="D1590" s="17" t="n">
        <v>-2.6635468</v>
      </c>
      <c r="E1590" s="18" t="n">
        <v>-1.12809432269346</v>
      </c>
      <c r="F1590" s="19" t="n">
        <v>-3.0047321</v>
      </c>
      <c r="G1590" s="0" t="s">
        <v>4417</v>
      </c>
    </row>
    <row r="1591" customFormat="false" ht="12.75" hidden="false" customHeight="false" outlineLevel="0" collapsed="false">
      <c r="A1591" s="14" t="s">
        <v>4418</v>
      </c>
      <c r="B1591" s="15" t="s">
        <v>4419</v>
      </c>
      <c r="C1591" s="16" t="n">
        <v>2.4428152E-007</v>
      </c>
      <c r="D1591" s="17" t="n">
        <v>-2.6579983</v>
      </c>
      <c r="E1591" s="18" t="n">
        <v>-1.16718358598563</v>
      </c>
      <c r="F1591" s="19" t="n">
        <v>-3.102372</v>
      </c>
      <c r="G1591" s="0" t="s">
        <v>4420</v>
      </c>
    </row>
    <row r="1592" customFormat="false" ht="12.75" hidden="false" customHeight="false" outlineLevel="0" collapsed="false">
      <c r="A1592" s="14" t="s">
        <v>4421</v>
      </c>
      <c r="B1592" s="15" t="s">
        <v>3501</v>
      </c>
      <c r="C1592" s="16" t="n">
        <v>0.0076449947</v>
      </c>
      <c r="D1592" s="17" t="n">
        <v>-2.6565332</v>
      </c>
      <c r="E1592" s="18" t="n">
        <v>1.23887236390548</v>
      </c>
      <c r="F1592" s="19" t="n">
        <v>-2.1443157</v>
      </c>
      <c r="G1592" s="0" t="s">
        <v>4422</v>
      </c>
    </row>
    <row r="1593" customFormat="false" ht="12.75" hidden="false" customHeight="false" outlineLevel="0" collapsed="false">
      <c r="A1593" s="14" t="s">
        <v>4423</v>
      </c>
      <c r="B1593" s="15" t="s">
        <v>4424</v>
      </c>
      <c r="C1593" s="16" t="n">
        <v>8.088157E-007</v>
      </c>
      <c r="D1593" s="17" t="n">
        <v>-2.6524687</v>
      </c>
      <c r="E1593" s="18" t="n">
        <v>-1.07466179267502</v>
      </c>
      <c r="F1593" s="19" t="n">
        <v>-2.850507</v>
      </c>
      <c r="G1593" s="0" t="s">
        <v>4425</v>
      </c>
    </row>
    <row r="1594" customFormat="false" ht="12.75" hidden="false" customHeight="false" outlineLevel="0" collapsed="false">
      <c r="A1594" s="14" t="s">
        <v>4426</v>
      </c>
      <c r="B1594" s="15" t="s">
        <v>4427</v>
      </c>
      <c r="C1594" s="16" t="n">
        <v>0.0061716884</v>
      </c>
      <c r="D1594" s="17" t="n">
        <v>-2.651293</v>
      </c>
      <c r="E1594" s="18" t="n">
        <v>-1.05536467515297</v>
      </c>
      <c r="F1594" s="19" t="n">
        <v>-2.798081</v>
      </c>
      <c r="G1594" s="0" t="s">
        <v>4428</v>
      </c>
    </row>
    <row r="1595" customFormat="false" ht="12.75" hidden="false" customHeight="false" outlineLevel="0" collapsed="false">
      <c r="A1595" s="14" t="s">
        <v>4429</v>
      </c>
      <c r="B1595" s="15" t="s">
        <v>4430</v>
      </c>
      <c r="C1595" s="16" t="n">
        <v>0.010102718</v>
      </c>
      <c r="D1595" s="17" t="n">
        <v>-2.6499498</v>
      </c>
      <c r="E1595" s="18" t="n">
        <v>1.1962003625693</v>
      </c>
      <c r="F1595" s="19" t="n">
        <v>-2.2153058</v>
      </c>
      <c r="G1595" s="0" t="s">
        <v>4431</v>
      </c>
    </row>
    <row r="1596" customFormat="false" ht="12.75" hidden="false" customHeight="false" outlineLevel="0" collapsed="false">
      <c r="A1596" s="14" t="s">
        <v>4432</v>
      </c>
      <c r="B1596" s="15" t="s">
        <v>4433</v>
      </c>
      <c r="C1596" s="16" t="n">
        <v>1.0058271E-007</v>
      </c>
      <c r="D1596" s="17" t="n">
        <v>-2.6459725</v>
      </c>
      <c r="E1596" s="18" t="n">
        <v>1.01544990557344</v>
      </c>
      <c r="F1596" s="19" t="n">
        <v>-2.6057146</v>
      </c>
      <c r="G1596" s="0" t="s">
        <v>4434</v>
      </c>
    </row>
    <row r="1597" customFormat="false" ht="12.75" hidden="false" customHeight="false" outlineLevel="0" collapsed="false">
      <c r="A1597" s="14" t="s">
        <v>4435</v>
      </c>
      <c r="B1597" s="15" t="s">
        <v>4436</v>
      </c>
      <c r="C1597" s="16" t="n">
        <v>0.033920463</v>
      </c>
      <c r="D1597" s="17" t="n">
        <v>-2.6431472</v>
      </c>
      <c r="E1597" s="18" t="n">
        <v>1.21568874481067</v>
      </c>
      <c r="F1597" s="19" t="n">
        <v>-2.1741972</v>
      </c>
      <c r="G1597" s="0" t="s">
        <v>4437</v>
      </c>
    </row>
    <row r="1598" customFormat="false" ht="12.75" hidden="false" customHeight="false" outlineLevel="0" collapsed="false">
      <c r="A1598" s="14" t="s">
        <v>4438</v>
      </c>
      <c r="B1598" s="15" t="s">
        <v>4439</v>
      </c>
      <c r="C1598" s="16" t="n">
        <v>0.002293334</v>
      </c>
      <c r="D1598" s="17" t="n">
        <v>-2.6342814</v>
      </c>
      <c r="E1598" s="18" t="n">
        <v>-1.30799898380956</v>
      </c>
      <c r="F1598" s="19" t="n">
        <v>-3.445637</v>
      </c>
      <c r="G1598" s="0" t="s">
        <v>4440</v>
      </c>
    </row>
    <row r="1599" customFormat="false" ht="12.75" hidden="false" customHeight="false" outlineLevel="0" collapsed="false">
      <c r="A1599" s="14" t="s">
        <v>4441</v>
      </c>
      <c r="B1599" s="15" t="s">
        <v>4442</v>
      </c>
      <c r="C1599" s="16" t="n">
        <v>0.0035872164</v>
      </c>
      <c r="D1599" s="17" t="n">
        <v>-2.6306784</v>
      </c>
      <c r="E1599" s="18" t="n">
        <v>1.26254348625304</v>
      </c>
      <c r="F1599" s="19" t="n">
        <v>-2.0836337</v>
      </c>
      <c r="G1599" s="0" t="s">
        <v>4443</v>
      </c>
    </row>
    <row r="1600" customFormat="false" ht="12.75" hidden="false" customHeight="false" outlineLevel="0" collapsed="false">
      <c r="A1600" s="14" t="s">
        <v>4444</v>
      </c>
      <c r="B1600" s="15" t="s">
        <v>4445</v>
      </c>
      <c r="C1600" s="16" t="n">
        <v>4.499929E-008</v>
      </c>
      <c r="D1600" s="17" t="n">
        <v>-2.6271336</v>
      </c>
      <c r="E1600" s="18" t="n">
        <v>1.00274164121749</v>
      </c>
      <c r="F1600" s="19" t="n">
        <v>-2.6199508</v>
      </c>
      <c r="G1600" s="0" t="s">
        <v>4446</v>
      </c>
    </row>
    <row r="1601" customFormat="false" ht="12.75" hidden="false" customHeight="false" outlineLevel="0" collapsed="false">
      <c r="A1601" s="14" t="s">
        <v>4447</v>
      </c>
      <c r="B1601" s="15" t="s">
        <v>4448</v>
      </c>
      <c r="C1601" s="16" t="n">
        <v>1.7836886E-005</v>
      </c>
      <c r="D1601" s="17" t="n">
        <v>-2.6255248</v>
      </c>
      <c r="E1601" s="18" t="n">
        <v>-1.02164869840673</v>
      </c>
      <c r="F1601" s="19" t="n">
        <v>-2.6823637</v>
      </c>
      <c r="G1601" s="0" t="s">
        <v>4449</v>
      </c>
    </row>
    <row r="1602" customFormat="false" ht="12.75" hidden="false" customHeight="false" outlineLevel="0" collapsed="false">
      <c r="A1602" s="14" t="s">
        <v>4450</v>
      </c>
      <c r="B1602" s="15" t="s">
        <v>4451</v>
      </c>
      <c r="C1602" s="16" t="n">
        <v>9.756942E-009</v>
      </c>
      <c r="D1602" s="17" t="n">
        <v>-2.623926</v>
      </c>
      <c r="E1602" s="18" t="n">
        <v>-1.08491634154135</v>
      </c>
      <c r="F1602" s="19" t="n">
        <v>-2.84674</v>
      </c>
      <c r="G1602" s="0" t="s">
        <v>4452</v>
      </c>
    </row>
    <row r="1603" customFormat="false" ht="12.75" hidden="false" customHeight="false" outlineLevel="0" collapsed="false">
      <c r="A1603" s="14" t="s">
        <v>4453</v>
      </c>
      <c r="B1603" s="15" t="s">
        <v>4454</v>
      </c>
      <c r="C1603" s="16" t="n">
        <v>1.5120047E-006</v>
      </c>
      <c r="D1603" s="17" t="n">
        <v>-2.6214132</v>
      </c>
      <c r="E1603" s="18" t="n">
        <v>-1.01858812282335</v>
      </c>
      <c r="F1603" s="19" t="n">
        <v>-2.6701405</v>
      </c>
      <c r="G1603" s="0" t="s">
        <v>4455</v>
      </c>
    </row>
    <row r="1604" customFormat="false" ht="12.75" hidden="false" customHeight="false" outlineLevel="0" collapsed="false">
      <c r="A1604" s="14" t="s">
        <v>4456</v>
      </c>
      <c r="B1604" s="15" t="s">
        <v>4161</v>
      </c>
      <c r="C1604" s="16" t="n">
        <v>3.0377352E-005</v>
      </c>
      <c r="D1604" s="17" t="n">
        <v>-2.6193438</v>
      </c>
      <c r="E1604" s="18" t="n">
        <v>-1.01302590003691</v>
      </c>
      <c r="F1604" s="19" t="n">
        <v>-2.6534631</v>
      </c>
      <c r="G1604" s="0" t="s">
        <v>4162</v>
      </c>
    </row>
    <row r="1605" customFormat="false" ht="12.75" hidden="false" customHeight="false" outlineLevel="0" collapsed="false">
      <c r="A1605" s="14" t="s">
        <v>4457</v>
      </c>
      <c r="B1605" s="15" t="s">
        <v>4458</v>
      </c>
      <c r="C1605" s="16" t="n">
        <v>1.7338979E-006</v>
      </c>
      <c r="D1605" s="17" t="n">
        <v>-2.616845</v>
      </c>
      <c r="E1605" s="18" t="n">
        <v>1.05790479535863</v>
      </c>
      <c r="F1605" s="19" t="n">
        <v>-2.4736109</v>
      </c>
      <c r="G1605" s="0" t="s">
        <v>4459</v>
      </c>
    </row>
    <row r="1606" customFormat="false" ht="12.75" hidden="false" customHeight="false" outlineLevel="0" collapsed="false">
      <c r="A1606" s="14" t="s">
        <v>4460</v>
      </c>
      <c r="B1606" s="15" t="s">
        <v>4461</v>
      </c>
      <c r="C1606" s="16" t="n">
        <v>0.0045596664</v>
      </c>
      <c r="D1606" s="17" t="n">
        <v>-2.6145499</v>
      </c>
      <c r="E1606" s="18" t="n">
        <v>1.07914168896903</v>
      </c>
      <c r="F1606" s="19" t="n">
        <v>-2.422805</v>
      </c>
      <c r="G1606" s="0" t="s">
        <v>4462</v>
      </c>
    </row>
    <row r="1607" customFormat="false" ht="12.75" hidden="false" customHeight="false" outlineLevel="0" collapsed="false">
      <c r="A1607" s="14" t="s">
        <v>4463</v>
      </c>
      <c r="B1607" s="15" t="s">
        <v>4464</v>
      </c>
      <c r="C1607" s="16" t="n">
        <v>0.04117938</v>
      </c>
      <c r="D1607" s="17" t="n">
        <v>-2.6094975</v>
      </c>
      <c r="E1607" s="18" t="n">
        <v>1.24452947585626</v>
      </c>
      <c r="F1607" s="19" t="n">
        <v>-2.0967743</v>
      </c>
      <c r="G1607" s="0" t="s">
        <v>4465</v>
      </c>
    </row>
    <row r="1608" customFormat="false" ht="12.75" hidden="false" customHeight="false" outlineLevel="0" collapsed="false">
      <c r="A1608" s="14" t="s">
        <v>4466</v>
      </c>
      <c r="B1608" s="15" t="s">
        <v>4467</v>
      </c>
      <c r="C1608" s="16" t="n">
        <v>0.005186701</v>
      </c>
      <c r="D1608" s="17" t="n">
        <v>-2.6084986</v>
      </c>
      <c r="E1608" s="18" t="n">
        <v>1.1107096254462</v>
      </c>
      <c r="F1608" s="19" t="n">
        <v>-2.3484972</v>
      </c>
      <c r="G1608" s="0" t="s">
        <v>4468</v>
      </c>
    </row>
    <row r="1609" customFormat="false" ht="12.75" hidden="false" customHeight="false" outlineLevel="0" collapsed="false">
      <c r="A1609" s="14" t="s">
        <v>4469</v>
      </c>
      <c r="B1609" s="15" t="s">
        <v>4470</v>
      </c>
      <c r="C1609" s="16" t="n">
        <v>0.002718109</v>
      </c>
      <c r="D1609" s="17" t="n">
        <v>-2.6083612</v>
      </c>
      <c r="E1609" s="18" t="n">
        <v>-1.07933095058043</v>
      </c>
      <c r="F1609" s="19" t="n">
        <v>-2.815285</v>
      </c>
      <c r="G1609" s="0" t="s">
        <v>4471</v>
      </c>
    </row>
    <row r="1610" customFormat="false" ht="12.75" hidden="false" customHeight="false" outlineLevel="0" collapsed="false">
      <c r="A1610" s="14" t="s">
        <v>4472</v>
      </c>
      <c r="B1610" s="15" t="s">
        <v>4473</v>
      </c>
      <c r="C1610" s="16" t="n">
        <v>0.034160476</v>
      </c>
      <c r="D1610" s="17" t="n">
        <v>-2.6024451</v>
      </c>
      <c r="E1610" s="18" t="n">
        <v>1.03475089756988</v>
      </c>
      <c r="F1610" s="19" t="n">
        <v>-2.5150452</v>
      </c>
      <c r="G1610" s="0" t="s">
        <v>4474</v>
      </c>
    </row>
    <row r="1611" customFormat="false" ht="12.75" hidden="false" customHeight="false" outlineLevel="0" collapsed="false">
      <c r="A1611" s="14" t="s">
        <v>4475</v>
      </c>
      <c r="B1611" s="15" t="s">
        <v>4476</v>
      </c>
      <c r="C1611" s="16" t="n">
        <v>0.0037844272</v>
      </c>
      <c r="D1611" s="17" t="n">
        <v>-2.6003902</v>
      </c>
      <c r="E1611" s="18" t="n">
        <v>1.05402186861022</v>
      </c>
      <c r="F1611" s="19" t="n">
        <v>-2.467112</v>
      </c>
      <c r="G1611" s="0" t="s">
        <v>4477</v>
      </c>
    </row>
    <row r="1612" customFormat="false" ht="12.75" hidden="false" customHeight="false" outlineLevel="0" collapsed="false">
      <c r="A1612" s="14" t="s">
        <v>4478</v>
      </c>
      <c r="B1612" s="15" t="s">
        <v>4479</v>
      </c>
      <c r="C1612" s="16" t="n">
        <v>0.003916056</v>
      </c>
      <c r="D1612" s="17" t="n">
        <v>-2.5997212</v>
      </c>
      <c r="E1612" s="18" t="n">
        <v>1.09482448115774</v>
      </c>
      <c r="F1612" s="19" t="n">
        <v>-2.374555</v>
      </c>
      <c r="G1612" s="0" t="s">
        <v>4480</v>
      </c>
    </row>
    <row r="1613" customFormat="false" ht="12.75" hidden="false" customHeight="false" outlineLevel="0" collapsed="false">
      <c r="A1613" s="14" t="s">
        <v>4481</v>
      </c>
      <c r="B1613" s="15" t="s">
        <v>4482</v>
      </c>
      <c r="C1613" s="16" t="n">
        <v>0.0004965684</v>
      </c>
      <c r="D1613" s="17" t="n">
        <v>-2.599621</v>
      </c>
      <c r="E1613" s="18" t="n">
        <v>1.17824160324187</v>
      </c>
      <c r="F1613" s="19" t="n">
        <v>-2.2063568</v>
      </c>
      <c r="G1613" s="0" t="s">
        <v>4483</v>
      </c>
    </row>
    <row r="1614" customFormat="false" ht="12.75" hidden="false" customHeight="false" outlineLevel="0" collapsed="false">
      <c r="A1614" s="14" t="s">
        <v>4484</v>
      </c>
      <c r="B1614" s="15" t="s">
        <v>4485</v>
      </c>
      <c r="C1614" s="16" t="n">
        <v>1.006821E-008</v>
      </c>
      <c r="D1614" s="17" t="n">
        <v>-2.5990095</v>
      </c>
      <c r="E1614" s="18" t="n">
        <v>1.07445137936799</v>
      </c>
      <c r="F1614" s="19" t="n">
        <v>-2.418918</v>
      </c>
      <c r="G1614" s="0" t="s">
        <v>4486</v>
      </c>
    </row>
    <row r="1615" customFormat="false" ht="12.75" hidden="false" customHeight="false" outlineLevel="0" collapsed="false">
      <c r="A1615" s="14" t="s">
        <v>4487</v>
      </c>
      <c r="B1615" s="15" t="s">
        <v>4349</v>
      </c>
      <c r="C1615" s="16" t="n">
        <v>0.0004419715</v>
      </c>
      <c r="D1615" s="17" t="n">
        <v>-2.5985308</v>
      </c>
      <c r="E1615" s="18" t="n">
        <v>-1.14165114271741</v>
      </c>
      <c r="F1615" s="19" t="n">
        <v>-2.9666157</v>
      </c>
      <c r="G1615" s="0" t="s">
        <v>4350</v>
      </c>
    </row>
    <row r="1616" customFormat="false" ht="12.75" hidden="false" customHeight="false" outlineLevel="0" collapsed="false">
      <c r="A1616" s="14" t="s">
        <v>4488</v>
      </c>
      <c r="B1616" s="15" t="s">
        <v>4205</v>
      </c>
      <c r="C1616" s="16" t="n">
        <v>9.02331E-007</v>
      </c>
      <c r="D1616" s="17" t="n">
        <v>-2.5976279</v>
      </c>
      <c r="E1616" s="18" t="n">
        <v>-1.23535193105886</v>
      </c>
      <c r="F1616" s="19" t="n">
        <v>-3.2089846</v>
      </c>
      <c r="G1616" s="0" t="s">
        <v>4206</v>
      </c>
    </row>
    <row r="1617" customFormat="false" ht="12.75" hidden="false" customHeight="false" outlineLevel="0" collapsed="false">
      <c r="A1617" s="14" t="s">
        <v>4489</v>
      </c>
      <c r="B1617" s="15" t="s">
        <v>4490</v>
      </c>
      <c r="C1617" s="16" t="n">
        <v>1.1329593E-005</v>
      </c>
      <c r="D1617" s="17" t="n">
        <v>-2.5971959</v>
      </c>
      <c r="E1617" s="18" t="n">
        <v>-1.00581294750789</v>
      </c>
      <c r="F1617" s="19" t="n">
        <v>-2.6122932</v>
      </c>
      <c r="G1617" s="0" t="s">
        <v>4491</v>
      </c>
    </row>
    <row r="1618" customFormat="false" ht="12.75" hidden="false" customHeight="false" outlineLevel="0" collapsed="false">
      <c r="A1618" s="14" t="s">
        <v>4492</v>
      </c>
      <c r="B1618" s="15" t="s">
        <v>4493</v>
      </c>
      <c r="C1618" s="16" t="n">
        <v>0.037238475</v>
      </c>
      <c r="D1618" s="17" t="n">
        <v>-2.5963178</v>
      </c>
      <c r="E1618" s="18" t="n">
        <v>-1.02315576686723</v>
      </c>
      <c r="F1618" s="19" t="n">
        <v>-2.6564379</v>
      </c>
      <c r="G1618" s="0" t="s">
        <v>4494</v>
      </c>
    </row>
    <row r="1619" customFormat="false" ht="12.75" hidden="false" customHeight="false" outlineLevel="0" collapsed="false">
      <c r="A1619" s="14" t="s">
        <v>4495</v>
      </c>
      <c r="B1619" s="15" t="s">
        <v>4406</v>
      </c>
      <c r="C1619" s="16" t="n">
        <v>0.012764324</v>
      </c>
      <c r="D1619" s="17" t="n">
        <v>-2.5949209</v>
      </c>
      <c r="E1619" s="18" t="n">
        <v>-1.11338588607999</v>
      </c>
      <c r="F1619" s="19" t="n">
        <v>-2.8891485</v>
      </c>
      <c r="G1619" s="0" t="s">
        <v>4407</v>
      </c>
    </row>
    <row r="1620" customFormat="false" ht="12.75" hidden="false" customHeight="false" outlineLevel="0" collapsed="false">
      <c r="A1620" s="14" t="s">
        <v>4496</v>
      </c>
      <c r="B1620" s="15" t="s">
        <v>4497</v>
      </c>
      <c r="C1620" s="16" t="n">
        <v>7.923832E-010</v>
      </c>
      <c r="D1620" s="17" t="n">
        <v>-2.5931962</v>
      </c>
      <c r="E1620" s="18" t="n">
        <v>1.0351723587456</v>
      </c>
      <c r="F1620" s="19" t="n">
        <v>-2.5050864</v>
      </c>
      <c r="G1620" s="0" t="s">
        <v>4498</v>
      </c>
    </row>
    <row r="1621" customFormat="false" ht="12.75" hidden="false" customHeight="false" outlineLevel="0" collapsed="false">
      <c r="A1621" s="14" t="s">
        <v>4499</v>
      </c>
      <c r="B1621" s="15" t="s">
        <v>4300</v>
      </c>
      <c r="C1621" s="16" t="n">
        <v>1.6049855E-008</v>
      </c>
      <c r="D1621" s="17" t="n">
        <v>-2.5893307</v>
      </c>
      <c r="E1621" s="18" t="n">
        <v>1.03600373195734</v>
      </c>
      <c r="F1621" s="19" t="n">
        <v>-2.4993448</v>
      </c>
      <c r="G1621" s="0" t="s">
        <v>4301</v>
      </c>
    </row>
    <row r="1622" customFormat="false" ht="12.75" hidden="false" customHeight="false" outlineLevel="0" collapsed="false">
      <c r="A1622" s="14" t="s">
        <v>4500</v>
      </c>
      <c r="B1622" s="15" t="s">
        <v>4501</v>
      </c>
      <c r="C1622" s="16" t="n">
        <v>0.00064581307</v>
      </c>
      <c r="D1622" s="17" t="n">
        <v>-2.5857801</v>
      </c>
      <c r="E1622" s="18" t="n">
        <v>1.01036292087025</v>
      </c>
      <c r="F1622" s="19" t="n">
        <v>-2.5592587</v>
      </c>
      <c r="G1622" s="0" t="s">
        <v>4502</v>
      </c>
    </row>
    <row r="1623" customFormat="false" ht="12.75" hidden="false" customHeight="false" outlineLevel="0" collapsed="false">
      <c r="A1623" s="14" t="s">
        <v>4503</v>
      </c>
      <c r="B1623" s="15" t="s">
        <v>4504</v>
      </c>
      <c r="C1623" s="16" t="n">
        <v>1.5979836E-006</v>
      </c>
      <c r="D1623" s="17" t="n">
        <v>-2.5811958</v>
      </c>
      <c r="E1623" s="18" t="n">
        <v>-1.03728044351208</v>
      </c>
      <c r="F1623" s="19" t="n">
        <v>-2.677424</v>
      </c>
      <c r="G1623" s="0" t="s">
        <v>4505</v>
      </c>
    </row>
    <row r="1624" customFormat="false" ht="12.75" hidden="false" customHeight="false" outlineLevel="0" collapsed="false">
      <c r="A1624" s="14" t="s">
        <v>4506</v>
      </c>
      <c r="B1624" s="15" t="s">
        <v>4507</v>
      </c>
      <c r="C1624" s="16" t="n">
        <v>5.125581E-006</v>
      </c>
      <c r="D1624" s="17" t="n">
        <v>-2.5796056</v>
      </c>
      <c r="E1624" s="18" t="n">
        <v>-1.00423032763996</v>
      </c>
      <c r="F1624" s="19" t="n">
        <v>-2.5905182</v>
      </c>
      <c r="G1624" s="0" t="s">
        <v>4508</v>
      </c>
    </row>
    <row r="1625" customFormat="false" ht="12.75" hidden="false" customHeight="false" outlineLevel="0" collapsed="false">
      <c r="A1625" s="14" t="s">
        <v>4509</v>
      </c>
      <c r="B1625" s="15" t="s">
        <v>4510</v>
      </c>
      <c r="C1625" s="16" t="n">
        <v>1.7196884E-006</v>
      </c>
      <c r="D1625" s="17" t="n">
        <v>-2.5790439</v>
      </c>
      <c r="E1625" s="18" t="n">
        <v>1.00218795245738</v>
      </c>
      <c r="F1625" s="19" t="n">
        <v>-2.5734134</v>
      </c>
      <c r="G1625" s="0" t="s">
        <v>4511</v>
      </c>
    </row>
    <row r="1626" customFormat="false" ht="12.75" hidden="false" customHeight="false" outlineLevel="0" collapsed="false">
      <c r="A1626" s="14" t="s">
        <v>4512</v>
      </c>
      <c r="B1626" s="15" t="s">
        <v>3886</v>
      </c>
      <c r="C1626" s="16" t="n">
        <v>6.94099E-005</v>
      </c>
      <c r="D1626" s="17" t="n">
        <v>-2.578824</v>
      </c>
      <c r="E1626" s="18" t="n">
        <v>-1.11056620508537</v>
      </c>
      <c r="F1626" s="19" t="n">
        <v>-2.8639548</v>
      </c>
      <c r="G1626" s="0" t="s">
        <v>3887</v>
      </c>
    </row>
    <row r="1627" customFormat="false" ht="12.75" hidden="false" customHeight="false" outlineLevel="0" collapsed="false">
      <c r="A1627" s="14" t="s">
        <v>4513</v>
      </c>
      <c r="B1627" s="20" t="s">
        <v>4514</v>
      </c>
      <c r="C1627" s="16" t="n">
        <v>1.3786814E-005</v>
      </c>
      <c r="D1627" s="17" t="n">
        <v>-2.5770392</v>
      </c>
      <c r="E1627" s="18" t="n">
        <v>-1.80708666848291</v>
      </c>
      <c r="F1627" s="19" t="n">
        <v>-4.656933</v>
      </c>
      <c r="G1627" s="0" t="s">
        <v>4515</v>
      </c>
    </row>
    <row r="1628" customFormat="false" ht="12.75" hidden="false" customHeight="false" outlineLevel="0" collapsed="false">
      <c r="A1628" s="14" t="s">
        <v>4516</v>
      </c>
      <c r="B1628" s="15" t="s">
        <v>4517</v>
      </c>
      <c r="C1628" s="16" t="n">
        <v>0.0015916136</v>
      </c>
      <c r="D1628" s="17" t="n">
        <v>-2.5765176</v>
      </c>
      <c r="E1628" s="18" t="n">
        <v>-1.13565198836456</v>
      </c>
      <c r="F1628" s="19" t="n">
        <v>-2.9260273</v>
      </c>
      <c r="G1628" s="0" t="s">
        <v>4518</v>
      </c>
    </row>
    <row r="1629" customFormat="false" ht="12.75" hidden="false" customHeight="false" outlineLevel="0" collapsed="false">
      <c r="A1629" s="14" t="s">
        <v>4519</v>
      </c>
      <c r="B1629" s="15" t="s">
        <v>4520</v>
      </c>
      <c r="C1629" s="16" t="n">
        <v>4.599654E-007</v>
      </c>
      <c r="D1629" s="17" t="n">
        <v>-2.5742977</v>
      </c>
      <c r="E1629" s="18" t="n">
        <v>1.102468855084</v>
      </c>
      <c r="F1629" s="19" t="n">
        <v>-2.3350298</v>
      </c>
      <c r="G1629" s="0" t="s">
        <v>4521</v>
      </c>
    </row>
    <row r="1630" customFormat="false" ht="12.75" hidden="false" customHeight="false" outlineLevel="0" collapsed="false">
      <c r="A1630" s="14" t="s">
        <v>4522</v>
      </c>
      <c r="B1630" s="15" t="s">
        <v>4523</v>
      </c>
      <c r="C1630" s="16" t="n">
        <v>0.012020443</v>
      </c>
      <c r="D1630" s="17" t="n">
        <v>-2.5741084</v>
      </c>
      <c r="E1630" s="18" t="n">
        <v>1.0556546468272</v>
      </c>
      <c r="F1630" s="19" t="n">
        <v>-2.4384003</v>
      </c>
      <c r="G1630" s="0" t="s">
        <v>4524</v>
      </c>
    </row>
    <row r="1631" customFormat="false" ht="12.75" hidden="false" customHeight="false" outlineLevel="0" collapsed="false">
      <c r="A1631" s="14" t="s">
        <v>4525</v>
      </c>
      <c r="B1631" s="15" t="s">
        <v>4526</v>
      </c>
      <c r="C1631" s="16" t="n">
        <v>1.846164E-009</v>
      </c>
      <c r="D1631" s="17" t="n">
        <v>-2.5702546</v>
      </c>
      <c r="E1631" s="18" t="n">
        <v>-1.29749843639146</v>
      </c>
      <c r="F1631" s="19" t="n">
        <v>-3.334901</v>
      </c>
      <c r="G1631" s="0" t="s">
        <v>4527</v>
      </c>
    </row>
    <row r="1632" customFormat="false" ht="12.75" hidden="false" customHeight="false" outlineLevel="0" collapsed="false">
      <c r="A1632" s="14" t="s">
        <v>4528</v>
      </c>
      <c r="B1632" s="15" t="s">
        <v>4529</v>
      </c>
      <c r="C1632" s="16" t="n">
        <v>0.03986122</v>
      </c>
      <c r="D1632" s="17" t="n">
        <v>-2.5676687</v>
      </c>
      <c r="E1632" s="18" t="n">
        <v>1.06635148514052</v>
      </c>
      <c r="F1632" s="19" t="n">
        <v>-2.4079008</v>
      </c>
      <c r="G1632" s="0" t="s">
        <v>4530</v>
      </c>
    </row>
    <row r="1633" customFormat="false" ht="12.75" hidden="false" customHeight="false" outlineLevel="0" collapsed="false">
      <c r="A1633" s="14" t="s">
        <v>4531</v>
      </c>
      <c r="B1633" s="15" t="s">
        <v>4532</v>
      </c>
      <c r="C1633" s="16" t="n">
        <v>0.0063668364</v>
      </c>
      <c r="D1633" s="17" t="n">
        <v>-2.5659566</v>
      </c>
      <c r="E1633" s="18" t="n">
        <v>1.08632011743821</v>
      </c>
      <c r="F1633" s="19" t="n">
        <v>-2.362063</v>
      </c>
      <c r="G1633" s="0" t="s">
        <v>4533</v>
      </c>
    </row>
    <row r="1634" customFormat="false" ht="12.75" hidden="false" customHeight="false" outlineLevel="0" collapsed="false">
      <c r="A1634" s="14" t="s">
        <v>4534</v>
      </c>
      <c r="B1634" s="15" t="s">
        <v>2750</v>
      </c>
      <c r="C1634" s="16" t="n">
        <v>1.5979836E-006</v>
      </c>
      <c r="D1634" s="17" t="n">
        <v>-2.5651503</v>
      </c>
      <c r="E1634" s="18" t="n">
        <v>1.03856862672831</v>
      </c>
      <c r="F1634" s="19" t="n">
        <v>-2.4698899</v>
      </c>
      <c r="G1634" s="0" t="s">
        <v>4535</v>
      </c>
    </row>
    <row r="1635" customFormat="false" ht="12.75" hidden="false" customHeight="false" outlineLevel="0" collapsed="false">
      <c r="A1635" s="14" t="s">
        <v>4536</v>
      </c>
      <c r="B1635" s="15" t="s">
        <v>4537</v>
      </c>
      <c r="C1635" s="16" t="n">
        <v>1.846164E-009</v>
      </c>
      <c r="D1635" s="17" t="n">
        <v>-2.5637763</v>
      </c>
      <c r="E1635" s="18" t="n">
        <v>-1.06785480591723</v>
      </c>
      <c r="F1635" s="19" t="n">
        <v>-2.7377405</v>
      </c>
      <c r="G1635" s="0" t="s">
        <v>4538</v>
      </c>
    </row>
    <row r="1636" customFormat="false" ht="12.75" hidden="false" customHeight="false" outlineLevel="0" collapsed="false">
      <c r="A1636" s="14" t="s">
        <v>4539</v>
      </c>
      <c r="B1636" s="15" t="s">
        <v>4540</v>
      </c>
      <c r="C1636" s="16" t="n">
        <v>0.00019122113</v>
      </c>
      <c r="D1636" s="17" t="n">
        <v>-2.5599818</v>
      </c>
      <c r="E1636" s="18" t="n">
        <v>-1.11801333818151</v>
      </c>
      <c r="F1636" s="19" t="n">
        <v>-2.862094</v>
      </c>
      <c r="G1636" s="0" t="s">
        <v>4541</v>
      </c>
    </row>
    <row r="1637" customFormat="false" ht="12.75" hidden="false" customHeight="false" outlineLevel="0" collapsed="false">
      <c r="A1637" s="14" t="s">
        <v>4542</v>
      </c>
      <c r="B1637" s="15" t="s">
        <v>4543</v>
      </c>
      <c r="C1637" s="16" t="n">
        <v>2.3917428E-006</v>
      </c>
      <c r="D1637" s="17" t="n">
        <v>-2.5512311</v>
      </c>
      <c r="E1637" s="18" t="n">
        <v>-1.06775165933797</v>
      </c>
      <c r="F1637" s="19" t="n">
        <v>-2.7240813</v>
      </c>
      <c r="G1637" s="0" t="s">
        <v>4544</v>
      </c>
    </row>
    <row r="1638" customFormat="false" ht="12.75" hidden="false" customHeight="false" outlineLevel="0" collapsed="false">
      <c r="A1638" s="14" t="s">
        <v>4545</v>
      </c>
      <c r="B1638" s="15" t="s">
        <v>4546</v>
      </c>
      <c r="C1638" s="16" t="n">
        <v>6.890158E-007</v>
      </c>
      <c r="D1638" s="17" t="n">
        <v>-2.5512145</v>
      </c>
      <c r="E1638" s="18" t="n">
        <v>-1.1889202535375</v>
      </c>
      <c r="F1638" s="19" t="n">
        <v>-3.0331903</v>
      </c>
      <c r="G1638" s="0" t="s">
        <v>4547</v>
      </c>
    </row>
    <row r="1639" customFormat="false" ht="12.75" hidden="false" customHeight="false" outlineLevel="0" collapsed="false">
      <c r="A1639" s="14" t="s">
        <v>4548</v>
      </c>
      <c r="B1639" s="15" t="s">
        <v>3556</v>
      </c>
      <c r="C1639" s="16" t="n">
        <v>0.014053741</v>
      </c>
      <c r="D1639" s="17" t="n">
        <v>-2.5456142</v>
      </c>
      <c r="E1639" s="18" t="n">
        <v>1.06882280840812</v>
      </c>
      <c r="F1639" s="19" t="n">
        <v>-2.381699</v>
      </c>
      <c r="G1639" s="0" t="s">
        <v>4549</v>
      </c>
    </row>
    <row r="1640" customFormat="false" ht="12.75" hidden="false" customHeight="false" outlineLevel="0" collapsed="false">
      <c r="A1640" s="14" t="s">
        <v>4550</v>
      </c>
      <c r="B1640" s="15" t="s">
        <v>4306</v>
      </c>
      <c r="C1640" s="16" t="n">
        <v>0.000120772325</v>
      </c>
      <c r="D1640" s="17" t="n">
        <v>-2.5449166</v>
      </c>
      <c r="E1640" s="18" t="n">
        <v>1.10702070069705</v>
      </c>
      <c r="F1640" s="19" t="n">
        <v>-2.2988877</v>
      </c>
      <c r="G1640" s="0" t="s">
        <v>4307</v>
      </c>
    </row>
    <row r="1641" customFormat="false" ht="12.75" hidden="false" customHeight="false" outlineLevel="0" collapsed="false">
      <c r="A1641" s="14" t="s">
        <v>4551</v>
      </c>
      <c r="B1641" s="15" t="s">
        <v>4552</v>
      </c>
      <c r="C1641" s="16" t="n">
        <v>0.0008796927</v>
      </c>
      <c r="D1641" s="17" t="n">
        <v>-2.544381</v>
      </c>
      <c r="E1641" s="18" t="n">
        <v>-1.1631143980679</v>
      </c>
      <c r="F1641" s="19" t="n">
        <v>-2.959406</v>
      </c>
      <c r="G1641" s="0" t="s">
        <v>4553</v>
      </c>
    </row>
    <row r="1642" customFormat="false" ht="12.75" hidden="false" customHeight="false" outlineLevel="0" collapsed="false">
      <c r="A1642" s="14" t="s">
        <v>4554</v>
      </c>
      <c r="B1642" s="15" t="s">
        <v>4555</v>
      </c>
      <c r="C1642" s="16" t="n">
        <v>0.019737793</v>
      </c>
      <c r="D1642" s="17" t="n">
        <v>-2.544197</v>
      </c>
      <c r="E1642" s="18" t="n">
        <v>1.23405047102097</v>
      </c>
      <c r="F1642" s="19" t="n">
        <v>-2.0616639</v>
      </c>
      <c r="G1642" s="0" t="s">
        <v>4556</v>
      </c>
    </row>
    <row r="1643" customFormat="false" ht="12.75" hidden="false" customHeight="false" outlineLevel="0" collapsed="false">
      <c r="A1643" s="14" t="s">
        <v>4557</v>
      </c>
      <c r="B1643" s="15" t="s">
        <v>4558</v>
      </c>
      <c r="C1643" s="16" t="n">
        <v>0.00039156928</v>
      </c>
      <c r="D1643" s="17" t="n">
        <v>-2.5418515</v>
      </c>
      <c r="E1643" s="18" t="n">
        <v>1.21395580489832</v>
      </c>
      <c r="F1643" s="19" t="n">
        <v>-2.0938582</v>
      </c>
      <c r="G1643" s="0" t="s">
        <v>4559</v>
      </c>
    </row>
    <row r="1644" customFormat="false" ht="12.75" hidden="false" customHeight="false" outlineLevel="0" collapsed="false">
      <c r="A1644" s="14" t="s">
        <v>4560</v>
      </c>
      <c r="B1644" s="15" t="s">
        <v>3292</v>
      </c>
      <c r="C1644" s="16" t="n">
        <v>0.0010590873</v>
      </c>
      <c r="D1644" s="17" t="n">
        <v>-2.541659</v>
      </c>
      <c r="E1644" s="18" t="n">
        <v>-1.07051899890173</v>
      </c>
      <c r="F1644" s="19" t="n">
        <v>-2.7208946</v>
      </c>
      <c r="G1644" s="0" t="s">
        <v>3293</v>
      </c>
    </row>
    <row r="1645" customFormat="false" ht="12.75" hidden="false" customHeight="false" outlineLevel="0" collapsed="false">
      <c r="A1645" s="14" t="s">
        <v>4561</v>
      </c>
      <c r="B1645" s="15" t="s">
        <v>4562</v>
      </c>
      <c r="C1645" s="16" t="n">
        <v>0.030043213</v>
      </c>
      <c r="D1645" s="17" t="n">
        <v>-2.5392888</v>
      </c>
      <c r="E1645" s="18" t="n">
        <v>1.13235380969806</v>
      </c>
      <c r="F1645" s="19" t="n">
        <v>-2.242487</v>
      </c>
      <c r="G1645" s="0" t="s">
        <v>4563</v>
      </c>
    </row>
    <row r="1646" customFormat="false" ht="12.75" hidden="false" customHeight="false" outlineLevel="0" collapsed="false">
      <c r="A1646" s="14" t="s">
        <v>4564</v>
      </c>
      <c r="B1646" s="15" t="s">
        <v>4154</v>
      </c>
      <c r="C1646" s="16" t="n">
        <v>3.7231914E-007</v>
      </c>
      <c r="D1646" s="17" t="n">
        <v>-2.5381866</v>
      </c>
      <c r="E1646" s="18" t="n">
        <v>1.24527756817331</v>
      </c>
      <c r="F1646" s="19" t="n">
        <v>-2.0382495</v>
      </c>
      <c r="G1646" s="0" t="s">
        <v>4155</v>
      </c>
    </row>
    <row r="1647" customFormat="false" ht="12.75" hidden="false" customHeight="false" outlineLevel="0" collapsed="false">
      <c r="A1647" s="14" t="s">
        <v>4565</v>
      </c>
      <c r="B1647" s="15" t="s">
        <v>4566</v>
      </c>
      <c r="C1647" s="16" t="n">
        <v>0.040612936</v>
      </c>
      <c r="D1647" s="17" t="n">
        <v>-2.5367572</v>
      </c>
      <c r="E1647" s="18" t="n">
        <v>-1.00467104259042</v>
      </c>
      <c r="F1647" s="19" t="n">
        <v>-2.5486069</v>
      </c>
      <c r="G1647" s="0" t="s">
        <v>4567</v>
      </c>
    </row>
    <row r="1648" customFormat="false" ht="12.75" hidden="false" customHeight="false" outlineLevel="0" collapsed="false">
      <c r="A1648" s="14" t="s">
        <v>4568</v>
      </c>
      <c r="B1648" s="15" t="s">
        <v>4569</v>
      </c>
      <c r="C1648" s="16" t="n">
        <v>0.026223052</v>
      </c>
      <c r="D1648" s="17" t="n">
        <v>-2.5358565</v>
      </c>
      <c r="E1648" s="18" t="n">
        <v>1.05228172075787</v>
      </c>
      <c r="F1648" s="19" t="n">
        <v>-2.4098647</v>
      </c>
      <c r="G1648" s="0" t="s">
        <v>4570</v>
      </c>
    </row>
    <row r="1649" customFormat="false" ht="12.75" hidden="false" customHeight="false" outlineLevel="0" collapsed="false">
      <c r="A1649" s="14" t="s">
        <v>4571</v>
      </c>
      <c r="B1649" s="15" t="s">
        <v>4572</v>
      </c>
      <c r="C1649" s="16" t="n">
        <v>3.0948083E-008</v>
      </c>
      <c r="D1649" s="17" t="n">
        <v>-2.5345023</v>
      </c>
      <c r="E1649" s="18" t="n">
        <v>1.06120619299921</v>
      </c>
      <c r="F1649" s="19" t="n">
        <v>-2.388322</v>
      </c>
      <c r="G1649" s="0" t="s">
        <v>4573</v>
      </c>
    </row>
    <row r="1650" customFormat="false" ht="12.75" hidden="false" customHeight="false" outlineLevel="0" collapsed="false">
      <c r="A1650" s="14" t="s">
        <v>4574</v>
      </c>
      <c r="B1650" s="15" t="s">
        <v>4575</v>
      </c>
      <c r="C1650" s="16" t="n">
        <v>2.3653172E-008</v>
      </c>
      <c r="D1650" s="17" t="n">
        <v>-2.5344946</v>
      </c>
      <c r="E1650" s="18" t="n">
        <v>-1.28357264597379</v>
      </c>
      <c r="F1650" s="19" t="n">
        <v>-3.253208</v>
      </c>
      <c r="G1650" s="0" t="s">
        <v>4576</v>
      </c>
    </row>
    <row r="1651" customFormat="false" ht="12.75" hidden="false" customHeight="false" outlineLevel="0" collapsed="false">
      <c r="A1651" s="14" t="s">
        <v>4577</v>
      </c>
      <c r="B1651" s="15" t="s">
        <v>4578</v>
      </c>
      <c r="C1651" s="16" t="n">
        <v>0.0062997025</v>
      </c>
      <c r="D1651" s="17" t="n">
        <v>-2.534387</v>
      </c>
      <c r="E1651" s="18" t="n">
        <v>1.22885815713457</v>
      </c>
      <c r="F1651" s="19" t="n">
        <v>-2.0623918</v>
      </c>
      <c r="G1651" s="0" t="s">
        <v>4579</v>
      </c>
    </row>
    <row r="1652" customFormat="false" ht="12.75" hidden="false" customHeight="false" outlineLevel="0" collapsed="false">
      <c r="A1652" s="14" t="s">
        <v>4580</v>
      </c>
      <c r="B1652" s="15" t="s">
        <v>4581</v>
      </c>
      <c r="C1652" s="16" t="n">
        <v>2.6398345E-006</v>
      </c>
      <c r="D1652" s="17" t="n">
        <v>-2.5313451</v>
      </c>
      <c r="E1652" s="18" t="n">
        <v>1.14617108795909</v>
      </c>
      <c r="F1652" s="19" t="n">
        <v>-2.2085228</v>
      </c>
      <c r="G1652" s="0" t="s">
        <v>4582</v>
      </c>
    </row>
    <row r="1653" customFormat="false" ht="12.75" hidden="false" customHeight="false" outlineLevel="0" collapsed="false">
      <c r="A1653" s="14" t="s">
        <v>4583</v>
      </c>
      <c r="B1653" s="15" t="s">
        <v>4584</v>
      </c>
      <c r="C1653" s="16" t="n">
        <v>0.03646451</v>
      </c>
      <c r="D1653" s="17" t="n">
        <v>-2.5273058</v>
      </c>
      <c r="E1653" s="18" t="n">
        <v>1.06842378619812</v>
      </c>
      <c r="F1653" s="19" t="n">
        <v>-2.3654525</v>
      </c>
      <c r="G1653" s="0" t="s">
        <v>4585</v>
      </c>
    </row>
    <row r="1654" customFormat="false" ht="12.75" hidden="false" customHeight="false" outlineLevel="0" collapsed="false">
      <c r="A1654" s="14" t="s">
        <v>4586</v>
      </c>
      <c r="B1654" s="15" t="s">
        <v>4587</v>
      </c>
      <c r="C1654" s="16" t="n">
        <v>0.010525397</v>
      </c>
      <c r="D1654" s="17" t="n">
        <v>-2.5217273</v>
      </c>
      <c r="E1654" s="18" t="n">
        <v>1.03132747426291</v>
      </c>
      <c r="F1654" s="19" t="n">
        <v>-2.4451275</v>
      </c>
      <c r="G1654" s="0" t="s">
        <v>4588</v>
      </c>
    </row>
    <row r="1655" customFormat="false" ht="12.75" hidden="false" customHeight="false" outlineLevel="0" collapsed="false">
      <c r="A1655" s="14" t="s">
        <v>4589</v>
      </c>
      <c r="B1655" s="15" t="s">
        <v>4590</v>
      </c>
      <c r="C1655" s="16" t="n">
        <v>0.010968128</v>
      </c>
      <c r="D1655" s="17" t="n">
        <v>-2.519803</v>
      </c>
      <c r="E1655" s="18" t="n">
        <v>1.18772183841143</v>
      </c>
      <c r="F1655" s="19" t="n">
        <v>-2.1215432</v>
      </c>
      <c r="G1655" s="0" t="s">
        <v>4591</v>
      </c>
    </row>
    <row r="1656" customFormat="false" ht="12.75" hidden="false" customHeight="false" outlineLevel="0" collapsed="false">
      <c r="A1656" s="14" t="s">
        <v>4592</v>
      </c>
      <c r="B1656" s="15" t="s">
        <v>4593</v>
      </c>
      <c r="C1656" s="16" t="n">
        <v>0.0022135118</v>
      </c>
      <c r="D1656" s="17" t="n">
        <v>-2.518896</v>
      </c>
      <c r="E1656" s="18" t="n">
        <v>1.00884204604629</v>
      </c>
      <c r="F1656" s="19" t="n">
        <v>-2.496819</v>
      </c>
      <c r="G1656" s="0" t="s">
        <v>4594</v>
      </c>
    </row>
    <row r="1657" customFormat="false" ht="12.75" hidden="false" customHeight="false" outlineLevel="0" collapsed="false">
      <c r="A1657" s="14" t="s">
        <v>4595</v>
      </c>
      <c r="B1657" s="15" t="s">
        <v>4596</v>
      </c>
      <c r="C1657" s="16" t="n">
        <v>0.0011224195</v>
      </c>
      <c r="D1657" s="17" t="n">
        <v>-2.5187118</v>
      </c>
      <c r="E1657" s="18" t="n">
        <v>-1.02190996941935</v>
      </c>
      <c r="F1657" s="19" t="n">
        <v>-2.5738966</v>
      </c>
      <c r="G1657" s="0" t="s">
        <v>4597</v>
      </c>
    </row>
    <row r="1658" customFormat="false" ht="12.75" hidden="false" customHeight="false" outlineLevel="0" collapsed="false">
      <c r="A1658" s="14" t="s">
        <v>4598</v>
      </c>
      <c r="B1658" s="15" t="s">
        <v>3703</v>
      </c>
      <c r="C1658" s="16" t="n">
        <v>5.9697555E-005</v>
      </c>
      <c r="D1658" s="17" t="n">
        <v>-2.5164833</v>
      </c>
      <c r="E1658" s="18" t="n">
        <v>-1.05888014541524</v>
      </c>
      <c r="F1658" s="19" t="n">
        <v>-2.6646543</v>
      </c>
      <c r="G1658" s="0" t="s">
        <v>3704</v>
      </c>
    </row>
    <row r="1659" customFormat="false" ht="12.75" hidden="false" customHeight="false" outlineLevel="0" collapsed="false">
      <c r="A1659" s="14" t="s">
        <v>4599</v>
      </c>
      <c r="B1659" s="15" t="s">
        <v>3391</v>
      </c>
      <c r="C1659" s="16" t="n">
        <v>0.011761796</v>
      </c>
      <c r="D1659" s="17" t="n">
        <v>-2.5121276</v>
      </c>
      <c r="E1659" s="18" t="n">
        <v>-1.18234283210316</v>
      </c>
      <c r="F1659" s="19" t="n">
        <v>-2.970196</v>
      </c>
      <c r="G1659" s="0" t="s">
        <v>3392</v>
      </c>
    </row>
    <row r="1660" customFormat="false" ht="12.75" hidden="false" customHeight="false" outlineLevel="0" collapsed="false">
      <c r="A1660" s="14" t="s">
        <v>4600</v>
      </c>
      <c r="B1660" s="15" t="s">
        <v>4601</v>
      </c>
      <c r="C1660" s="16" t="n">
        <v>0.0010341028</v>
      </c>
      <c r="D1660" s="17" t="n">
        <v>-2.51051</v>
      </c>
      <c r="E1660" s="18" t="n">
        <v>-1.01877905162907</v>
      </c>
      <c r="F1660" s="19" t="n">
        <v>-2.5576553</v>
      </c>
      <c r="G1660" s="0" t="s">
        <v>4602</v>
      </c>
    </row>
    <row r="1661" customFormat="false" ht="12.75" hidden="false" customHeight="false" outlineLevel="0" collapsed="false">
      <c r="A1661" s="14" t="s">
        <v>4603</v>
      </c>
      <c r="B1661" s="15" t="s">
        <v>3460</v>
      </c>
      <c r="C1661" s="16" t="n">
        <v>9.485493E-007</v>
      </c>
      <c r="D1661" s="17" t="n">
        <v>-2.5093307</v>
      </c>
      <c r="E1661" s="18" t="n">
        <v>-1.13373801517283</v>
      </c>
      <c r="F1661" s="19" t="n">
        <v>-2.8449237</v>
      </c>
      <c r="G1661" s="0" t="s">
        <v>4604</v>
      </c>
    </row>
    <row r="1662" customFormat="false" ht="12.75" hidden="false" customHeight="false" outlineLevel="0" collapsed="false">
      <c r="A1662" s="14" t="s">
        <v>4605</v>
      </c>
      <c r="B1662" s="15" t="s">
        <v>4606</v>
      </c>
      <c r="C1662" s="16" t="n">
        <v>0.002343352</v>
      </c>
      <c r="D1662" s="17" t="n">
        <v>-2.5079706</v>
      </c>
      <c r="E1662" s="18" t="n">
        <v>-1.23853196219718</v>
      </c>
      <c r="F1662" s="19" t="n">
        <v>-3.1062016</v>
      </c>
      <c r="G1662" s="0" t="s">
        <v>4607</v>
      </c>
    </row>
    <row r="1663" customFormat="false" ht="12.75" hidden="false" customHeight="false" outlineLevel="0" collapsed="false">
      <c r="A1663" s="14" t="s">
        <v>4608</v>
      </c>
      <c r="B1663" s="15" t="s">
        <v>4609</v>
      </c>
      <c r="C1663" s="16" t="n">
        <v>0.0042619705</v>
      </c>
      <c r="D1663" s="17" t="n">
        <v>-2.5054452</v>
      </c>
      <c r="E1663" s="18" t="n">
        <v>-1.25917621965459</v>
      </c>
      <c r="F1663" s="19" t="n">
        <v>-3.154797</v>
      </c>
      <c r="G1663" s="0" t="s">
        <v>4610</v>
      </c>
    </row>
    <row r="1664" customFormat="false" ht="12.75" hidden="false" customHeight="false" outlineLevel="0" collapsed="false">
      <c r="A1664" s="14" t="s">
        <v>4611</v>
      </c>
      <c r="B1664" s="15" t="s">
        <v>4612</v>
      </c>
      <c r="C1664" s="16" t="n">
        <v>0.035772033</v>
      </c>
      <c r="D1664" s="17" t="n">
        <v>-2.5042908</v>
      </c>
      <c r="E1664" s="18" t="n">
        <v>1.08145249996364</v>
      </c>
      <c r="F1664" s="19" t="n">
        <v>-2.3156736</v>
      </c>
      <c r="G1664" s="0" t="s">
        <v>4613</v>
      </c>
    </row>
    <row r="1665" customFormat="false" ht="12.75" hidden="false" customHeight="false" outlineLevel="0" collapsed="false">
      <c r="A1665" s="14" t="s">
        <v>4614</v>
      </c>
      <c r="B1665" s="15" t="s">
        <v>4615</v>
      </c>
      <c r="C1665" s="16" t="n">
        <v>2.900053E-006</v>
      </c>
      <c r="D1665" s="17" t="n">
        <v>-2.5025196</v>
      </c>
      <c r="E1665" s="18" t="n">
        <v>-1.36130132146508</v>
      </c>
      <c r="F1665" s="19" t="n">
        <v>-3.4066834</v>
      </c>
      <c r="G1665" s="0" t="s">
        <v>4616</v>
      </c>
    </row>
    <row r="1666" customFormat="false" ht="12.75" hidden="false" customHeight="false" outlineLevel="0" collapsed="false">
      <c r="A1666" s="14" t="s">
        <v>4617</v>
      </c>
      <c r="B1666" s="15" t="s">
        <v>4618</v>
      </c>
      <c r="C1666" s="16" t="n">
        <v>7.772472E-005</v>
      </c>
      <c r="D1666" s="17" t="n">
        <v>-2.5007644</v>
      </c>
      <c r="E1666" s="18" t="n">
        <v>1.03483704103896</v>
      </c>
      <c r="F1666" s="19" t="n">
        <v>-2.4165778</v>
      </c>
      <c r="G1666" s="0" t="s">
        <v>4619</v>
      </c>
    </row>
    <row r="1667" customFormat="false" ht="12.75" hidden="false" customHeight="false" outlineLevel="0" collapsed="false">
      <c r="A1667" s="14" t="s">
        <v>4620</v>
      </c>
      <c r="B1667" s="15" t="s">
        <v>4621</v>
      </c>
      <c r="C1667" s="16" t="n">
        <v>0.015650244</v>
      </c>
      <c r="D1667" s="17" t="n">
        <v>-2.5005474</v>
      </c>
      <c r="E1667" s="18" t="n">
        <v>1.1344828500588</v>
      </c>
      <c r="F1667" s="19" t="n">
        <v>-2.20413</v>
      </c>
      <c r="G1667" s="0" t="s">
        <v>4622</v>
      </c>
    </row>
    <row r="1668" customFormat="false" ht="12.75" hidden="false" customHeight="false" outlineLevel="0" collapsed="false">
      <c r="A1668" s="14" t="s">
        <v>4623</v>
      </c>
      <c r="B1668" s="15" t="s">
        <v>3607</v>
      </c>
      <c r="C1668" s="16" t="n">
        <v>0.004267622</v>
      </c>
      <c r="D1668" s="17" t="n">
        <v>-2.5001779</v>
      </c>
      <c r="E1668" s="18" t="n">
        <v>-1.10028434067707</v>
      </c>
      <c r="F1668" s="19" t="n">
        <v>-2.7509065</v>
      </c>
      <c r="G1668" s="0" t="s">
        <v>3608</v>
      </c>
    </row>
    <row r="1669" customFormat="false" ht="12.75" hidden="false" customHeight="false" outlineLevel="0" collapsed="false">
      <c r="A1669" s="14" t="s">
        <v>4624</v>
      </c>
      <c r="B1669" s="15" t="s">
        <v>4251</v>
      </c>
      <c r="C1669" s="16" t="n">
        <v>6.2776458E-006</v>
      </c>
      <c r="D1669" s="17" t="n">
        <v>-2.4997532</v>
      </c>
      <c r="E1669" s="18" t="n">
        <v>1.08670105641968</v>
      </c>
      <c r="F1669" s="19" t="n">
        <v>-2.3003135</v>
      </c>
      <c r="G1669" s="0" t="s">
        <v>4252</v>
      </c>
    </row>
    <row r="1670" customFormat="false" ht="12.75" hidden="false" customHeight="false" outlineLevel="0" collapsed="false">
      <c r="A1670" s="14" t="s">
        <v>4625</v>
      </c>
      <c r="B1670" s="15" t="s">
        <v>4626</v>
      </c>
      <c r="C1670" s="16" t="n">
        <v>4.2736383E-006</v>
      </c>
      <c r="D1670" s="17" t="n">
        <v>-2.4973824</v>
      </c>
      <c r="E1670" s="18" t="n">
        <v>1.08733523161234</v>
      </c>
      <c r="F1670" s="19" t="n">
        <v>-2.2967913</v>
      </c>
      <c r="G1670" s="0" t="s">
        <v>4627</v>
      </c>
    </row>
    <row r="1671" customFormat="false" ht="12.75" hidden="false" customHeight="false" outlineLevel="0" collapsed="false">
      <c r="A1671" s="14" t="s">
        <v>4628</v>
      </c>
      <c r="B1671" s="15" t="s">
        <v>4629</v>
      </c>
      <c r="C1671" s="16" t="n">
        <v>4.1219973E-006</v>
      </c>
      <c r="D1671" s="17" t="n">
        <v>-2.496337</v>
      </c>
      <c r="E1671" s="18" t="n">
        <v>1.05729124420006</v>
      </c>
      <c r="F1671" s="19" t="n">
        <v>-2.3610682</v>
      </c>
      <c r="G1671" s="0" t="s">
        <v>4630</v>
      </c>
    </row>
    <row r="1672" customFormat="false" ht="12.75" hidden="false" customHeight="false" outlineLevel="0" collapsed="false">
      <c r="A1672" s="14" t="s">
        <v>4631</v>
      </c>
      <c r="B1672" s="15" t="s">
        <v>4632</v>
      </c>
      <c r="C1672" s="16" t="n">
        <v>0.0004410973</v>
      </c>
      <c r="D1672" s="17" t="n">
        <v>-2.4954975</v>
      </c>
      <c r="E1672" s="18" t="n">
        <v>1.15057410007064</v>
      </c>
      <c r="F1672" s="19" t="n">
        <v>-2.1689153</v>
      </c>
      <c r="G1672" s="0" t="s">
        <v>4633</v>
      </c>
    </row>
    <row r="1673" customFormat="false" ht="12.75" hidden="false" customHeight="false" outlineLevel="0" collapsed="false">
      <c r="A1673" s="14" t="s">
        <v>4634</v>
      </c>
      <c r="B1673" s="15" t="s">
        <v>4635</v>
      </c>
      <c r="C1673" s="16" t="n">
        <v>0.014465119</v>
      </c>
      <c r="D1673" s="17" t="n">
        <v>-2.4946878</v>
      </c>
      <c r="E1673" s="18" t="n">
        <v>1.05467251566227</v>
      </c>
      <c r="F1673" s="19" t="n">
        <v>-2.3653674</v>
      </c>
      <c r="G1673" s="0" t="s">
        <v>4636</v>
      </c>
    </row>
    <row r="1674" customFormat="false" ht="12.75" hidden="false" customHeight="false" outlineLevel="0" collapsed="false">
      <c r="A1674" s="14" t="s">
        <v>4637</v>
      </c>
      <c r="B1674" s="15" t="s">
        <v>4638</v>
      </c>
      <c r="C1674" s="16" t="n">
        <v>0.020862719</v>
      </c>
      <c r="D1674" s="17" t="n">
        <v>-2.4915867</v>
      </c>
      <c r="E1674" s="18" t="n">
        <v>-1.31654168368804</v>
      </c>
      <c r="F1674" s="19" t="n">
        <v>-3.280278</v>
      </c>
      <c r="G1674" s="0" t="s">
        <v>4639</v>
      </c>
    </row>
    <row r="1675" customFormat="false" ht="12.75" hidden="false" customHeight="false" outlineLevel="0" collapsed="false">
      <c r="A1675" s="14" t="s">
        <v>4640</v>
      </c>
      <c r="B1675" s="15" t="s">
        <v>4641</v>
      </c>
      <c r="C1675" s="16" t="n">
        <v>0.00011309618</v>
      </c>
      <c r="D1675" s="17" t="n">
        <v>-2.484512</v>
      </c>
      <c r="E1675" s="18" t="n">
        <v>-1.09356592874614</v>
      </c>
      <c r="F1675" s="19" t="n">
        <v>-2.7169778</v>
      </c>
      <c r="G1675" s="0" t="s">
        <v>4642</v>
      </c>
    </row>
    <row r="1676" customFormat="false" ht="12.75" hidden="false" customHeight="false" outlineLevel="0" collapsed="false">
      <c r="A1676" s="14" t="s">
        <v>4643</v>
      </c>
      <c r="B1676" s="15" t="s">
        <v>4644</v>
      </c>
      <c r="C1676" s="16" t="n">
        <v>1.4447954E-006</v>
      </c>
      <c r="D1676" s="17" t="n">
        <v>-2.4826896</v>
      </c>
      <c r="E1676" s="18" t="n">
        <v>1.03682319604593</v>
      </c>
      <c r="F1676" s="19" t="n">
        <v>-2.3945162</v>
      </c>
      <c r="G1676" s="0" t="s">
        <v>4645</v>
      </c>
    </row>
    <row r="1677" customFormat="false" ht="12.75" hidden="false" customHeight="false" outlineLevel="0" collapsed="false">
      <c r="A1677" s="14" t="s">
        <v>4646</v>
      </c>
      <c r="B1677" s="15" t="s">
        <v>4647</v>
      </c>
      <c r="C1677" s="16" t="n">
        <v>2.8348195E-005</v>
      </c>
      <c r="D1677" s="17" t="n">
        <v>-2.4821167</v>
      </c>
      <c r="E1677" s="18" t="n">
        <v>-1.14166345591395</v>
      </c>
      <c r="F1677" s="19" t="n">
        <v>-2.8337421</v>
      </c>
      <c r="G1677" s="0" t="s">
        <v>4648</v>
      </c>
    </row>
    <row r="1678" customFormat="false" ht="12.75" hidden="false" customHeight="false" outlineLevel="0" collapsed="false">
      <c r="A1678" s="14" t="s">
        <v>4649</v>
      </c>
      <c r="B1678" s="15" t="s">
        <v>4650</v>
      </c>
      <c r="C1678" s="16" t="n">
        <v>5.051861E-005</v>
      </c>
      <c r="D1678" s="17" t="n">
        <v>-2.4815836</v>
      </c>
      <c r="E1678" s="18" t="n">
        <v>-1.12198578668274</v>
      </c>
      <c r="F1678" s="19" t="n">
        <v>-2.7843015</v>
      </c>
      <c r="G1678" s="0" t="s">
        <v>4651</v>
      </c>
    </row>
    <row r="1679" customFormat="false" ht="12.75" hidden="false" customHeight="false" outlineLevel="0" collapsed="false">
      <c r="A1679" s="14" t="s">
        <v>4652</v>
      </c>
      <c r="B1679" s="15" t="s">
        <v>4653</v>
      </c>
      <c r="C1679" s="16" t="n">
        <v>1.2913848E-005</v>
      </c>
      <c r="D1679" s="17" t="n">
        <v>-2.4779968</v>
      </c>
      <c r="E1679" s="18" t="n">
        <v>-1.6040254141407</v>
      </c>
      <c r="F1679" s="19" t="n">
        <v>-3.97477</v>
      </c>
      <c r="G1679" s="0" t="s">
        <v>4654</v>
      </c>
    </row>
    <row r="1680" customFormat="false" ht="12.75" hidden="false" customHeight="false" outlineLevel="0" collapsed="false">
      <c r="A1680" s="14" t="s">
        <v>4655</v>
      </c>
      <c r="B1680" s="15" t="s">
        <v>4656</v>
      </c>
      <c r="C1680" s="16" t="n">
        <v>0.029915188</v>
      </c>
      <c r="D1680" s="17" t="n">
        <v>-2.4752305</v>
      </c>
      <c r="E1680" s="18" t="n">
        <v>1.1448574700309</v>
      </c>
      <c r="F1680" s="19" t="n">
        <v>-2.1620424</v>
      </c>
      <c r="G1680" s="0" t="s">
        <v>4657</v>
      </c>
    </row>
    <row r="1681" customFormat="false" ht="12.75" hidden="false" customHeight="false" outlineLevel="0" collapsed="false">
      <c r="A1681" s="14" t="s">
        <v>4658</v>
      </c>
      <c r="B1681" s="15" t="s">
        <v>4659</v>
      </c>
      <c r="C1681" s="16" t="n">
        <v>0.017693931</v>
      </c>
      <c r="D1681" s="17" t="n">
        <v>-2.4750981</v>
      </c>
      <c r="E1681" s="18" t="n">
        <v>1.19490473296608</v>
      </c>
      <c r="F1681" s="19" t="n">
        <v>-2.071377</v>
      </c>
      <c r="G1681" s="0" t="s">
        <v>4660</v>
      </c>
    </row>
    <row r="1682" customFormat="false" ht="12.75" hidden="false" customHeight="false" outlineLevel="0" collapsed="false">
      <c r="A1682" s="14" t="s">
        <v>4661</v>
      </c>
      <c r="B1682" s="15" t="s">
        <v>4662</v>
      </c>
      <c r="C1682" s="16" t="n">
        <v>0.014599443</v>
      </c>
      <c r="D1682" s="17" t="n">
        <v>-2.4746387</v>
      </c>
      <c r="E1682" s="18" t="n">
        <v>1.05415250660616</v>
      </c>
      <c r="F1682" s="19" t="n">
        <v>-2.347515</v>
      </c>
      <c r="G1682" s="0" t="s">
        <v>4663</v>
      </c>
    </row>
    <row r="1683" customFormat="false" ht="12.75" hidden="false" customHeight="false" outlineLevel="0" collapsed="false">
      <c r="A1683" s="14" t="s">
        <v>4664</v>
      </c>
      <c r="B1683" s="15" t="s">
        <v>3886</v>
      </c>
      <c r="C1683" s="16" t="n">
        <v>0.0009373583</v>
      </c>
      <c r="D1683" s="17" t="n">
        <v>-2.4742696</v>
      </c>
      <c r="E1683" s="18" t="n">
        <v>-1.02175216478646</v>
      </c>
      <c r="F1683" s="19" t="n">
        <v>-2.5280902</v>
      </c>
      <c r="G1683" s="0" t="s">
        <v>3887</v>
      </c>
    </row>
    <row r="1684" customFormat="false" ht="12.75" hidden="false" customHeight="false" outlineLevel="0" collapsed="false">
      <c r="A1684" s="14" t="s">
        <v>4665</v>
      </c>
      <c r="B1684" s="15" t="s">
        <v>3971</v>
      </c>
      <c r="C1684" s="16" t="n">
        <v>0.016339723</v>
      </c>
      <c r="D1684" s="17" t="n">
        <v>-2.474144</v>
      </c>
      <c r="E1684" s="18" t="n">
        <v>1.20756973120486</v>
      </c>
      <c r="F1684" s="19" t="n">
        <v>-2.0488625</v>
      </c>
      <c r="G1684" s="0" t="s">
        <v>4666</v>
      </c>
    </row>
    <row r="1685" customFormat="false" ht="12.75" hidden="false" customHeight="false" outlineLevel="0" collapsed="false">
      <c r="A1685" s="14" t="s">
        <v>4667</v>
      </c>
      <c r="B1685" s="15" t="s">
        <v>4050</v>
      </c>
      <c r="C1685" s="16" t="n">
        <v>2.7619606E-005</v>
      </c>
      <c r="D1685" s="17" t="n">
        <v>-2.473982</v>
      </c>
      <c r="E1685" s="18" t="n">
        <v>-1.07848454320348</v>
      </c>
      <c r="F1685" s="19" t="n">
        <v>-2.6681514</v>
      </c>
      <c r="G1685" s="0" t="s">
        <v>4051</v>
      </c>
    </row>
    <row r="1686" customFormat="false" ht="12.75" hidden="false" customHeight="false" outlineLevel="0" collapsed="false">
      <c r="A1686" s="14" t="s">
        <v>4668</v>
      </c>
      <c r="B1686" s="15" t="s">
        <v>4669</v>
      </c>
      <c r="C1686" s="16" t="n">
        <v>0.037264135</v>
      </c>
      <c r="D1686" s="17" t="n">
        <v>-2.4726567</v>
      </c>
      <c r="E1686" s="18" t="n">
        <v>1.15914825599286</v>
      </c>
      <c r="F1686" s="19" t="n">
        <v>-2.133167</v>
      </c>
      <c r="G1686" s="0" t="s">
        <v>4670</v>
      </c>
    </row>
    <row r="1687" customFormat="false" ht="12.75" hidden="false" customHeight="false" outlineLevel="0" collapsed="false">
      <c r="A1687" s="14" t="s">
        <v>4671</v>
      </c>
      <c r="B1687" s="15" t="s">
        <v>4672</v>
      </c>
      <c r="C1687" s="16" t="n">
        <v>2.52967E-005</v>
      </c>
      <c r="D1687" s="17" t="n">
        <v>-2.4702559</v>
      </c>
      <c r="E1687" s="18" t="n">
        <v>1.19680462036947</v>
      </c>
      <c r="F1687" s="19" t="n">
        <v>-2.0640428</v>
      </c>
      <c r="G1687" s="0" t="s">
        <v>4673</v>
      </c>
    </row>
    <row r="1688" customFormat="false" ht="12.75" hidden="false" customHeight="false" outlineLevel="0" collapsed="false">
      <c r="A1688" s="14" t="s">
        <v>4674</v>
      </c>
      <c r="B1688" s="15" t="s">
        <v>4675</v>
      </c>
      <c r="C1688" s="16" t="n">
        <v>0.0031426467</v>
      </c>
      <c r="D1688" s="17" t="n">
        <v>-2.4649963</v>
      </c>
      <c r="E1688" s="18" t="n">
        <v>-1.39107113822954</v>
      </c>
      <c r="F1688" s="19" t="n">
        <v>-3.428985</v>
      </c>
      <c r="G1688" s="0" t="s">
        <v>4676</v>
      </c>
    </row>
    <row r="1689" customFormat="false" ht="12.75" hidden="false" customHeight="false" outlineLevel="0" collapsed="false">
      <c r="A1689" s="14" t="s">
        <v>4677</v>
      </c>
      <c r="B1689" s="15" t="s">
        <v>4678</v>
      </c>
      <c r="C1689" s="16" t="n">
        <v>0.008428399</v>
      </c>
      <c r="D1689" s="17" t="n">
        <v>-2.4644477</v>
      </c>
      <c r="E1689" s="18" t="n">
        <v>-1.07351808817489</v>
      </c>
      <c r="F1689" s="19" t="n">
        <v>-2.6456294</v>
      </c>
      <c r="G1689" s="0" t="s">
        <v>4679</v>
      </c>
    </row>
    <row r="1690" customFormat="false" ht="12.75" hidden="false" customHeight="false" outlineLevel="0" collapsed="false">
      <c r="A1690" s="14" t="s">
        <v>4680</v>
      </c>
      <c r="B1690" s="15" t="s">
        <v>4681</v>
      </c>
      <c r="C1690" s="16" t="n">
        <v>0.002602866</v>
      </c>
      <c r="D1690" s="17" t="n">
        <v>-2.4604952</v>
      </c>
      <c r="E1690" s="18" t="n">
        <v>1.10713335021936</v>
      </c>
      <c r="F1690" s="19" t="n">
        <v>-2.2224019</v>
      </c>
      <c r="G1690" s="0" t="s">
        <v>4682</v>
      </c>
    </row>
    <row r="1691" customFormat="false" ht="12.75" hidden="false" customHeight="false" outlineLevel="0" collapsed="false">
      <c r="A1691" s="14" t="s">
        <v>4683</v>
      </c>
      <c r="B1691" s="15" t="s">
        <v>4684</v>
      </c>
      <c r="C1691" s="16" t="n">
        <v>0.0004646529</v>
      </c>
      <c r="D1691" s="17" t="n">
        <v>-2.457476</v>
      </c>
      <c r="E1691" s="18" t="n">
        <v>-1.10346219253066</v>
      </c>
      <c r="F1691" s="19" t="n">
        <v>-2.7117317</v>
      </c>
      <c r="G1691" s="0" t="s">
        <v>4685</v>
      </c>
    </row>
    <row r="1692" customFormat="false" ht="12.75" hidden="false" customHeight="false" outlineLevel="0" collapsed="false">
      <c r="A1692" s="14" t="s">
        <v>4686</v>
      </c>
      <c r="B1692" s="15" t="s">
        <v>4687</v>
      </c>
      <c r="C1692" s="16" t="n">
        <v>6.2600884E-006</v>
      </c>
      <c r="D1692" s="17" t="n">
        <v>-2.4570515</v>
      </c>
      <c r="E1692" s="18" t="n">
        <v>-1.42484323608046</v>
      </c>
      <c r="F1692" s="19" t="n">
        <v>-3.5009131</v>
      </c>
      <c r="G1692" s="0" t="s">
        <v>4688</v>
      </c>
    </row>
    <row r="1693" customFormat="false" ht="12.75" hidden="false" customHeight="false" outlineLevel="0" collapsed="false">
      <c r="A1693" s="14" t="s">
        <v>4689</v>
      </c>
      <c r="B1693" s="15" t="s">
        <v>4690</v>
      </c>
      <c r="C1693" s="16" t="n">
        <v>0.0004109182</v>
      </c>
      <c r="D1693" s="17" t="n">
        <v>-2.4543715</v>
      </c>
      <c r="E1693" s="18" t="n">
        <v>1.07511324399768</v>
      </c>
      <c r="F1693" s="19" t="n">
        <v>-2.2828958</v>
      </c>
      <c r="G1693" s="0" t="s">
        <v>4691</v>
      </c>
    </row>
    <row r="1694" customFormat="false" ht="12.75" hidden="false" customHeight="false" outlineLevel="0" collapsed="false">
      <c r="A1694" s="14" t="s">
        <v>4692</v>
      </c>
      <c r="B1694" s="15" t="s">
        <v>4693</v>
      </c>
      <c r="C1694" s="16" t="n">
        <v>0.0016666441</v>
      </c>
      <c r="D1694" s="17" t="n">
        <v>-2.4530134</v>
      </c>
      <c r="E1694" s="18" t="n">
        <v>1.10426069097817</v>
      </c>
      <c r="F1694" s="19" t="n">
        <v>-2.221408</v>
      </c>
      <c r="G1694" s="0" t="s">
        <v>4694</v>
      </c>
    </row>
    <row r="1695" customFormat="false" ht="12.75" hidden="false" customHeight="false" outlineLevel="0" collapsed="false">
      <c r="A1695" s="14" t="s">
        <v>4695</v>
      </c>
      <c r="B1695" s="15" t="s">
        <v>4696</v>
      </c>
      <c r="C1695" s="16" t="n">
        <v>0.019097468</v>
      </c>
      <c r="D1695" s="17" t="n">
        <v>-2.4523666</v>
      </c>
      <c r="E1695" s="18" t="n">
        <v>-1.10297745319584</v>
      </c>
      <c r="F1695" s="19" t="n">
        <v>-2.7049053</v>
      </c>
      <c r="G1695" s="0" t="s">
        <v>4697</v>
      </c>
    </row>
    <row r="1696" customFormat="false" ht="12.75" hidden="false" customHeight="false" outlineLevel="0" collapsed="false">
      <c r="A1696" s="14" t="s">
        <v>4698</v>
      </c>
      <c r="B1696" s="15" t="s">
        <v>4699</v>
      </c>
      <c r="C1696" s="16" t="n">
        <v>0.00016675456</v>
      </c>
      <c r="D1696" s="17" t="n">
        <v>-2.4521766</v>
      </c>
      <c r="E1696" s="18" t="n">
        <v>1.12494146151965</v>
      </c>
      <c r="F1696" s="19" t="n">
        <v>-2.1798258</v>
      </c>
      <c r="G1696" s="0" t="s">
        <v>4700</v>
      </c>
    </row>
    <row r="1697" customFormat="false" ht="12.75" hidden="false" customHeight="false" outlineLevel="0" collapsed="false">
      <c r="A1697" s="14" t="s">
        <v>4701</v>
      </c>
      <c r="B1697" s="15" t="s">
        <v>4702</v>
      </c>
      <c r="C1697" s="16" t="n">
        <v>3.3753793E-006</v>
      </c>
      <c r="D1697" s="17" t="n">
        <v>-2.4510198</v>
      </c>
      <c r="E1697" s="18" t="n">
        <v>1.21559277062464</v>
      </c>
      <c r="F1697" s="19" t="n">
        <v>-2.0163162</v>
      </c>
      <c r="G1697" s="0" t="s">
        <v>4703</v>
      </c>
    </row>
    <row r="1698" customFormat="false" ht="12.75" hidden="false" customHeight="false" outlineLevel="0" collapsed="false">
      <c r="A1698" s="14" t="s">
        <v>4704</v>
      </c>
      <c r="B1698" s="15" t="s">
        <v>3886</v>
      </c>
      <c r="C1698" s="16" t="n">
        <v>0.0006871103</v>
      </c>
      <c r="D1698" s="17" t="n">
        <v>-2.450614</v>
      </c>
      <c r="E1698" s="18" t="n">
        <v>-1.09929348294875</v>
      </c>
      <c r="F1698" s="19" t="n">
        <v>-2.6939442</v>
      </c>
      <c r="G1698" s="0" t="s">
        <v>4705</v>
      </c>
    </row>
    <row r="1699" customFormat="false" ht="12.75" hidden="false" customHeight="false" outlineLevel="0" collapsed="false">
      <c r="A1699" s="14" t="s">
        <v>4706</v>
      </c>
      <c r="B1699" s="15" t="s">
        <v>3959</v>
      </c>
      <c r="C1699" s="16" t="n">
        <v>3.7910555E-005</v>
      </c>
      <c r="D1699" s="17" t="n">
        <v>-2.4496474</v>
      </c>
      <c r="E1699" s="18" t="n">
        <v>-1.80494115138576</v>
      </c>
      <c r="F1699" s="19" t="n">
        <v>-4.4214697</v>
      </c>
      <c r="G1699" s="0" t="s">
        <v>3960</v>
      </c>
    </row>
    <row r="1700" customFormat="false" ht="12.75" hidden="false" customHeight="false" outlineLevel="0" collapsed="false">
      <c r="A1700" s="14" t="s">
        <v>4707</v>
      </c>
      <c r="B1700" s="15" t="s">
        <v>3781</v>
      </c>
      <c r="C1700" s="16" t="n">
        <v>0.046636462</v>
      </c>
      <c r="D1700" s="17" t="n">
        <v>-2.4475243</v>
      </c>
      <c r="E1700" s="18" t="n">
        <v>1.20691255364417</v>
      </c>
      <c r="F1700" s="19" t="n">
        <v>-2.0279217</v>
      </c>
      <c r="G1700" s="0" t="s">
        <v>3782</v>
      </c>
    </row>
    <row r="1701" customFormat="false" ht="12.75" hidden="false" customHeight="false" outlineLevel="0" collapsed="false">
      <c r="A1701" s="14" t="s">
        <v>4708</v>
      </c>
      <c r="B1701" s="15" t="s">
        <v>4709</v>
      </c>
      <c r="C1701" s="16" t="n">
        <v>0.00034541063</v>
      </c>
      <c r="D1701" s="17" t="n">
        <v>-2.4474423</v>
      </c>
      <c r="E1701" s="18" t="n">
        <v>-1.93269100417212</v>
      </c>
      <c r="F1701" s="19" t="n">
        <v>-4.7301497</v>
      </c>
      <c r="G1701" s="0" t="s">
        <v>4710</v>
      </c>
    </row>
    <row r="1702" customFormat="false" ht="12.75" hidden="false" customHeight="false" outlineLevel="0" collapsed="false">
      <c r="A1702" s="14" t="s">
        <v>4711</v>
      </c>
      <c r="B1702" s="15" t="s">
        <v>4712</v>
      </c>
      <c r="C1702" s="16" t="n">
        <v>6.890158E-007</v>
      </c>
      <c r="D1702" s="17" t="n">
        <v>-2.4470184</v>
      </c>
      <c r="E1702" s="18" t="n">
        <v>-1.12286013900463</v>
      </c>
      <c r="F1702" s="19" t="n">
        <v>-2.7476592</v>
      </c>
      <c r="G1702" s="0" t="s">
        <v>4713</v>
      </c>
    </row>
    <row r="1703" customFormat="false" ht="12.75" hidden="false" customHeight="false" outlineLevel="0" collapsed="false">
      <c r="A1703" s="14" t="s">
        <v>4714</v>
      </c>
      <c r="B1703" s="15" t="s">
        <v>4715</v>
      </c>
      <c r="C1703" s="16" t="n">
        <v>4.018145E-006</v>
      </c>
      <c r="D1703" s="17" t="n">
        <v>-2.445892</v>
      </c>
      <c r="E1703" s="18" t="n">
        <v>-1.1366761696661</v>
      </c>
      <c r="F1703" s="19" t="n">
        <v>-2.7801874</v>
      </c>
      <c r="G1703" s="0" t="s">
        <v>4716</v>
      </c>
    </row>
    <row r="1704" customFormat="false" ht="12.75" hidden="false" customHeight="false" outlineLevel="0" collapsed="false">
      <c r="A1704" s="14" t="s">
        <v>4717</v>
      </c>
      <c r="B1704" s="15" t="s">
        <v>4718</v>
      </c>
      <c r="C1704" s="16" t="n">
        <v>0.001802241</v>
      </c>
      <c r="D1704" s="17" t="n">
        <v>-2.4434223</v>
      </c>
      <c r="E1704" s="18" t="n">
        <v>-1.06381287303093</v>
      </c>
      <c r="F1704" s="19" t="n">
        <v>-2.5993443</v>
      </c>
      <c r="G1704" s="0" t="s">
        <v>4719</v>
      </c>
    </row>
    <row r="1705" customFormat="false" ht="12.75" hidden="false" customHeight="false" outlineLevel="0" collapsed="false">
      <c r="A1705" s="14" t="s">
        <v>4720</v>
      </c>
      <c r="B1705" s="15" t="s">
        <v>4721</v>
      </c>
      <c r="C1705" s="16" t="n">
        <v>0.00040070692</v>
      </c>
      <c r="D1705" s="17" t="n">
        <v>-2.4408014</v>
      </c>
      <c r="E1705" s="18" t="n">
        <v>1.10341955231433</v>
      </c>
      <c r="F1705" s="19" t="n">
        <v>-2.212034</v>
      </c>
      <c r="G1705" s="0" t="s">
        <v>4722</v>
      </c>
    </row>
    <row r="1706" customFormat="false" ht="12.75" hidden="false" customHeight="false" outlineLevel="0" collapsed="false">
      <c r="A1706" s="14" t="s">
        <v>4723</v>
      </c>
      <c r="B1706" s="15" t="s">
        <v>3511</v>
      </c>
      <c r="C1706" s="16" t="n">
        <v>1.1860464E-007</v>
      </c>
      <c r="D1706" s="17" t="n">
        <v>-2.4386866</v>
      </c>
      <c r="E1706" s="18" t="n">
        <v>-1.73815049377219</v>
      </c>
      <c r="F1706" s="19" t="n">
        <v>-4.238805</v>
      </c>
      <c r="G1706" s="0" t="s">
        <v>3512</v>
      </c>
    </row>
    <row r="1707" customFormat="false" ht="12.75" hidden="false" customHeight="false" outlineLevel="0" collapsed="false">
      <c r="A1707" s="14" t="s">
        <v>4724</v>
      </c>
      <c r="B1707" s="15" t="s">
        <v>4725</v>
      </c>
      <c r="C1707" s="16" t="n">
        <v>0.0005123726</v>
      </c>
      <c r="D1707" s="17" t="n">
        <v>-2.4385269</v>
      </c>
      <c r="E1707" s="18" t="n">
        <v>-1.19704645375333</v>
      </c>
      <c r="F1707" s="19" t="n">
        <v>-2.9190302</v>
      </c>
      <c r="G1707" s="0" t="s">
        <v>4726</v>
      </c>
    </row>
    <row r="1708" customFormat="false" ht="12.75" hidden="false" customHeight="false" outlineLevel="0" collapsed="false">
      <c r="A1708" s="14" t="s">
        <v>4727</v>
      </c>
      <c r="B1708" s="15" t="s">
        <v>4728</v>
      </c>
      <c r="C1708" s="16" t="n">
        <v>5.02434E-005</v>
      </c>
      <c r="D1708" s="17" t="n">
        <v>-2.429127</v>
      </c>
      <c r="E1708" s="18" t="n">
        <v>-1.06796635695186</v>
      </c>
      <c r="F1708" s="19" t="n">
        <v>-2.594226</v>
      </c>
      <c r="G1708" s="0" t="s">
        <v>4729</v>
      </c>
    </row>
    <row r="1709" customFormat="false" ht="12.75" hidden="false" customHeight="false" outlineLevel="0" collapsed="false">
      <c r="A1709" s="14" t="s">
        <v>4730</v>
      </c>
      <c r="B1709" s="15" t="s">
        <v>4316</v>
      </c>
      <c r="C1709" s="16" t="n">
        <v>0.000710981</v>
      </c>
      <c r="D1709" s="17" t="n">
        <v>-2.4289098</v>
      </c>
      <c r="E1709" s="18" t="n">
        <v>-1.05764656435205</v>
      </c>
      <c r="F1709" s="19" t="n">
        <v>-2.568928</v>
      </c>
      <c r="G1709" s="0" t="s">
        <v>4317</v>
      </c>
    </row>
    <row r="1710" customFormat="false" ht="12.75" hidden="false" customHeight="false" outlineLevel="0" collapsed="false">
      <c r="A1710" s="14" t="s">
        <v>4731</v>
      </c>
      <c r="B1710" s="15" t="s">
        <v>4732</v>
      </c>
      <c r="C1710" s="16" t="n">
        <v>0.0044493447</v>
      </c>
      <c r="D1710" s="17" t="n">
        <v>-2.4272842</v>
      </c>
      <c r="E1710" s="18" t="n">
        <v>1.08362272185239</v>
      </c>
      <c r="F1710" s="19" t="n">
        <v>-2.2399719</v>
      </c>
      <c r="G1710" s="0" t="s">
        <v>4733</v>
      </c>
    </row>
    <row r="1711" customFormat="false" ht="12.75" hidden="false" customHeight="false" outlineLevel="0" collapsed="false">
      <c r="A1711" s="14" t="s">
        <v>4734</v>
      </c>
      <c r="B1711" s="15" t="s">
        <v>4735</v>
      </c>
      <c r="C1711" s="16" t="n">
        <v>2.4844157E-005</v>
      </c>
      <c r="D1711" s="17" t="n">
        <v>-2.4271765</v>
      </c>
      <c r="E1711" s="18" t="n">
        <v>1.13344009245805</v>
      </c>
      <c r="F1711" s="19" t="n">
        <v>-2.1414244</v>
      </c>
      <c r="G1711" s="0" t="s">
        <v>4736</v>
      </c>
    </row>
    <row r="1712" customFormat="false" ht="12.75" hidden="false" customHeight="false" outlineLevel="0" collapsed="false">
      <c r="A1712" s="14" t="s">
        <v>4737</v>
      </c>
      <c r="B1712" s="15" t="s">
        <v>4738</v>
      </c>
      <c r="C1712" s="16" t="n">
        <v>0.0026107607</v>
      </c>
      <c r="D1712" s="17" t="n">
        <v>-2.425254</v>
      </c>
      <c r="E1712" s="18" t="n">
        <v>-1.40612634602312</v>
      </c>
      <c r="F1712" s="19" t="n">
        <v>-3.4102137</v>
      </c>
      <c r="G1712" s="0" t="s">
        <v>4739</v>
      </c>
    </row>
    <row r="1713" customFormat="false" ht="12.75" hidden="false" customHeight="false" outlineLevel="0" collapsed="false">
      <c r="A1713" s="14" t="s">
        <v>4740</v>
      </c>
      <c r="B1713" s="15" t="s">
        <v>4741</v>
      </c>
      <c r="C1713" s="16" t="n">
        <v>5.9854527E-005</v>
      </c>
      <c r="D1713" s="17" t="n">
        <v>-2.4242997</v>
      </c>
      <c r="E1713" s="18" t="n">
        <v>1.19524598543294</v>
      </c>
      <c r="F1713" s="19" t="n">
        <v>-2.0282853</v>
      </c>
      <c r="G1713" s="0" t="s">
        <v>4742</v>
      </c>
    </row>
    <row r="1714" customFormat="false" ht="12.75" hidden="false" customHeight="false" outlineLevel="0" collapsed="false">
      <c r="A1714" s="14" t="s">
        <v>4743</v>
      </c>
      <c r="B1714" s="15" t="s">
        <v>4669</v>
      </c>
      <c r="C1714" s="16" t="n">
        <v>0.03201081</v>
      </c>
      <c r="D1714" s="17" t="n">
        <v>-2.4236212</v>
      </c>
      <c r="E1714" s="18" t="n">
        <v>-1.02752169132424</v>
      </c>
      <c r="F1714" s="19" t="n">
        <v>-2.4903233</v>
      </c>
      <c r="G1714" s="0" t="s">
        <v>4670</v>
      </c>
    </row>
    <row r="1715" customFormat="false" ht="12.75" hidden="false" customHeight="false" outlineLevel="0" collapsed="false">
      <c r="A1715" s="14" t="s">
        <v>4744</v>
      </c>
      <c r="B1715" s="15" t="s">
        <v>3999</v>
      </c>
      <c r="C1715" s="16" t="n">
        <v>8.250027E-005</v>
      </c>
      <c r="D1715" s="17" t="n">
        <v>-2.4234345</v>
      </c>
      <c r="E1715" s="18" t="n">
        <v>1.12657328051678</v>
      </c>
      <c r="F1715" s="19" t="n">
        <v>-2.1511557</v>
      </c>
      <c r="G1715" s="0" t="s">
        <v>4000</v>
      </c>
    </row>
    <row r="1716" customFormat="false" ht="12.75" hidden="false" customHeight="false" outlineLevel="0" collapsed="false">
      <c r="A1716" s="14" t="s">
        <v>4745</v>
      </c>
      <c r="B1716" s="15" t="s">
        <v>4746</v>
      </c>
      <c r="C1716" s="16" t="n">
        <v>0.0017102236</v>
      </c>
      <c r="D1716" s="17" t="n">
        <v>-2.4226546</v>
      </c>
      <c r="E1716" s="18" t="n">
        <v>-1.08180742155436</v>
      </c>
      <c r="F1716" s="19" t="n">
        <v>-2.6208458</v>
      </c>
      <c r="G1716" s="0" t="s">
        <v>4747</v>
      </c>
    </row>
    <row r="1717" customFormat="false" ht="12.75" hidden="false" customHeight="false" outlineLevel="0" collapsed="false">
      <c r="A1717" s="14" t="s">
        <v>4748</v>
      </c>
      <c r="B1717" s="15" t="s">
        <v>4749</v>
      </c>
      <c r="C1717" s="16" t="n">
        <v>0.009149965</v>
      </c>
      <c r="D1717" s="17" t="n">
        <v>-2.422186</v>
      </c>
      <c r="E1717" s="18" t="n">
        <v>1.03980913871364</v>
      </c>
      <c r="F1717" s="19" t="n">
        <v>-2.3294525</v>
      </c>
      <c r="G1717" s="0" t="s">
        <v>4750</v>
      </c>
    </row>
    <row r="1718" customFormat="false" ht="12.75" hidden="false" customHeight="false" outlineLevel="0" collapsed="false">
      <c r="A1718" s="14" t="s">
        <v>4751</v>
      </c>
      <c r="B1718" s="15" t="s">
        <v>4752</v>
      </c>
      <c r="C1718" s="16" t="n">
        <v>0.00013507713</v>
      </c>
      <c r="D1718" s="17" t="n">
        <v>-2.421553</v>
      </c>
      <c r="E1718" s="18" t="n">
        <v>1.06340658112803</v>
      </c>
      <c r="F1718" s="19" t="n">
        <v>-2.2771657</v>
      </c>
      <c r="G1718" s="0" t="s">
        <v>4753</v>
      </c>
    </row>
    <row r="1719" customFormat="false" ht="12.75" hidden="false" customHeight="false" outlineLevel="0" collapsed="false">
      <c r="A1719" s="14" t="s">
        <v>4754</v>
      </c>
      <c r="B1719" s="15" t="s">
        <v>4755</v>
      </c>
      <c r="C1719" s="16" t="n">
        <v>0.0001538888</v>
      </c>
      <c r="D1719" s="17" t="n">
        <v>-2.4211903</v>
      </c>
      <c r="E1719" s="18" t="n">
        <v>1.04323125631293</v>
      </c>
      <c r="F1719" s="19" t="n">
        <v>-2.3208566</v>
      </c>
      <c r="G1719" s="0" t="s">
        <v>4756</v>
      </c>
    </row>
    <row r="1720" customFormat="false" ht="12.75" hidden="false" customHeight="false" outlineLevel="0" collapsed="false">
      <c r="A1720" s="14" t="s">
        <v>4757</v>
      </c>
      <c r="B1720" s="15" t="s">
        <v>4758</v>
      </c>
      <c r="C1720" s="16" t="n">
        <v>1.4971198E-007</v>
      </c>
      <c r="D1720" s="17" t="n">
        <v>-2.4158678</v>
      </c>
      <c r="E1720" s="18" t="n">
        <v>1.11839692563323</v>
      </c>
      <c r="F1720" s="19" t="n">
        <v>-2.1601167</v>
      </c>
      <c r="G1720" s="0" t="s">
        <v>4759</v>
      </c>
    </row>
    <row r="1721" customFormat="false" ht="12.75" hidden="false" customHeight="false" outlineLevel="0" collapsed="false">
      <c r="A1721" s="14" t="s">
        <v>4760</v>
      </c>
      <c r="B1721" s="15" t="s">
        <v>4761</v>
      </c>
      <c r="C1721" s="16" t="n">
        <v>0.013050413</v>
      </c>
      <c r="D1721" s="17" t="n">
        <v>-2.411198</v>
      </c>
      <c r="E1721" s="18" t="n">
        <v>-1.05432507148122</v>
      </c>
      <c r="F1721" s="19" t="n">
        <v>-2.5421865</v>
      </c>
      <c r="G1721" s="0" t="s">
        <v>4762</v>
      </c>
    </row>
    <row r="1722" customFormat="false" ht="12.75" hidden="false" customHeight="false" outlineLevel="0" collapsed="false">
      <c r="A1722" s="14" t="s">
        <v>4763</v>
      </c>
      <c r="B1722" s="15" t="s">
        <v>4764</v>
      </c>
      <c r="C1722" s="16" t="n">
        <v>6.308957E-006</v>
      </c>
      <c r="D1722" s="17" t="n">
        <v>-2.4108403</v>
      </c>
      <c r="E1722" s="18" t="n">
        <v>-1.26930379064975</v>
      </c>
      <c r="F1722" s="19" t="n">
        <v>-3.0600886</v>
      </c>
      <c r="G1722" s="0" t="s">
        <v>4765</v>
      </c>
    </row>
    <row r="1723" customFormat="false" ht="12.75" hidden="false" customHeight="false" outlineLevel="0" collapsed="false">
      <c r="A1723" s="14" t="s">
        <v>4766</v>
      </c>
      <c r="B1723" s="15" t="s">
        <v>1970</v>
      </c>
      <c r="C1723" s="16" t="n">
        <v>0.031506054</v>
      </c>
      <c r="D1723" s="17" t="n">
        <v>-2.4073973</v>
      </c>
      <c r="E1723" s="18" t="n">
        <v>1.02075900862066</v>
      </c>
      <c r="F1723" s="19" t="n">
        <v>-2.3584383</v>
      </c>
      <c r="G1723" s="0" t="s">
        <v>1971</v>
      </c>
    </row>
    <row r="1724" customFormat="false" ht="12.75" hidden="false" customHeight="false" outlineLevel="0" collapsed="false">
      <c r="A1724" s="14" t="s">
        <v>4767</v>
      </c>
      <c r="B1724" s="15" t="s">
        <v>4768</v>
      </c>
      <c r="C1724" s="16" t="n">
        <v>0.0003442023</v>
      </c>
      <c r="D1724" s="17" t="n">
        <v>-2.4056356</v>
      </c>
      <c r="E1724" s="18" t="n">
        <v>1.16692938165359</v>
      </c>
      <c r="F1724" s="19" t="n">
        <v>-2.0615091</v>
      </c>
      <c r="G1724" s="0" t="s">
        <v>4769</v>
      </c>
    </row>
    <row r="1725" customFormat="false" ht="12.75" hidden="false" customHeight="false" outlineLevel="0" collapsed="false">
      <c r="A1725" s="14" t="s">
        <v>4770</v>
      </c>
      <c r="B1725" s="15" t="s">
        <v>4362</v>
      </c>
      <c r="C1725" s="16" t="n">
        <v>0.039049625</v>
      </c>
      <c r="D1725" s="17" t="n">
        <v>-2.4003174</v>
      </c>
      <c r="E1725" s="18" t="n">
        <v>-1.06236387889176</v>
      </c>
      <c r="F1725" s="19" t="n">
        <v>-2.5500104</v>
      </c>
      <c r="G1725" s="0" t="s">
        <v>4363</v>
      </c>
    </row>
    <row r="1726" customFormat="false" ht="12.75" hidden="false" customHeight="false" outlineLevel="0" collapsed="false">
      <c r="A1726" s="14" t="s">
        <v>4771</v>
      </c>
      <c r="B1726" s="15" t="s">
        <v>4772</v>
      </c>
      <c r="C1726" s="16" t="n">
        <v>0.02507965</v>
      </c>
      <c r="D1726" s="17" t="n">
        <v>-2.3950722</v>
      </c>
      <c r="E1726" s="18" t="n">
        <v>-1.02060478353034</v>
      </c>
      <c r="F1726" s="19" t="n">
        <v>-2.444422</v>
      </c>
      <c r="G1726" s="0" t="s">
        <v>4773</v>
      </c>
    </row>
    <row r="1727" customFormat="false" ht="12.75" hidden="false" customHeight="false" outlineLevel="0" collapsed="false">
      <c r="A1727" s="14" t="s">
        <v>4774</v>
      </c>
      <c r="B1727" s="15" t="s">
        <v>4775</v>
      </c>
      <c r="C1727" s="16" t="n">
        <v>0.00027882922</v>
      </c>
      <c r="D1727" s="17" t="n">
        <v>-2.3919868</v>
      </c>
      <c r="E1727" s="18" t="n">
        <v>-1.12420921838054</v>
      </c>
      <c r="F1727" s="19" t="n">
        <v>-2.6890938</v>
      </c>
      <c r="G1727" s="0" t="s">
        <v>4776</v>
      </c>
    </row>
    <row r="1728" customFormat="false" ht="12.75" hidden="false" customHeight="false" outlineLevel="0" collapsed="false">
      <c r="A1728" s="14" t="s">
        <v>4777</v>
      </c>
      <c r="B1728" s="15" t="s">
        <v>4778</v>
      </c>
      <c r="C1728" s="16" t="n">
        <v>0.0016101333</v>
      </c>
      <c r="D1728" s="17" t="n">
        <v>-2.3912754</v>
      </c>
      <c r="E1728" s="18" t="n">
        <v>-1.28237511961797</v>
      </c>
      <c r="F1728" s="19" t="n">
        <v>-3.066512</v>
      </c>
      <c r="G1728" s="0" t="s">
        <v>4779</v>
      </c>
    </row>
    <row r="1729" customFormat="false" ht="12.75" hidden="false" customHeight="false" outlineLevel="0" collapsed="false">
      <c r="A1729" s="14" t="s">
        <v>4780</v>
      </c>
      <c r="B1729" s="15" t="s">
        <v>4781</v>
      </c>
      <c r="C1729" s="16" t="n">
        <v>1.925791E-006</v>
      </c>
      <c r="D1729" s="17" t="n">
        <v>-2.3907866</v>
      </c>
      <c r="E1729" s="18" t="n">
        <v>1.17546118465255</v>
      </c>
      <c r="F1729" s="19" t="n">
        <v>-2.0339139</v>
      </c>
      <c r="G1729" s="0" t="s">
        <v>4782</v>
      </c>
    </row>
    <row r="1730" customFormat="false" ht="12.75" hidden="false" customHeight="false" outlineLevel="0" collapsed="false">
      <c r="A1730" s="14" t="s">
        <v>4783</v>
      </c>
      <c r="B1730" s="15" t="s">
        <v>4784</v>
      </c>
      <c r="C1730" s="16" t="n">
        <v>0.031917933</v>
      </c>
      <c r="D1730" s="17" t="n">
        <v>-2.3886023</v>
      </c>
      <c r="E1730" s="18" t="n">
        <v>1.06557052253108</v>
      </c>
      <c r="F1730" s="19" t="n">
        <v>-2.2416184</v>
      </c>
      <c r="G1730" s="0" t="s">
        <v>4785</v>
      </c>
    </row>
    <row r="1731" customFormat="false" ht="12.75" hidden="false" customHeight="false" outlineLevel="0" collapsed="false">
      <c r="A1731" s="14" t="s">
        <v>4786</v>
      </c>
      <c r="B1731" s="15" t="s">
        <v>4787</v>
      </c>
      <c r="C1731" s="16" t="n">
        <v>8.744923E-005</v>
      </c>
      <c r="D1731" s="17" t="n">
        <v>-2.3880782</v>
      </c>
      <c r="E1731" s="18" t="n">
        <v>1.07316075353072</v>
      </c>
      <c r="F1731" s="19" t="n">
        <v>-2.2252753</v>
      </c>
      <c r="G1731" s="0" t="s">
        <v>4788</v>
      </c>
    </row>
    <row r="1732" customFormat="false" ht="12.75" hidden="false" customHeight="false" outlineLevel="0" collapsed="false">
      <c r="A1732" s="14" t="s">
        <v>4789</v>
      </c>
      <c r="B1732" s="15" t="s">
        <v>4790</v>
      </c>
      <c r="C1732" s="16" t="n">
        <v>0.0037478735</v>
      </c>
      <c r="D1732" s="17" t="n">
        <v>-2.3878577</v>
      </c>
      <c r="E1732" s="18" t="n">
        <v>1.04922263756252</v>
      </c>
      <c r="F1732" s="19" t="n">
        <v>-2.2758353</v>
      </c>
      <c r="G1732" s="0" t="s">
        <v>4791</v>
      </c>
    </row>
    <row r="1733" customFormat="false" ht="12.75" hidden="false" customHeight="false" outlineLevel="0" collapsed="false">
      <c r="A1733" s="14" t="s">
        <v>4792</v>
      </c>
      <c r="B1733" s="15" t="s">
        <v>4793</v>
      </c>
      <c r="C1733" s="16" t="n">
        <v>1.6433024E-006</v>
      </c>
      <c r="D1733" s="17" t="n">
        <v>-2.387635</v>
      </c>
      <c r="E1733" s="18" t="n">
        <v>-1.00999475434033</v>
      </c>
      <c r="F1733" s="19" t="n">
        <v>-2.4114988</v>
      </c>
      <c r="G1733" s="0" t="s">
        <v>4794</v>
      </c>
    </row>
    <row r="1734" customFormat="false" ht="12.75" hidden="false" customHeight="false" outlineLevel="0" collapsed="false">
      <c r="A1734" s="14" t="s">
        <v>4795</v>
      </c>
      <c r="B1734" s="15" t="s">
        <v>4796</v>
      </c>
      <c r="C1734" s="16" t="n">
        <v>0.0047283657</v>
      </c>
      <c r="D1734" s="17" t="n">
        <v>-2.387492</v>
      </c>
      <c r="E1734" s="18" t="n">
        <v>-1.16216238040715</v>
      </c>
      <c r="F1734" s="19" t="n">
        <v>-2.7746534</v>
      </c>
      <c r="G1734" s="0" t="s">
        <v>4797</v>
      </c>
    </row>
    <row r="1735" customFormat="false" ht="12.75" hidden="false" customHeight="false" outlineLevel="0" collapsed="false">
      <c r="A1735" s="14" t="s">
        <v>4798</v>
      </c>
      <c r="B1735" s="15" t="s">
        <v>4799</v>
      </c>
      <c r="C1735" s="16" t="n">
        <v>0.00083723734</v>
      </c>
      <c r="D1735" s="17" t="n">
        <v>-2.384277</v>
      </c>
      <c r="E1735" s="18" t="n">
        <v>-1.02100830407129</v>
      </c>
      <c r="F1735" s="19" t="n">
        <v>-2.4343667</v>
      </c>
      <c r="G1735" s="0" t="s">
        <v>4800</v>
      </c>
    </row>
    <row r="1736" customFormat="false" ht="12.75" hidden="false" customHeight="false" outlineLevel="0" collapsed="false">
      <c r="A1736" s="14" t="s">
        <v>4801</v>
      </c>
      <c r="B1736" s="15" t="s">
        <v>4802</v>
      </c>
      <c r="C1736" s="16" t="n">
        <v>3.3866707E-009</v>
      </c>
      <c r="D1736" s="17" t="n">
        <v>-2.381487</v>
      </c>
      <c r="E1736" s="18" t="n">
        <v>0.997113887739307</v>
      </c>
      <c r="F1736" s="19" t="n">
        <v>-2.38838</v>
      </c>
      <c r="G1736" s="0" t="s">
        <v>4803</v>
      </c>
    </row>
    <row r="1737" customFormat="false" ht="12.75" hidden="false" customHeight="false" outlineLevel="0" collapsed="false">
      <c r="A1737" s="14" t="s">
        <v>4804</v>
      </c>
      <c r="B1737" s="15" t="s">
        <v>4805</v>
      </c>
      <c r="C1737" s="16" t="n">
        <v>1.0325399E-007</v>
      </c>
      <c r="D1737" s="17" t="n">
        <v>-2.381219</v>
      </c>
      <c r="E1737" s="18" t="n">
        <v>-1.06216875756289</v>
      </c>
      <c r="F1737" s="19" t="n">
        <v>-2.5292563</v>
      </c>
      <c r="G1737" s="0" t="s">
        <v>4806</v>
      </c>
    </row>
    <row r="1738" customFormat="false" ht="12.75" hidden="false" customHeight="false" outlineLevel="0" collapsed="false">
      <c r="A1738" s="14" t="s">
        <v>4807</v>
      </c>
      <c r="B1738" s="15" t="s">
        <v>4808</v>
      </c>
      <c r="C1738" s="16" t="n">
        <v>0.00020486694</v>
      </c>
      <c r="D1738" s="17" t="n">
        <v>-2.377141</v>
      </c>
      <c r="E1738" s="18" t="n">
        <v>1.06443296812286</v>
      </c>
      <c r="F1738" s="19" t="n">
        <v>-2.2332466</v>
      </c>
      <c r="G1738" s="0" t="s">
        <v>4809</v>
      </c>
    </row>
    <row r="1739" customFormat="false" ht="12.75" hidden="false" customHeight="false" outlineLevel="0" collapsed="false">
      <c r="A1739" s="14" t="s">
        <v>4810</v>
      </c>
      <c r="B1739" s="15" t="s">
        <v>4811</v>
      </c>
      <c r="C1739" s="16" t="n">
        <v>0.049345013</v>
      </c>
      <c r="D1739" s="17" t="n">
        <v>-2.3740919</v>
      </c>
      <c r="E1739" s="18" t="n">
        <v>-1.05254145073031</v>
      </c>
      <c r="F1739" s="19" t="n">
        <v>-2.4988298</v>
      </c>
      <c r="G1739" s="0" t="s">
        <v>4812</v>
      </c>
    </row>
    <row r="1740" customFormat="false" ht="12.75" hidden="false" customHeight="false" outlineLevel="0" collapsed="false">
      <c r="A1740" s="14" t="s">
        <v>4813</v>
      </c>
      <c r="B1740" s="15" t="s">
        <v>4814</v>
      </c>
      <c r="C1740" s="16" t="n">
        <v>0.029366512</v>
      </c>
      <c r="D1740" s="17" t="n">
        <v>-2.3696437</v>
      </c>
      <c r="E1740" s="18" t="n">
        <v>-1.04790468600225</v>
      </c>
      <c r="F1740" s="19" t="n">
        <v>-2.4831607</v>
      </c>
      <c r="G1740" s="0" t="s">
        <v>4815</v>
      </c>
    </row>
    <row r="1741" customFormat="false" ht="12.75" hidden="false" customHeight="false" outlineLevel="0" collapsed="false">
      <c r="A1741" s="14" t="s">
        <v>4816</v>
      </c>
      <c r="B1741" s="15" t="s">
        <v>4817</v>
      </c>
      <c r="C1741" s="16" t="n">
        <v>0.041573383</v>
      </c>
      <c r="D1741" s="17" t="n">
        <v>-2.3672428</v>
      </c>
      <c r="E1741" s="18" t="n">
        <v>1.05691361839642</v>
      </c>
      <c r="F1741" s="19" t="n">
        <v>-2.2397695</v>
      </c>
      <c r="G1741" s="0" t="s">
        <v>4818</v>
      </c>
    </row>
    <row r="1742" customFormat="false" ht="12.75" hidden="false" customHeight="false" outlineLevel="0" collapsed="false">
      <c r="A1742" s="14" t="s">
        <v>4819</v>
      </c>
      <c r="B1742" s="15" t="s">
        <v>4820</v>
      </c>
      <c r="C1742" s="16" t="n">
        <v>0.00018221399</v>
      </c>
      <c r="D1742" s="17" t="n">
        <v>-2.3666472</v>
      </c>
      <c r="E1742" s="18" t="n">
        <v>1.07531596814647</v>
      </c>
      <c r="F1742" s="19" t="n">
        <v>-2.2008855</v>
      </c>
      <c r="G1742" s="0" t="s">
        <v>4821</v>
      </c>
    </row>
    <row r="1743" customFormat="false" ht="12.75" hidden="false" customHeight="false" outlineLevel="0" collapsed="false">
      <c r="A1743" s="14" t="s">
        <v>4822</v>
      </c>
      <c r="B1743" s="15" t="s">
        <v>4823</v>
      </c>
      <c r="C1743" s="16" t="n">
        <v>0.02811983</v>
      </c>
      <c r="D1743" s="17" t="n">
        <v>-2.3659403</v>
      </c>
      <c r="E1743" s="18" t="n">
        <v>1.10159550671071</v>
      </c>
      <c r="F1743" s="19" t="n">
        <v>-2.14774</v>
      </c>
      <c r="G1743" s="0" t="s">
        <v>4824</v>
      </c>
    </row>
    <row r="1744" customFormat="false" ht="12.75" hidden="false" customHeight="false" outlineLevel="0" collapsed="false">
      <c r="A1744" s="14" t="s">
        <v>4825</v>
      </c>
      <c r="B1744" s="15" t="s">
        <v>4826</v>
      </c>
      <c r="C1744" s="16" t="n">
        <v>2.0851345E-005</v>
      </c>
      <c r="D1744" s="17" t="n">
        <v>-2.3617926</v>
      </c>
      <c r="E1744" s="18" t="n">
        <v>1.00067382734979</v>
      </c>
      <c r="F1744" s="19" t="n">
        <v>-2.360202</v>
      </c>
      <c r="G1744" s="0" t="s">
        <v>4827</v>
      </c>
    </row>
    <row r="1745" customFormat="false" ht="12.75" hidden="false" customHeight="false" outlineLevel="0" collapsed="false">
      <c r="A1745" s="14" t="s">
        <v>4828</v>
      </c>
      <c r="B1745" s="15" t="s">
        <v>3007</v>
      </c>
      <c r="C1745" s="16" t="n">
        <v>0.0030790467</v>
      </c>
      <c r="D1745" s="17" t="n">
        <v>-2.3577309</v>
      </c>
      <c r="E1745" s="18" t="n">
        <v>1.02741466391151</v>
      </c>
      <c r="F1745" s="19" t="n">
        <v>-2.294819</v>
      </c>
      <c r="G1745" s="0" t="s">
        <v>4829</v>
      </c>
    </row>
    <row r="1746" customFormat="false" ht="12.75" hidden="false" customHeight="false" outlineLevel="0" collapsed="false">
      <c r="A1746" s="14" t="s">
        <v>4830</v>
      </c>
      <c r="B1746" s="15" t="s">
        <v>4831</v>
      </c>
      <c r="C1746" s="16" t="n">
        <v>1.3005078E-006</v>
      </c>
      <c r="D1746" s="17" t="n">
        <v>-2.3573525</v>
      </c>
      <c r="E1746" s="18" t="n">
        <v>1.05216074443875</v>
      </c>
      <c r="F1746" s="19" t="n">
        <v>-2.2404869</v>
      </c>
      <c r="G1746" s="0" t="s">
        <v>4832</v>
      </c>
    </row>
    <row r="1747" customFormat="false" ht="12.75" hidden="false" customHeight="false" outlineLevel="0" collapsed="false">
      <c r="A1747" s="14" t="s">
        <v>4833</v>
      </c>
      <c r="B1747" s="15" t="s">
        <v>4834</v>
      </c>
      <c r="C1747" s="16" t="n">
        <v>2.52967E-005</v>
      </c>
      <c r="D1747" s="17" t="n">
        <v>-2.350244</v>
      </c>
      <c r="E1747" s="18" t="n">
        <v>-1.02408968118389</v>
      </c>
      <c r="F1747" s="19" t="n">
        <v>-2.4068608</v>
      </c>
      <c r="G1747" s="0" t="s">
        <v>4835</v>
      </c>
    </row>
    <row r="1748" customFormat="false" ht="12.75" hidden="false" customHeight="false" outlineLevel="0" collapsed="false">
      <c r="A1748" s="14" t="s">
        <v>4836</v>
      </c>
      <c r="B1748" s="15" t="s">
        <v>4837</v>
      </c>
      <c r="C1748" s="16" t="n">
        <v>0.0040096664</v>
      </c>
      <c r="D1748" s="17" t="n">
        <v>-2.3501496</v>
      </c>
      <c r="E1748" s="18" t="n">
        <v>-1.02867446625989</v>
      </c>
      <c r="F1748" s="19" t="n">
        <v>-2.417539</v>
      </c>
      <c r="G1748" s="0" t="s">
        <v>4838</v>
      </c>
    </row>
    <row r="1749" customFormat="false" ht="12.75" hidden="false" customHeight="false" outlineLevel="0" collapsed="false">
      <c r="A1749" s="14" t="s">
        <v>4839</v>
      </c>
      <c r="B1749" s="15" t="s">
        <v>4840</v>
      </c>
      <c r="C1749" s="16" t="n">
        <v>0.0026684399</v>
      </c>
      <c r="D1749" s="17" t="n">
        <v>-2.3495953</v>
      </c>
      <c r="E1749" s="18" t="n">
        <v>-1.56711795093641</v>
      </c>
      <c r="F1749" s="19" t="n">
        <v>-3.682093</v>
      </c>
      <c r="G1749" s="0" t="s">
        <v>4841</v>
      </c>
    </row>
    <row r="1750" customFormat="false" ht="12.75" hidden="false" customHeight="false" outlineLevel="0" collapsed="false">
      <c r="A1750" s="14" t="s">
        <v>4842</v>
      </c>
      <c r="B1750" s="15" t="s">
        <v>4843</v>
      </c>
      <c r="C1750" s="16" t="n">
        <v>0.000104350125</v>
      </c>
      <c r="D1750" s="17" t="n">
        <v>-2.3463604</v>
      </c>
      <c r="E1750" s="18" t="n">
        <v>-1.00757001945201</v>
      </c>
      <c r="F1750" s="19" t="n">
        <v>-2.3641224</v>
      </c>
      <c r="G1750" s="0" t="s">
        <v>4844</v>
      </c>
    </row>
    <row r="1751" customFormat="false" ht="12.75" hidden="false" customHeight="false" outlineLevel="0" collapsed="false">
      <c r="A1751" s="14" t="s">
        <v>4845</v>
      </c>
      <c r="B1751" s="15" t="s">
        <v>4846</v>
      </c>
      <c r="C1751" s="16" t="n">
        <v>0.008461153</v>
      </c>
      <c r="D1751" s="17" t="n">
        <v>-2.345203</v>
      </c>
      <c r="E1751" s="18" t="n">
        <v>-1.07226589330505</v>
      </c>
      <c r="F1751" s="19" t="n">
        <v>-2.514681</v>
      </c>
      <c r="G1751" s="0" t="s">
        <v>4847</v>
      </c>
    </row>
    <row r="1752" customFormat="false" ht="12.75" hidden="false" customHeight="false" outlineLevel="0" collapsed="false">
      <c r="A1752" s="14" t="s">
        <v>4848</v>
      </c>
      <c r="B1752" s="15" t="s">
        <v>4849</v>
      </c>
      <c r="C1752" s="16" t="n">
        <v>0.04849265</v>
      </c>
      <c r="D1752" s="17" t="n">
        <v>-2.3425982</v>
      </c>
      <c r="E1752" s="18" t="n">
        <v>-1.07257564534467</v>
      </c>
      <c r="F1752" s="19" t="n">
        <v>-2.5126135</v>
      </c>
      <c r="G1752" s="0" t="s">
        <v>4850</v>
      </c>
    </row>
    <row r="1753" customFormat="false" ht="12.75" hidden="false" customHeight="false" outlineLevel="0" collapsed="false">
      <c r="A1753" s="14" t="s">
        <v>4851</v>
      </c>
      <c r="B1753" s="15" t="s">
        <v>4852</v>
      </c>
      <c r="C1753" s="16" t="n">
        <v>3.05429E-006</v>
      </c>
      <c r="D1753" s="17" t="n">
        <v>-2.3421416</v>
      </c>
      <c r="E1753" s="18" t="n">
        <v>-1.24887507383315</v>
      </c>
      <c r="F1753" s="19" t="n">
        <v>-2.9250424</v>
      </c>
      <c r="G1753" s="0" t="s">
        <v>4853</v>
      </c>
    </row>
    <row r="1754" customFormat="false" ht="12.75" hidden="false" customHeight="false" outlineLevel="0" collapsed="false">
      <c r="A1754" s="14" t="s">
        <v>4854</v>
      </c>
      <c r="B1754" s="15" t="s">
        <v>4855</v>
      </c>
      <c r="C1754" s="16" t="n">
        <v>0.013549467</v>
      </c>
      <c r="D1754" s="17" t="n">
        <v>-2.3417964</v>
      </c>
      <c r="E1754" s="18" t="n">
        <v>1.11754016997066</v>
      </c>
      <c r="F1754" s="19" t="n">
        <v>-2.095492</v>
      </c>
      <c r="G1754" s="0" t="s">
        <v>4856</v>
      </c>
    </row>
    <row r="1755" customFormat="false" ht="12.75" hidden="false" customHeight="false" outlineLevel="0" collapsed="false">
      <c r="A1755" s="14" t="s">
        <v>4857</v>
      </c>
      <c r="B1755" s="15" t="s">
        <v>4858</v>
      </c>
      <c r="C1755" s="16" t="n">
        <v>0.017459236</v>
      </c>
      <c r="D1755" s="17" t="n">
        <v>-2.3393471</v>
      </c>
      <c r="E1755" s="18" t="n">
        <v>1.0422704434939</v>
      </c>
      <c r="F1755" s="19" t="n">
        <v>-2.2444725</v>
      </c>
      <c r="G1755" s="0" t="s">
        <v>4859</v>
      </c>
    </row>
    <row r="1756" customFormat="false" ht="12.75" hidden="false" customHeight="false" outlineLevel="0" collapsed="false">
      <c r="A1756" s="14" t="s">
        <v>4860</v>
      </c>
      <c r="B1756" s="15" t="s">
        <v>4861</v>
      </c>
      <c r="C1756" s="16" t="n">
        <v>8.530596E-005</v>
      </c>
      <c r="D1756" s="17" t="n">
        <v>-2.338939</v>
      </c>
      <c r="E1756" s="18" t="n">
        <v>1.01386347869206</v>
      </c>
      <c r="F1756" s="19" t="n">
        <v>-2.3069565</v>
      </c>
      <c r="G1756" s="0" t="s">
        <v>4862</v>
      </c>
    </row>
    <row r="1757" customFormat="false" ht="12.75" hidden="false" customHeight="false" outlineLevel="0" collapsed="false">
      <c r="A1757" s="14" t="s">
        <v>4863</v>
      </c>
      <c r="B1757" s="15" t="s">
        <v>4864</v>
      </c>
      <c r="C1757" s="16" t="n">
        <v>0.01610076</v>
      </c>
      <c r="D1757" s="17" t="n">
        <v>-2.3388543</v>
      </c>
      <c r="E1757" s="18" t="n">
        <v>1.04229134408994</v>
      </c>
      <c r="F1757" s="19" t="n">
        <v>-2.2439542</v>
      </c>
      <c r="G1757" s="0" t="s">
        <v>4865</v>
      </c>
    </row>
    <row r="1758" customFormat="false" ht="12.75" hidden="false" customHeight="false" outlineLevel="0" collapsed="false">
      <c r="A1758" s="14" t="s">
        <v>4866</v>
      </c>
      <c r="B1758" s="15" t="s">
        <v>4867</v>
      </c>
      <c r="C1758" s="16" t="n">
        <v>9.4127354E-005</v>
      </c>
      <c r="D1758" s="17" t="n">
        <v>-2.3372614</v>
      </c>
      <c r="E1758" s="18" t="n">
        <v>-1.11426617216701</v>
      </c>
      <c r="F1758" s="19" t="n">
        <v>-2.6043313</v>
      </c>
      <c r="G1758" s="0" t="s">
        <v>4868</v>
      </c>
    </row>
    <row r="1759" customFormat="false" ht="12.75" hidden="false" customHeight="false" outlineLevel="0" collapsed="false">
      <c r="A1759" s="14" t="s">
        <v>4869</v>
      </c>
      <c r="B1759" s="15" t="s">
        <v>4870</v>
      </c>
      <c r="C1759" s="16" t="n">
        <v>5.822521E-008</v>
      </c>
      <c r="D1759" s="17" t="n">
        <v>-2.3358607</v>
      </c>
      <c r="E1759" s="18" t="n">
        <v>1.10769922675389</v>
      </c>
      <c r="F1759" s="19" t="n">
        <v>-2.1087499</v>
      </c>
      <c r="G1759" s="0" t="s">
        <v>4871</v>
      </c>
    </row>
    <row r="1760" customFormat="false" ht="12.75" hidden="false" customHeight="false" outlineLevel="0" collapsed="false">
      <c r="A1760" s="14" t="s">
        <v>4872</v>
      </c>
      <c r="B1760" s="15" t="s">
        <v>4873</v>
      </c>
      <c r="C1760" s="16" t="n">
        <v>0.004509473</v>
      </c>
      <c r="D1760" s="17" t="n">
        <v>-2.334834</v>
      </c>
      <c r="E1760" s="18" t="n">
        <v>1.07077336636916</v>
      </c>
      <c r="F1760" s="19" t="n">
        <v>-2.180512</v>
      </c>
      <c r="G1760" s="0" t="s">
        <v>4874</v>
      </c>
    </row>
    <row r="1761" customFormat="false" ht="12.75" hidden="false" customHeight="false" outlineLevel="0" collapsed="false">
      <c r="A1761" s="14" t="s">
        <v>4875</v>
      </c>
      <c r="B1761" s="15" t="s">
        <v>4876</v>
      </c>
      <c r="C1761" s="16" t="n">
        <v>0.043557912</v>
      </c>
      <c r="D1761" s="17" t="n">
        <v>-2.3325133</v>
      </c>
      <c r="E1761" s="18" t="n">
        <v>-1.08022234750045</v>
      </c>
      <c r="F1761" s="19" t="n">
        <v>-2.519633</v>
      </c>
      <c r="G1761" s="0" t="s">
        <v>4877</v>
      </c>
    </row>
    <row r="1762" customFormat="false" ht="12.75" hidden="false" customHeight="false" outlineLevel="0" collapsed="false">
      <c r="A1762" s="14" t="s">
        <v>4878</v>
      </c>
      <c r="B1762" s="15" t="s">
        <v>4879</v>
      </c>
      <c r="C1762" s="16" t="n">
        <v>0.004611899</v>
      </c>
      <c r="D1762" s="17" t="n">
        <v>-2.3321831</v>
      </c>
      <c r="E1762" s="18" t="n">
        <v>1.10896804136465</v>
      </c>
      <c r="F1762" s="19" t="n">
        <v>-2.1030211</v>
      </c>
      <c r="G1762" s="0" t="s">
        <v>4880</v>
      </c>
    </row>
    <row r="1763" customFormat="false" ht="12.75" hidden="false" customHeight="false" outlineLevel="0" collapsed="false">
      <c r="A1763" s="14" t="s">
        <v>4881</v>
      </c>
      <c r="B1763" s="15" t="s">
        <v>4882</v>
      </c>
      <c r="C1763" s="16" t="n">
        <v>0.013042453</v>
      </c>
      <c r="D1763" s="17" t="n">
        <v>-2.330738</v>
      </c>
      <c r="E1763" s="18" t="n">
        <v>1.11457948155173</v>
      </c>
      <c r="F1763" s="19" t="n">
        <v>-2.0911367</v>
      </c>
      <c r="G1763" s="0" t="s">
        <v>4883</v>
      </c>
    </row>
    <row r="1764" customFormat="false" ht="12.75" hidden="false" customHeight="false" outlineLevel="0" collapsed="false">
      <c r="A1764" s="14" t="s">
        <v>4884</v>
      </c>
      <c r="B1764" s="15" t="s">
        <v>4885</v>
      </c>
      <c r="C1764" s="16" t="n">
        <v>7.203532E-006</v>
      </c>
      <c r="D1764" s="17" t="n">
        <v>-2.3277333</v>
      </c>
      <c r="E1764" s="18" t="n">
        <v>-1.34513213636039</v>
      </c>
      <c r="F1764" s="19" t="n">
        <v>-3.131109</v>
      </c>
      <c r="G1764" s="0" t="s">
        <v>4886</v>
      </c>
    </row>
    <row r="1765" customFormat="false" ht="12.75" hidden="false" customHeight="false" outlineLevel="0" collapsed="false">
      <c r="A1765" s="14" t="s">
        <v>4887</v>
      </c>
      <c r="B1765" s="15" t="s">
        <v>4888</v>
      </c>
      <c r="C1765" s="16" t="n">
        <v>0.016705535</v>
      </c>
      <c r="D1765" s="17" t="n">
        <v>-2.3274133</v>
      </c>
      <c r="E1765" s="18" t="n">
        <v>-1.0921086560641</v>
      </c>
      <c r="F1765" s="19" t="n">
        <v>-2.5417883</v>
      </c>
      <c r="G1765" s="0" t="s">
        <v>4889</v>
      </c>
    </row>
    <row r="1766" customFormat="false" ht="12.75" hidden="false" customHeight="false" outlineLevel="0" collapsed="false">
      <c r="A1766" s="14" t="s">
        <v>4890</v>
      </c>
      <c r="B1766" s="15" t="s">
        <v>4891</v>
      </c>
      <c r="C1766" s="16" t="n">
        <v>0.04508348</v>
      </c>
      <c r="D1766" s="17" t="n">
        <v>-2.3257763</v>
      </c>
      <c r="E1766" s="18" t="n">
        <v>-1.13352800907357</v>
      </c>
      <c r="F1766" s="19" t="n">
        <v>-2.6363325</v>
      </c>
      <c r="G1766" s="0" t="s">
        <v>4892</v>
      </c>
    </row>
    <row r="1767" customFormat="false" ht="12.75" hidden="false" customHeight="false" outlineLevel="0" collapsed="false">
      <c r="A1767" s="14" t="s">
        <v>4893</v>
      </c>
      <c r="B1767" s="15" t="s">
        <v>4894</v>
      </c>
      <c r="C1767" s="16" t="n">
        <v>0.0004498831</v>
      </c>
      <c r="D1767" s="17" t="n">
        <v>-2.3244092</v>
      </c>
      <c r="E1767" s="18" t="n">
        <v>-1.38374892863179</v>
      </c>
      <c r="F1767" s="19" t="n">
        <v>-3.2163987</v>
      </c>
      <c r="G1767" s="0" t="s">
        <v>4895</v>
      </c>
    </row>
    <row r="1768" customFormat="false" ht="12.75" hidden="false" customHeight="false" outlineLevel="0" collapsed="false">
      <c r="A1768" s="14" t="s">
        <v>4896</v>
      </c>
      <c r="B1768" s="15" t="s">
        <v>4897</v>
      </c>
      <c r="C1768" s="16" t="n">
        <v>0.022872578</v>
      </c>
      <c r="D1768" s="17" t="n">
        <v>-2.3225815</v>
      </c>
      <c r="E1768" s="18" t="n">
        <v>-1.12388139992476</v>
      </c>
      <c r="F1768" s="19" t="n">
        <v>-2.6103063</v>
      </c>
      <c r="G1768" s="0" t="s">
        <v>4898</v>
      </c>
    </row>
    <row r="1769" customFormat="false" ht="12.75" hidden="false" customHeight="false" outlineLevel="0" collapsed="false">
      <c r="A1769" s="14" t="s">
        <v>4899</v>
      </c>
      <c r="B1769" s="15" t="s">
        <v>4900</v>
      </c>
      <c r="C1769" s="16" t="n">
        <v>0.00028929778</v>
      </c>
      <c r="D1769" s="17" t="n">
        <v>-2.319456</v>
      </c>
      <c r="E1769" s="18" t="n">
        <v>1.06934963176963</v>
      </c>
      <c r="F1769" s="19" t="n">
        <v>-2.1690345</v>
      </c>
      <c r="G1769" s="0" t="s">
        <v>4901</v>
      </c>
    </row>
    <row r="1770" customFormat="false" ht="12.75" hidden="false" customHeight="false" outlineLevel="0" collapsed="false">
      <c r="A1770" s="14" t="s">
        <v>4902</v>
      </c>
      <c r="B1770" s="15" t="s">
        <v>4903</v>
      </c>
      <c r="C1770" s="16" t="n">
        <v>0.021110792</v>
      </c>
      <c r="D1770" s="17" t="n">
        <v>-2.3170815</v>
      </c>
      <c r="E1770" s="18" t="n">
        <v>1.04643311672919</v>
      </c>
      <c r="F1770" s="19" t="n">
        <v>-2.214266</v>
      </c>
      <c r="G1770" s="0" t="s">
        <v>4904</v>
      </c>
    </row>
    <row r="1771" customFormat="false" ht="12.75" hidden="false" customHeight="false" outlineLevel="0" collapsed="false">
      <c r="A1771" s="14" t="s">
        <v>4905</v>
      </c>
      <c r="B1771" s="15" t="s">
        <v>4906</v>
      </c>
      <c r="C1771" s="16" t="n">
        <v>8.377889E-005</v>
      </c>
      <c r="D1771" s="17" t="n">
        <v>-2.3168545</v>
      </c>
      <c r="E1771" s="18" t="n">
        <v>-1.34825118326431</v>
      </c>
      <c r="F1771" s="19" t="n">
        <v>-3.123702</v>
      </c>
      <c r="G1771" s="0" t="s">
        <v>4907</v>
      </c>
    </row>
    <row r="1772" customFormat="false" ht="12.75" hidden="false" customHeight="false" outlineLevel="0" collapsed="false">
      <c r="A1772" s="14" t="s">
        <v>4908</v>
      </c>
      <c r="B1772" s="15" t="s">
        <v>4909</v>
      </c>
      <c r="C1772" s="16" t="n">
        <v>4.3927886E-007</v>
      </c>
      <c r="D1772" s="17" t="n">
        <v>-2.3167653</v>
      </c>
      <c r="E1772" s="18" t="n">
        <v>-1.1654642086084</v>
      </c>
      <c r="F1772" s="19" t="n">
        <v>-2.7001073</v>
      </c>
      <c r="G1772" s="0" t="s">
        <v>4910</v>
      </c>
    </row>
    <row r="1773" customFormat="false" ht="12.75" hidden="false" customHeight="false" outlineLevel="0" collapsed="false">
      <c r="A1773" s="14" t="s">
        <v>4911</v>
      </c>
      <c r="B1773" s="15" t="s">
        <v>4912</v>
      </c>
      <c r="C1773" s="16" t="n">
        <v>0.0313048</v>
      </c>
      <c r="D1773" s="17" t="n">
        <v>-2.3161507</v>
      </c>
      <c r="E1773" s="18" t="n">
        <v>1.07067078391</v>
      </c>
      <c r="F1773" s="19" t="n">
        <v>-2.1632707</v>
      </c>
      <c r="G1773" s="0" t="s">
        <v>4913</v>
      </c>
    </row>
    <row r="1774" customFormat="false" ht="12.75" hidden="false" customHeight="false" outlineLevel="0" collapsed="false">
      <c r="A1774" s="14" t="s">
        <v>4914</v>
      </c>
      <c r="B1774" s="15" t="s">
        <v>4915</v>
      </c>
      <c r="C1774" s="16" t="n">
        <v>0.003534131</v>
      </c>
      <c r="D1774" s="17" t="n">
        <v>-2.315973</v>
      </c>
      <c r="E1774" s="18" t="n">
        <v>-1.03234898824198</v>
      </c>
      <c r="F1774" s="19" t="n">
        <v>-2.390892</v>
      </c>
      <c r="G1774" s="0" t="s">
        <v>4916</v>
      </c>
    </row>
    <row r="1775" customFormat="false" ht="12.75" hidden="false" customHeight="false" outlineLevel="0" collapsed="false">
      <c r="A1775" s="14" t="s">
        <v>4917</v>
      </c>
      <c r="B1775" s="15" t="s">
        <v>4433</v>
      </c>
      <c r="C1775" s="16" t="n">
        <v>6.783454E-013</v>
      </c>
      <c r="D1775" s="17" t="n">
        <v>-2.3147783</v>
      </c>
      <c r="E1775" s="18" t="n">
        <v>-1.02138553311292</v>
      </c>
      <c r="F1775" s="19" t="n">
        <v>-2.3642812</v>
      </c>
      <c r="G1775" s="0" t="s">
        <v>4434</v>
      </c>
    </row>
    <row r="1776" customFormat="false" ht="12.75" hidden="false" customHeight="false" outlineLevel="0" collapsed="false">
      <c r="A1776" s="14" t="s">
        <v>4918</v>
      </c>
      <c r="B1776" s="15" t="s">
        <v>4919</v>
      </c>
      <c r="C1776" s="16" t="n">
        <v>0.03789824</v>
      </c>
      <c r="D1776" s="17" t="n">
        <v>-2.3140712</v>
      </c>
      <c r="E1776" s="18" t="n">
        <v>-1.15840633720755</v>
      </c>
      <c r="F1776" s="19" t="n">
        <v>-2.680635</v>
      </c>
      <c r="G1776" s="0" t="s">
        <v>4920</v>
      </c>
    </row>
    <row r="1777" customFormat="false" ht="12.75" hidden="false" customHeight="false" outlineLevel="0" collapsed="false">
      <c r="A1777" s="14" t="s">
        <v>4921</v>
      </c>
      <c r="B1777" s="15" t="s">
        <v>3323</v>
      </c>
      <c r="C1777" s="16" t="n">
        <v>8.734867E-006</v>
      </c>
      <c r="D1777" s="17" t="n">
        <v>-2.3115501</v>
      </c>
      <c r="E1777" s="18" t="n">
        <v>1.07254360300829</v>
      </c>
      <c r="F1777" s="19" t="n">
        <v>-2.1552038</v>
      </c>
      <c r="G1777" s="0" t="s">
        <v>4922</v>
      </c>
    </row>
    <row r="1778" customFormat="false" ht="12.75" hidden="false" customHeight="false" outlineLevel="0" collapsed="false">
      <c r="A1778" s="14" t="s">
        <v>4923</v>
      </c>
      <c r="B1778" s="15" t="s">
        <v>4461</v>
      </c>
      <c r="C1778" s="16" t="n">
        <v>0.017169232</v>
      </c>
      <c r="D1778" s="17" t="n">
        <v>-2.3115208</v>
      </c>
      <c r="E1778" s="18" t="n">
        <v>1.11950525478934</v>
      </c>
      <c r="F1778" s="19" t="n">
        <v>-2.06477</v>
      </c>
      <c r="G1778" s="0" t="s">
        <v>4462</v>
      </c>
    </row>
    <row r="1779" customFormat="false" ht="12.75" hidden="false" customHeight="false" outlineLevel="0" collapsed="false">
      <c r="A1779" s="14" t="s">
        <v>4924</v>
      </c>
      <c r="B1779" s="15" t="s">
        <v>4925</v>
      </c>
      <c r="C1779" s="16" t="n">
        <v>0.0011224195</v>
      </c>
      <c r="D1779" s="17" t="n">
        <v>-2.3108816</v>
      </c>
      <c r="E1779" s="18" t="n">
        <v>1.07949909210056</v>
      </c>
      <c r="F1779" s="19" t="n">
        <v>-2.140698</v>
      </c>
      <c r="G1779" s="0" t="s">
        <v>4926</v>
      </c>
    </row>
    <row r="1780" customFormat="false" ht="12.75" hidden="false" customHeight="false" outlineLevel="0" collapsed="false">
      <c r="A1780" s="14" t="s">
        <v>4927</v>
      </c>
      <c r="B1780" s="15" t="s">
        <v>4928</v>
      </c>
      <c r="C1780" s="16" t="n">
        <v>0.03350751</v>
      </c>
      <c r="D1780" s="17" t="n">
        <v>-2.310337</v>
      </c>
      <c r="E1780" s="18" t="n">
        <v>1.10783252460987</v>
      </c>
      <c r="F1780" s="19" t="n">
        <v>-2.0854568</v>
      </c>
      <c r="G1780" s="0" t="s">
        <v>4929</v>
      </c>
    </row>
    <row r="1781" customFormat="false" ht="12.75" hidden="false" customHeight="false" outlineLevel="0" collapsed="false">
      <c r="A1781" s="14" t="s">
        <v>4930</v>
      </c>
      <c r="B1781" s="15" t="s">
        <v>4931</v>
      </c>
      <c r="C1781" s="16" t="n">
        <v>0.00035539267</v>
      </c>
      <c r="D1781" s="17" t="n">
        <v>-2.307661</v>
      </c>
      <c r="E1781" s="18" t="n">
        <v>0.996837743771152</v>
      </c>
      <c r="F1781" s="19" t="n">
        <v>-2.3149815</v>
      </c>
      <c r="G1781" s="0" t="s">
        <v>4932</v>
      </c>
    </row>
    <row r="1782" customFormat="false" ht="12.75" hidden="false" customHeight="false" outlineLevel="0" collapsed="false">
      <c r="A1782" s="14" t="s">
        <v>4933</v>
      </c>
      <c r="B1782" s="15" t="s">
        <v>4934</v>
      </c>
      <c r="C1782" s="16" t="n">
        <v>0.004246377</v>
      </c>
      <c r="D1782" s="17" t="n">
        <v>-2.30557</v>
      </c>
      <c r="E1782" s="18" t="n">
        <v>1.03978451129309</v>
      </c>
      <c r="F1782" s="19" t="n">
        <v>-2.2173536</v>
      </c>
      <c r="G1782" s="0" t="s">
        <v>4935</v>
      </c>
    </row>
    <row r="1783" customFormat="false" ht="12.75" hidden="false" customHeight="false" outlineLevel="0" collapsed="false">
      <c r="A1783" s="14" t="s">
        <v>4936</v>
      </c>
      <c r="B1783" s="15" t="s">
        <v>4937</v>
      </c>
      <c r="C1783" s="16" t="n">
        <v>0.020932965</v>
      </c>
      <c r="D1783" s="17" t="n">
        <v>-2.305399</v>
      </c>
      <c r="E1783" s="18" t="n">
        <v>1.13018120314199</v>
      </c>
      <c r="F1783" s="19" t="n">
        <v>-2.039849</v>
      </c>
      <c r="G1783" s="0" t="s">
        <v>4938</v>
      </c>
    </row>
    <row r="1784" customFormat="false" ht="12.75" hidden="false" customHeight="false" outlineLevel="0" collapsed="false">
      <c r="A1784" s="14" t="s">
        <v>4939</v>
      </c>
      <c r="B1784" s="15" t="s">
        <v>4940</v>
      </c>
      <c r="C1784" s="16" t="n">
        <v>0.00014310928</v>
      </c>
      <c r="D1784" s="17" t="n">
        <v>-2.3053207</v>
      </c>
      <c r="E1784" s="18" t="n">
        <v>1.02870797887765</v>
      </c>
      <c r="F1784" s="19" t="n">
        <v>-2.2409866</v>
      </c>
      <c r="G1784" s="0" t="s">
        <v>4941</v>
      </c>
    </row>
    <row r="1785" customFormat="false" ht="12.75" hidden="false" customHeight="false" outlineLevel="0" collapsed="false">
      <c r="A1785" s="14" t="s">
        <v>4942</v>
      </c>
      <c r="B1785" s="15" t="s">
        <v>4943</v>
      </c>
      <c r="C1785" s="16" t="n">
        <v>2.1047627E-007</v>
      </c>
      <c r="D1785" s="17" t="n">
        <v>-2.303804</v>
      </c>
      <c r="E1785" s="18" t="n">
        <v>-1.09772258163491</v>
      </c>
      <c r="F1785" s="19" t="n">
        <v>-2.5289376</v>
      </c>
      <c r="G1785" s="0" t="s">
        <v>4944</v>
      </c>
    </row>
    <row r="1786" customFormat="false" ht="12.75" hidden="false" customHeight="false" outlineLevel="0" collapsed="false">
      <c r="A1786" s="14" t="s">
        <v>4945</v>
      </c>
      <c r="B1786" s="15" t="s">
        <v>4946</v>
      </c>
      <c r="C1786" s="16" t="n">
        <v>0.022258198</v>
      </c>
      <c r="D1786" s="17" t="n">
        <v>-2.3027847</v>
      </c>
      <c r="E1786" s="18" t="n">
        <v>-1.24957292545343</v>
      </c>
      <c r="F1786" s="19" t="n">
        <v>-2.8774974</v>
      </c>
      <c r="G1786" s="0" t="s">
        <v>4947</v>
      </c>
    </row>
    <row r="1787" customFormat="false" ht="12.75" hidden="false" customHeight="false" outlineLevel="0" collapsed="false">
      <c r="A1787" s="14" t="s">
        <v>4948</v>
      </c>
      <c r="B1787" s="15" t="s">
        <v>4949</v>
      </c>
      <c r="C1787" s="16" t="n">
        <v>0.0018908342</v>
      </c>
      <c r="D1787" s="17" t="n">
        <v>-2.2980878</v>
      </c>
      <c r="E1787" s="18" t="n">
        <v>1.13982544951176</v>
      </c>
      <c r="F1787" s="19" t="n">
        <v>-2.0161753</v>
      </c>
      <c r="G1787" s="0" t="s">
        <v>4950</v>
      </c>
    </row>
    <row r="1788" customFormat="false" ht="12.75" hidden="false" customHeight="false" outlineLevel="0" collapsed="false">
      <c r="A1788" s="14" t="s">
        <v>4951</v>
      </c>
      <c r="B1788" s="15" t="s">
        <v>4952</v>
      </c>
      <c r="C1788" s="16" t="n">
        <v>0.0023356252</v>
      </c>
      <c r="D1788" s="17" t="n">
        <v>-2.2961197</v>
      </c>
      <c r="E1788" s="18" t="n">
        <v>1.00618786820679</v>
      </c>
      <c r="F1788" s="19" t="n">
        <v>-2.281999</v>
      </c>
      <c r="G1788" s="0" t="s">
        <v>4953</v>
      </c>
    </row>
    <row r="1789" customFormat="false" ht="12.75" hidden="false" customHeight="false" outlineLevel="0" collapsed="false">
      <c r="A1789" s="14" t="s">
        <v>4954</v>
      </c>
      <c r="B1789" s="15" t="s">
        <v>4955</v>
      </c>
      <c r="C1789" s="16" t="n">
        <v>0.011936439</v>
      </c>
      <c r="D1789" s="17" t="n">
        <v>-2.2960348</v>
      </c>
      <c r="E1789" s="18" t="n">
        <v>1.02633579288703</v>
      </c>
      <c r="F1789" s="19" t="n">
        <v>-2.2371185</v>
      </c>
      <c r="G1789" s="0" t="s">
        <v>4956</v>
      </c>
    </row>
    <row r="1790" customFormat="false" ht="12.75" hidden="false" customHeight="false" outlineLevel="0" collapsed="false">
      <c r="A1790" s="14" t="s">
        <v>4957</v>
      </c>
      <c r="B1790" s="15" t="s">
        <v>4958</v>
      </c>
      <c r="C1790" s="16" t="n">
        <v>0.0013898441</v>
      </c>
      <c r="D1790" s="17" t="n">
        <v>-2.2957351</v>
      </c>
      <c r="E1790" s="18" t="n">
        <v>1.03980132591302</v>
      </c>
      <c r="F1790" s="19" t="n">
        <v>-2.2078593</v>
      </c>
      <c r="G1790" s="0" t="s">
        <v>4959</v>
      </c>
    </row>
    <row r="1791" customFormat="false" ht="12.75" hidden="false" customHeight="false" outlineLevel="0" collapsed="false">
      <c r="A1791" s="14" t="s">
        <v>4960</v>
      </c>
      <c r="B1791" s="15" t="s">
        <v>4961</v>
      </c>
      <c r="C1791" s="16" t="n">
        <v>0.012610884</v>
      </c>
      <c r="D1791" s="17" t="n">
        <v>-2.2941658</v>
      </c>
      <c r="E1791" s="18" t="n">
        <v>-1.20636281108178</v>
      </c>
      <c r="F1791" s="19" t="n">
        <v>-2.7675962</v>
      </c>
      <c r="G1791" s="0" t="s">
        <v>4962</v>
      </c>
    </row>
    <row r="1792" customFormat="false" ht="12.75" hidden="false" customHeight="false" outlineLevel="0" collapsed="false">
      <c r="A1792" s="14" t="s">
        <v>4963</v>
      </c>
      <c r="B1792" s="15" t="s">
        <v>4587</v>
      </c>
      <c r="C1792" s="16" t="n">
        <v>0.00090004073</v>
      </c>
      <c r="D1792" s="17" t="n">
        <v>-2.293152</v>
      </c>
      <c r="E1792" s="18" t="n">
        <v>1.02631507423127</v>
      </c>
      <c r="F1792" s="19" t="n">
        <v>-2.2343547</v>
      </c>
      <c r="G1792" s="0" t="s">
        <v>4588</v>
      </c>
    </row>
    <row r="1793" customFormat="false" ht="12.75" hidden="false" customHeight="false" outlineLevel="0" collapsed="false">
      <c r="A1793" s="14" t="s">
        <v>4964</v>
      </c>
      <c r="B1793" s="15" t="s">
        <v>4965</v>
      </c>
      <c r="C1793" s="16" t="n">
        <v>4.4230513E-009</v>
      </c>
      <c r="D1793" s="17" t="n">
        <v>-2.2869022</v>
      </c>
      <c r="E1793" s="18" t="n">
        <v>1.05072202070558</v>
      </c>
      <c r="F1793" s="19" t="n">
        <v>-2.1765053</v>
      </c>
      <c r="G1793" s="0" t="s">
        <v>4966</v>
      </c>
    </row>
    <row r="1794" customFormat="false" ht="12.75" hidden="false" customHeight="false" outlineLevel="0" collapsed="false">
      <c r="A1794" s="14" t="s">
        <v>4967</v>
      </c>
      <c r="B1794" s="15" t="s">
        <v>4968</v>
      </c>
      <c r="C1794" s="16" t="n">
        <v>0.006913094</v>
      </c>
      <c r="D1794" s="17" t="n">
        <v>-2.285634</v>
      </c>
      <c r="E1794" s="18" t="n">
        <v>-1.0941402661347</v>
      </c>
      <c r="F1794" s="19" t="n">
        <v>-2.5008042</v>
      </c>
      <c r="G1794" s="0" t="s">
        <v>4969</v>
      </c>
    </row>
    <row r="1795" customFormat="false" ht="12.75" hidden="false" customHeight="false" outlineLevel="0" collapsed="false">
      <c r="A1795" s="14" t="s">
        <v>4970</v>
      </c>
      <c r="B1795" s="15" t="s">
        <v>4971</v>
      </c>
      <c r="C1795" s="16" t="n">
        <v>0.00040454132</v>
      </c>
      <c r="D1795" s="17" t="n">
        <v>-2.2844522</v>
      </c>
      <c r="E1795" s="18" t="n">
        <v>1.01311588087149</v>
      </c>
      <c r="F1795" s="19" t="n">
        <v>-2.2548776</v>
      </c>
      <c r="G1795" s="0" t="s">
        <v>4972</v>
      </c>
    </row>
    <row r="1796" customFormat="false" ht="12.75" hidden="false" customHeight="false" outlineLevel="0" collapsed="false">
      <c r="A1796" s="14" t="s">
        <v>4973</v>
      </c>
      <c r="B1796" s="15" t="s">
        <v>4974</v>
      </c>
      <c r="C1796" s="16" t="n">
        <v>0.014667787</v>
      </c>
      <c r="D1796" s="17" t="n">
        <v>-2.2838626</v>
      </c>
      <c r="E1796" s="18" t="n">
        <v>1.06784095722898</v>
      </c>
      <c r="F1796" s="19" t="n">
        <v>-2.1387668</v>
      </c>
      <c r="G1796" s="0" t="s">
        <v>4975</v>
      </c>
    </row>
    <row r="1797" customFormat="false" ht="12.75" hidden="false" customHeight="false" outlineLevel="0" collapsed="false">
      <c r="A1797" s="14" t="s">
        <v>4976</v>
      </c>
      <c r="B1797" s="15" t="s">
        <v>4977</v>
      </c>
      <c r="C1797" s="16" t="n">
        <v>0.00081117393</v>
      </c>
      <c r="D1797" s="17" t="n">
        <v>-2.282472</v>
      </c>
      <c r="E1797" s="18" t="n">
        <v>1.06947602409504</v>
      </c>
      <c r="F1797" s="19" t="n">
        <v>-2.1341963</v>
      </c>
      <c r="G1797" s="0" t="s">
        <v>4978</v>
      </c>
    </row>
    <row r="1798" customFormat="false" ht="12.75" hidden="false" customHeight="false" outlineLevel="0" collapsed="false">
      <c r="A1798" s="14" t="s">
        <v>4979</v>
      </c>
      <c r="B1798" s="15" t="s">
        <v>4980</v>
      </c>
      <c r="C1798" s="16" t="n">
        <v>0.0003533972</v>
      </c>
      <c r="D1798" s="17" t="n">
        <v>-2.2799532</v>
      </c>
      <c r="E1798" s="18" t="n">
        <v>-1.31786287112802</v>
      </c>
      <c r="F1798" s="19" t="n">
        <v>-3.0046656</v>
      </c>
      <c r="G1798" s="0" t="s">
        <v>4981</v>
      </c>
    </row>
    <row r="1799" customFormat="false" ht="12.75" hidden="false" customHeight="false" outlineLevel="0" collapsed="false">
      <c r="A1799" s="14" t="s">
        <v>4982</v>
      </c>
      <c r="B1799" s="15" t="s">
        <v>4476</v>
      </c>
      <c r="C1799" s="16" t="n">
        <v>0.0012917297</v>
      </c>
      <c r="D1799" s="17" t="n">
        <v>-2.2769291</v>
      </c>
      <c r="E1799" s="18" t="n">
        <v>-1.02499644071344</v>
      </c>
      <c r="F1799" s="19" t="n">
        <v>-2.3338442</v>
      </c>
      <c r="G1799" s="0" t="s">
        <v>4477</v>
      </c>
    </row>
    <row r="1800" customFormat="false" ht="12.75" hidden="false" customHeight="false" outlineLevel="0" collapsed="false">
      <c r="A1800" s="14" t="s">
        <v>4983</v>
      </c>
      <c r="B1800" s="15" t="s">
        <v>3956</v>
      </c>
      <c r="C1800" s="16" t="n">
        <v>2.3501816E-008</v>
      </c>
      <c r="D1800" s="17" t="n">
        <v>-2.273722</v>
      </c>
      <c r="E1800" s="18" t="n">
        <v>-1.0393857608965</v>
      </c>
      <c r="F1800" s="19" t="n">
        <v>-2.363274</v>
      </c>
      <c r="G1800" s="0" t="s">
        <v>4984</v>
      </c>
    </row>
    <row r="1801" customFormat="false" ht="12.75" hidden="false" customHeight="false" outlineLevel="0" collapsed="false">
      <c r="A1801" s="14" t="s">
        <v>4985</v>
      </c>
      <c r="B1801" s="15" t="s">
        <v>4986</v>
      </c>
      <c r="C1801" s="16" t="n">
        <v>0.0069886055</v>
      </c>
      <c r="D1801" s="17" t="n">
        <v>-2.2735274</v>
      </c>
      <c r="E1801" s="18" t="n">
        <v>1.02118970600787</v>
      </c>
      <c r="F1801" s="19" t="n">
        <v>-2.2263515</v>
      </c>
      <c r="G1801" s="0" t="s">
        <v>4987</v>
      </c>
    </row>
    <row r="1802" customFormat="false" ht="12.75" hidden="false" customHeight="false" outlineLevel="0" collapsed="false">
      <c r="A1802" s="14" t="s">
        <v>4988</v>
      </c>
      <c r="B1802" s="15" t="s">
        <v>4552</v>
      </c>
      <c r="C1802" s="16" t="n">
        <v>0.0023592087</v>
      </c>
      <c r="D1802" s="17" t="n">
        <v>-2.2721393</v>
      </c>
      <c r="E1802" s="18" t="n">
        <v>-1.13359617860659</v>
      </c>
      <c r="F1802" s="19" t="n">
        <v>-2.5756884</v>
      </c>
      <c r="G1802" s="0" t="s">
        <v>4553</v>
      </c>
    </row>
    <row r="1803" customFormat="false" ht="12.75" hidden="false" customHeight="false" outlineLevel="0" collapsed="false">
      <c r="A1803" s="14" t="s">
        <v>4989</v>
      </c>
      <c r="B1803" s="15" t="s">
        <v>4990</v>
      </c>
      <c r="C1803" s="16" t="n">
        <v>0.017693931</v>
      </c>
      <c r="D1803" s="17" t="n">
        <v>-2.2720342</v>
      </c>
      <c r="E1803" s="18" t="n">
        <v>-1.52315208450041</v>
      </c>
      <c r="F1803" s="19" t="n">
        <v>-3.4606538</v>
      </c>
      <c r="G1803" s="0" t="s">
        <v>4991</v>
      </c>
    </row>
    <row r="1804" customFormat="false" ht="12.75" hidden="false" customHeight="false" outlineLevel="0" collapsed="false">
      <c r="A1804" s="14" t="s">
        <v>4992</v>
      </c>
      <c r="B1804" s="15" t="s">
        <v>4448</v>
      </c>
      <c r="C1804" s="16" t="n">
        <v>0.0004372721</v>
      </c>
      <c r="D1804" s="17" t="n">
        <v>-2.2686899</v>
      </c>
      <c r="E1804" s="18" t="n">
        <v>-1.07023669477173</v>
      </c>
      <c r="F1804" s="19" t="n">
        <v>-2.4280353</v>
      </c>
      <c r="G1804" s="0" t="s">
        <v>4449</v>
      </c>
    </row>
    <row r="1805" customFormat="false" ht="12.75" hidden="false" customHeight="false" outlineLevel="0" collapsed="false">
      <c r="A1805" s="14" t="s">
        <v>4993</v>
      </c>
      <c r="B1805" s="15" t="s">
        <v>4994</v>
      </c>
      <c r="C1805" s="16" t="n">
        <v>2.1853548E-005</v>
      </c>
      <c r="D1805" s="17" t="n">
        <v>-2.2677355</v>
      </c>
      <c r="E1805" s="18" t="n">
        <v>-1.01445902190847</v>
      </c>
      <c r="F1805" s="19" t="n">
        <v>-2.3005247</v>
      </c>
      <c r="G1805" s="0" t="s">
        <v>4995</v>
      </c>
    </row>
    <row r="1806" customFormat="false" ht="12.75" hidden="false" customHeight="false" outlineLevel="0" collapsed="false">
      <c r="A1806" s="14" t="s">
        <v>4996</v>
      </c>
      <c r="B1806" s="15" t="s">
        <v>3980</v>
      </c>
      <c r="C1806" s="16" t="n">
        <v>0.04320683</v>
      </c>
      <c r="D1806" s="17" t="n">
        <v>-2.2663057</v>
      </c>
      <c r="E1806" s="18" t="n">
        <v>1.01530749025117</v>
      </c>
      <c r="F1806" s="19" t="n">
        <v>-2.2321374</v>
      </c>
      <c r="G1806" s="0" t="s">
        <v>3981</v>
      </c>
    </row>
    <row r="1807" customFormat="false" ht="12.75" hidden="false" customHeight="false" outlineLevel="0" collapsed="false">
      <c r="A1807" s="14" t="s">
        <v>4997</v>
      </c>
      <c r="B1807" s="15" t="s">
        <v>4955</v>
      </c>
      <c r="C1807" s="16" t="n">
        <v>0.0049995496</v>
      </c>
      <c r="D1807" s="17" t="n">
        <v>-2.2646601</v>
      </c>
      <c r="E1807" s="18" t="n">
        <v>-1.00633852572205</v>
      </c>
      <c r="F1807" s="19" t="n">
        <v>-2.2790148</v>
      </c>
      <c r="G1807" s="0" t="s">
        <v>4956</v>
      </c>
    </row>
    <row r="1808" customFormat="false" ht="12.75" hidden="false" customHeight="false" outlineLevel="0" collapsed="false">
      <c r="A1808" s="14" t="s">
        <v>4998</v>
      </c>
      <c r="B1808" s="15" t="s">
        <v>4999</v>
      </c>
      <c r="C1808" s="16" t="n">
        <v>0.00039007064</v>
      </c>
      <c r="D1808" s="17" t="n">
        <v>-2.2644687</v>
      </c>
      <c r="E1808" s="18" t="n">
        <v>-1.45422403979334</v>
      </c>
      <c r="F1808" s="19" t="n">
        <v>-3.293045</v>
      </c>
      <c r="G1808" s="0" t="s">
        <v>5000</v>
      </c>
    </row>
    <row r="1809" customFormat="false" ht="12.75" hidden="false" customHeight="false" outlineLevel="0" collapsed="false">
      <c r="A1809" s="14" t="s">
        <v>5001</v>
      </c>
      <c r="B1809" s="15" t="s">
        <v>4578</v>
      </c>
      <c r="C1809" s="16" t="n">
        <v>0.0003953621</v>
      </c>
      <c r="D1809" s="17" t="n">
        <v>-2.264082</v>
      </c>
      <c r="E1809" s="18" t="n">
        <v>-1.14481977680186</v>
      </c>
      <c r="F1809" s="19" t="n">
        <v>-2.591966</v>
      </c>
      <c r="G1809" s="0" t="s">
        <v>5002</v>
      </c>
    </row>
    <row r="1810" customFormat="false" ht="12.75" hidden="false" customHeight="false" outlineLevel="0" collapsed="false">
      <c r="A1810" s="14" t="s">
        <v>5003</v>
      </c>
      <c r="B1810" s="15" t="s">
        <v>5004</v>
      </c>
      <c r="C1810" s="16" t="n">
        <v>8.732677E-005</v>
      </c>
      <c r="D1810" s="17" t="n">
        <v>-2.2629275</v>
      </c>
      <c r="E1810" s="18" t="n">
        <v>-1.12369585381645</v>
      </c>
      <c r="F1810" s="19" t="n">
        <v>-2.5428421</v>
      </c>
      <c r="G1810" s="0" t="s">
        <v>5005</v>
      </c>
    </row>
    <row r="1811" customFormat="false" ht="12.75" hidden="false" customHeight="false" outlineLevel="0" collapsed="false">
      <c r="A1811" s="14" t="s">
        <v>5006</v>
      </c>
      <c r="B1811" s="15" t="s">
        <v>5007</v>
      </c>
      <c r="C1811" s="16" t="n">
        <v>0.0078019397</v>
      </c>
      <c r="D1811" s="17" t="n">
        <v>-2.2620385</v>
      </c>
      <c r="E1811" s="18" t="n">
        <v>1.02696947462556</v>
      </c>
      <c r="F1811" s="19" t="n">
        <v>-2.2026348</v>
      </c>
      <c r="G1811" s="0" t="s">
        <v>5008</v>
      </c>
    </row>
    <row r="1812" customFormat="false" ht="12.75" hidden="false" customHeight="false" outlineLevel="0" collapsed="false">
      <c r="A1812" s="14" t="s">
        <v>5009</v>
      </c>
      <c r="B1812" s="15" t="s">
        <v>5010</v>
      </c>
      <c r="C1812" s="16" t="n">
        <v>0.0029203424</v>
      </c>
      <c r="D1812" s="17" t="n">
        <v>-2.261414</v>
      </c>
      <c r="E1812" s="18" t="n">
        <v>-1.14328437726399</v>
      </c>
      <c r="F1812" s="19" t="n">
        <v>-2.5854394</v>
      </c>
      <c r="G1812" s="0" t="s">
        <v>5011</v>
      </c>
    </row>
    <row r="1813" customFormat="false" ht="12.75" hidden="false" customHeight="false" outlineLevel="0" collapsed="false">
      <c r="A1813" s="14" t="s">
        <v>5012</v>
      </c>
      <c r="B1813" s="15" t="s">
        <v>5013</v>
      </c>
      <c r="C1813" s="16" t="n">
        <v>0.007092766</v>
      </c>
      <c r="D1813" s="17" t="n">
        <v>-2.260146</v>
      </c>
      <c r="E1813" s="18" t="n">
        <v>-1.06075133917483</v>
      </c>
      <c r="F1813" s="19" t="n">
        <v>-2.397453</v>
      </c>
      <c r="G1813" s="0" t="s">
        <v>5014</v>
      </c>
    </row>
    <row r="1814" customFormat="false" ht="12.75" hidden="false" customHeight="false" outlineLevel="0" collapsed="false">
      <c r="A1814" s="14" t="s">
        <v>5015</v>
      </c>
      <c r="B1814" s="15" t="s">
        <v>3959</v>
      </c>
      <c r="C1814" s="16" t="n">
        <v>0.017646628</v>
      </c>
      <c r="D1814" s="17" t="n">
        <v>-2.2584572</v>
      </c>
      <c r="E1814" s="18" t="n">
        <v>1.02276661200989</v>
      </c>
      <c r="F1814" s="19" t="n">
        <v>-2.2081842</v>
      </c>
      <c r="G1814" s="0" t="s">
        <v>3960</v>
      </c>
    </row>
    <row r="1815" customFormat="false" ht="12.75" hidden="false" customHeight="false" outlineLevel="0" collapsed="false">
      <c r="A1815" s="14" t="s">
        <v>5016</v>
      </c>
      <c r="B1815" s="15" t="s">
        <v>5017</v>
      </c>
      <c r="C1815" s="16" t="n">
        <v>0.0027421159</v>
      </c>
      <c r="D1815" s="17" t="n">
        <v>-2.2577467</v>
      </c>
      <c r="E1815" s="18" t="n">
        <v>1.07745334479772</v>
      </c>
      <c r="F1815" s="19" t="n">
        <v>-2.0954473</v>
      </c>
      <c r="G1815" s="0" t="s">
        <v>5018</v>
      </c>
    </row>
    <row r="1816" customFormat="false" ht="12.75" hidden="false" customHeight="false" outlineLevel="0" collapsed="false">
      <c r="A1816" s="14" t="s">
        <v>5019</v>
      </c>
      <c r="B1816" s="15" t="s">
        <v>5020</v>
      </c>
      <c r="C1816" s="16" t="n">
        <v>3.7019545E-006</v>
      </c>
      <c r="D1816" s="17" t="n">
        <v>-2.2561243</v>
      </c>
      <c r="E1816" s="18" t="n">
        <v>-1.12696905370458</v>
      </c>
      <c r="F1816" s="19" t="n">
        <v>-2.5425823</v>
      </c>
      <c r="G1816" s="0" t="s">
        <v>5021</v>
      </c>
    </row>
    <row r="1817" customFormat="false" ht="12.75" hidden="false" customHeight="false" outlineLevel="0" collapsed="false">
      <c r="A1817" s="14" t="s">
        <v>5022</v>
      </c>
      <c r="B1817" s="15" t="s">
        <v>5023</v>
      </c>
      <c r="C1817" s="16" t="n">
        <v>6.741305E-005</v>
      </c>
      <c r="D1817" s="17" t="n">
        <v>-2.2541542</v>
      </c>
      <c r="E1817" s="18" t="n">
        <v>-1.01648434765584</v>
      </c>
      <c r="F1817" s="19" t="n">
        <v>-2.2913125</v>
      </c>
      <c r="G1817" s="0" t="s">
        <v>5024</v>
      </c>
    </row>
    <row r="1818" customFormat="false" ht="12.75" hidden="false" customHeight="false" outlineLevel="0" collapsed="false">
      <c r="A1818" s="14" t="s">
        <v>5025</v>
      </c>
      <c r="B1818" s="15" t="s">
        <v>5026</v>
      </c>
      <c r="C1818" s="16" t="n">
        <v>0.04438727</v>
      </c>
      <c r="D1818" s="17" t="n">
        <v>-2.2525644</v>
      </c>
      <c r="E1818" s="18" t="n">
        <v>-1.24625725223845</v>
      </c>
      <c r="F1818" s="19" t="n">
        <v>-2.8072748</v>
      </c>
      <c r="G1818" s="0" t="s">
        <v>5027</v>
      </c>
    </row>
    <row r="1819" customFormat="false" ht="12.75" hidden="false" customHeight="false" outlineLevel="0" collapsed="false">
      <c r="A1819" s="14" t="s">
        <v>5028</v>
      </c>
      <c r="B1819" s="15" t="s">
        <v>5029</v>
      </c>
      <c r="C1819" s="16" t="n">
        <v>0.0005912291</v>
      </c>
      <c r="D1819" s="17" t="n">
        <v>-2.2513242</v>
      </c>
      <c r="E1819" s="18" t="n">
        <v>-1.20183098308446</v>
      </c>
      <c r="F1819" s="19" t="n">
        <v>-2.7057114</v>
      </c>
      <c r="G1819" s="0" t="s">
        <v>5030</v>
      </c>
    </row>
    <row r="1820" customFormat="false" ht="12.75" hidden="false" customHeight="false" outlineLevel="0" collapsed="false">
      <c r="A1820" s="14" t="s">
        <v>5031</v>
      </c>
      <c r="B1820" s="15" t="s">
        <v>5032</v>
      </c>
      <c r="C1820" s="16" t="n">
        <v>1.48383E-007</v>
      </c>
      <c r="D1820" s="17" t="n">
        <v>-2.2500644</v>
      </c>
      <c r="E1820" s="18" t="n">
        <v>-1.15903617869335</v>
      </c>
      <c r="F1820" s="19" t="n">
        <v>-2.607906</v>
      </c>
      <c r="G1820" s="0" t="s">
        <v>5033</v>
      </c>
    </row>
    <row r="1821" customFormat="false" ht="12.75" hidden="false" customHeight="false" outlineLevel="0" collapsed="false">
      <c r="A1821" s="14" t="s">
        <v>5034</v>
      </c>
      <c r="B1821" s="15" t="s">
        <v>5035</v>
      </c>
      <c r="C1821" s="16" t="n">
        <v>1.4166339E-005</v>
      </c>
      <c r="D1821" s="17" t="n">
        <v>-2.2488832</v>
      </c>
      <c r="E1821" s="18" t="n">
        <v>-1.05731166183348</v>
      </c>
      <c r="F1821" s="19" t="n">
        <v>-2.3777704</v>
      </c>
      <c r="G1821" s="0" t="s">
        <v>5036</v>
      </c>
    </row>
    <row r="1822" customFormat="false" ht="12.75" hidden="false" customHeight="false" outlineLevel="0" collapsed="false">
      <c r="A1822" s="14" t="s">
        <v>5037</v>
      </c>
      <c r="B1822" s="15" t="s">
        <v>5038</v>
      </c>
      <c r="C1822" s="16" t="n">
        <v>0.00026307532</v>
      </c>
      <c r="D1822" s="17" t="n">
        <v>-2.2479484</v>
      </c>
      <c r="E1822" s="18" t="n">
        <v>1.07847381593556</v>
      </c>
      <c r="F1822" s="19" t="n">
        <v>-2.0843792</v>
      </c>
      <c r="G1822" s="0" t="s">
        <v>5039</v>
      </c>
    </row>
    <row r="1823" customFormat="false" ht="12.75" hidden="false" customHeight="false" outlineLevel="0" collapsed="false">
      <c r="A1823" s="14" t="s">
        <v>5040</v>
      </c>
      <c r="B1823" s="15" t="s">
        <v>5041</v>
      </c>
      <c r="C1823" s="16" t="n">
        <v>0.02644281</v>
      </c>
      <c r="D1823" s="17" t="n">
        <v>-2.247717</v>
      </c>
      <c r="E1823" s="18" t="n">
        <v>-1.06348206256757</v>
      </c>
      <c r="F1823" s="19" t="n">
        <v>-2.3904066</v>
      </c>
      <c r="G1823" s="0" t="s">
        <v>5042</v>
      </c>
    </row>
    <row r="1824" customFormat="false" ht="12.75" hidden="false" customHeight="false" outlineLevel="0" collapsed="false">
      <c r="A1824" s="14" t="s">
        <v>5043</v>
      </c>
      <c r="B1824" s="15" t="s">
        <v>5044</v>
      </c>
      <c r="C1824" s="16" t="n">
        <v>2.0851345E-005</v>
      </c>
      <c r="D1824" s="17" t="n">
        <v>-2.2475007</v>
      </c>
      <c r="E1824" s="18" t="n">
        <v>1.04182556179796</v>
      </c>
      <c r="F1824" s="19" t="n">
        <v>-2.1572716</v>
      </c>
      <c r="G1824" s="0" t="s">
        <v>5045</v>
      </c>
    </row>
    <row r="1825" customFormat="false" ht="12.75" hidden="false" customHeight="false" outlineLevel="0" collapsed="false">
      <c r="A1825" s="14" t="s">
        <v>5046</v>
      </c>
      <c r="B1825" s="15" t="s">
        <v>5047</v>
      </c>
      <c r="C1825" s="16" t="n">
        <v>1.5912967E-005</v>
      </c>
      <c r="D1825" s="17" t="n">
        <v>-2.2474813</v>
      </c>
      <c r="E1825" s="18" t="n">
        <v>-1.14139148073991</v>
      </c>
      <c r="F1825" s="19" t="n">
        <v>-2.5652559</v>
      </c>
      <c r="G1825" s="0" t="s">
        <v>5048</v>
      </c>
    </row>
    <row r="1826" customFormat="false" ht="12.75" hidden="false" customHeight="false" outlineLevel="0" collapsed="false">
      <c r="A1826" s="14" t="s">
        <v>5049</v>
      </c>
      <c r="B1826" s="15" t="s">
        <v>5050</v>
      </c>
      <c r="C1826" s="16" t="n">
        <v>0.022089586</v>
      </c>
      <c r="D1826" s="17" t="n">
        <v>-2.2455819</v>
      </c>
      <c r="E1826" s="18" t="n">
        <v>1.03922511356254</v>
      </c>
      <c r="F1826" s="19" t="n">
        <v>-2.1608233</v>
      </c>
      <c r="G1826" s="0" t="s">
        <v>5051</v>
      </c>
    </row>
    <row r="1827" customFormat="false" ht="12.75" hidden="false" customHeight="false" outlineLevel="0" collapsed="false">
      <c r="A1827" s="14" t="s">
        <v>5052</v>
      </c>
      <c r="B1827" s="15" t="s">
        <v>5053</v>
      </c>
      <c r="C1827" s="16" t="n">
        <v>0.00083615415</v>
      </c>
      <c r="D1827" s="17" t="n">
        <v>-2.245148</v>
      </c>
      <c r="E1827" s="18" t="n">
        <v>-1.07229748138875</v>
      </c>
      <c r="F1827" s="19" t="n">
        <v>-2.4074664</v>
      </c>
      <c r="G1827" s="0" t="s">
        <v>5054</v>
      </c>
    </row>
    <row r="1828" customFormat="false" ht="12.75" hidden="false" customHeight="false" outlineLevel="0" collapsed="false">
      <c r="A1828" s="14" t="s">
        <v>5055</v>
      </c>
      <c r="B1828" s="15" t="s">
        <v>4626</v>
      </c>
      <c r="C1828" s="16" t="n">
        <v>1.1634871E-008</v>
      </c>
      <c r="D1828" s="17" t="n">
        <v>-2.2387428</v>
      </c>
      <c r="E1828" s="18" t="n">
        <v>-1.03417432986667</v>
      </c>
      <c r="F1828" s="19" t="n">
        <v>-2.3152504</v>
      </c>
      <c r="G1828" s="0" t="s">
        <v>4627</v>
      </c>
    </row>
    <row r="1829" customFormat="false" ht="12.75" hidden="false" customHeight="false" outlineLevel="0" collapsed="false">
      <c r="A1829" s="14" t="s">
        <v>5056</v>
      </c>
      <c r="B1829" s="15" t="s">
        <v>5057</v>
      </c>
      <c r="C1829" s="16" t="n">
        <v>1.39383965E-005</v>
      </c>
      <c r="D1829" s="17" t="n">
        <v>-2.2379968</v>
      </c>
      <c r="E1829" s="18" t="n">
        <v>-1.09350195523679</v>
      </c>
      <c r="F1829" s="19" t="n">
        <v>-2.447254</v>
      </c>
      <c r="G1829" s="0" t="s">
        <v>5058</v>
      </c>
    </row>
    <row r="1830" customFormat="false" ht="12.75" hidden="false" customHeight="false" outlineLevel="0" collapsed="false">
      <c r="A1830" s="14" t="s">
        <v>5059</v>
      </c>
      <c r="B1830" s="15" t="s">
        <v>5060</v>
      </c>
      <c r="C1830" s="16" t="n">
        <v>1.2061108E-005</v>
      </c>
      <c r="D1830" s="17" t="n">
        <v>-2.236442</v>
      </c>
      <c r="E1830" s="18" t="n">
        <v>1.09447789733242</v>
      </c>
      <c r="F1830" s="19" t="n">
        <v>-2.0433872</v>
      </c>
      <c r="G1830" s="0" t="s">
        <v>5061</v>
      </c>
    </row>
    <row r="1831" customFormat="false" ht="12.75" hidden="false" customHeight="false" outlineLevel="0" collapsed="false">
      <c r="A1831" s="14" t="s">
        <v>5062</v>
      </c>
      <c r="B1831" s="15" t="s">
        <v>5063</v>
      </c>
      <c r="C1831" s="16" t="n">
        <v>0.005462525</v>
      </c>
      <c r="D1831" s="17" t="n">
        <v>-2.2361476</v>
      </c>
      <c r="E1831" s="18" t="n">
        <v>-1.10910149959443</v>
      </c>
      <c r="F1831" s="19" t="n">
        <v>-2.4801147</v>
      </c>
      <c r="G1831" s="0" t="s">
        <v>5064</v>
      </c>
    </row>
    <row r="1832" customFormat="false" ht="12.75" hidden="false" customHeight="false" outlineLevel="0" collapsed="false">
      <c r="A1832" s="14" t="s">
        <v>5065</v>
      </c>
      <c r="B1832" s="15" t="s">
        <v>5066</v>
      </c>
      <c r="C1832" s="16" t="n">
        <v>2.2508368E-006</v>
      </c>
      <c r="D1832" s="17" t="n">
        <v>-2.2352135</v>
      </c>
      <c r="E1832" s="18" t="n">
        <v>-1.27675463812133</v>
      </c>
      <c r="F1832" s="19" t="n">
        <v>-2.8538191</v>
      </c>
      <c r="G1832" s="0" t="s">
        <v>5067</v>
      </c>
    </row>
    <row r="1833" customFormat="false" ht="12.75" hidden="false" customHeight="false" outlineLevel="0" collapsed="false">
      <c r="A1833" s="14" t="s">
        <v>5068</v>
      </c>
      <c r="B1833" s="15" t="s">
        <v>5069</v>
      </c>
      <c r="C1833" s="16" t="n">
        <v>6.261571E-005</v>
      </c>
      <c r="D1833" s="17" t="n">
        <v>-2.2329404</v>
      </c>
      <c r="E1833" s="18" t="n">
        <v>-1.23538653384688</v>
      </c>
      <c r="F1833" s="19" t="n">
        <v>-2.7585444</v>
      </c>
      <c r="G1833" s="0" t="s">
        <v>5070</v>
      </c>
    </row>
    <row r="1834" customFormat="false" ht="12.75" hidden="false" customHeight="false" outlineLevel="0" collapsed="false">
      <c r="A1834" s="14" t="s">
        <v>5071</v>
      </c>
      <c r="B1834" s="15" t="s">
        <v>4732</v>
      </c>
      <c r="C1834" s="16" t="n">
        <v>0.048732527</v>
      </c>
      <c r="D1834" s="17" t="n">
        <v>-2.2310865</v>
      </c>
      <c r="E1834" s="18" t="n">
        <v>-1.02415523035739</v>
      </c>
      <c r="F1834" s="19" t="n">
        <v>-2.2849789</v>
      </c>
      <c r="G1834" s="0" t="s">
        <v>4733</v>
      </c>
    </row>
    <row r="1835" customFormat="false" ht="12.75" hidden="false" customHeight="false" outlineLevel="0" collapsed="false">
      <c r="A1835" s="14" t="s">
        <v>5072</v>
      </c>
      <c r="B1835" s="15" t="s">
        <v>5073</v>
      </c>
      <c r="C1835" s="16" t="n">
        <v>0.004529848</v>
      </c>
      <c r="D1835" s="17" t="n">
        <v>-2.2293286</v>
      </c>
      <c r="E1835" s="18" t="n">
        <v>-1.07459877608491</v>
      </c>
      <c r="F1835" s="19" t="n">
        <v>-2.395634</v>
      </c>
      <c r="G1835" s="0" t="s">
        <v>5074</v>
      </c>
    </row>
    <row r="1836" customFormat="false" ht="12.75" hidden="false" customHeight="false" outlineLevel="0" collapsed="false">
      <c r="A1836" s="14" t="s">
        <v>5075</v>
      </c>
      <c r="B1836" s="15" t="s">
        <v>3942</v>
      </c>
      <c r="C1836" s="16" t="n">
        <v>3.6340003E-007</v>
      </c>
      <c r="D1836" s="17" t="n">
        <v>-2.2292361</v>
      </c>
      <c r="E1836" s="18" t="n">
        <v>1.03290390427711</v>
      </c>
      <c r="F1836" s="19" t="n">
        <v>-2.1582224</v>
      </c>
      <c r="G1836" s="0" t="s">
        <v>3943</v>
      </c>
    </row>
    <row r="1837" customFormat="false" ht="12.75" hidden="false" customHeight="false" outlineLevel="0" collapsed="false">
      <c r="A1837" s="14" t="s">
        <v>5076</v>
      </c>
      <c r="B1837" s="15" t="s">
        <v>5077</v>
      </c>
      <c r="C1837" s="16" t="n">
        <v>0.014223147</v>
      </c>
      <c r="D1837" s="17" t="n">
        <v>-2.2290778</v>
      </c>
      <c r="E1837" s="18" t="n">
        <v>-1.01252252278773</v>
      </c>
      <c r="F1837" s="19" t="n">
        <v>-2.2569914</v>
      </c>
      <c r="G1837" s="0" t="s">
        <v>5078</v>
      </c>
    </row>
    <row r="1838" customFormat="false" ht="12.75" hidden="false" customHeight="false" outlineLevel="0" collapsed="false">
      <c r="A1838" s="14" t="s">
        <v>5079</v>
      </c>
      <c r="B1838" s="15" t="s">
        <v>5080</v>
      </c>
      <c r="C1838" s="16" t="n">
        <v>8.39445E-007</v>
      </c>
      <c r="D1838" s="17" t="n">
        <v>-2.2289217</v>
      </c>
      <c r="E1838" s="18" t="n">
        <v>-1.56734469892169</v>
      </c>
      <c r="F1838" s="19" t="n">
        <v>-3.493488</v>
      </c>
      <c r="G1838" s="0" t="s">
        <v>5081</v>
      </c>
    </row>
    <row r="1839" customFormat="false" ht="12.75" hidden="false" customHeight="false" outlineLevel="0" collapsed="false">
      <c r="A1839" s="14" t="s">
        <v>5082</v>
      </c>
      <c r="B1839" s="15" t="s">
        <v>5083</v>
      </c>
      <c r="C1839" s="16" t="n">
        <v>1.663717E-005</v>
      </c>
      <c r="D1839" s="17" t="n">
        <v>-2.2263434</v>
      </c>
      <c r="E1839" s="18" t="n">
        <v>1.07225325833212</v>
      </c>
      <c r="F1839" s="19" t="n">
        <v>-2.0763223</v>
      </c>
      <c r="G1839" s="0" t="s">
        <v>5084</v>
      </c>
    </row>
    <row r="1840" customFormat="false" ht="12.75" hidden="false" customHeight="false" outlineLevel="0" collapsed="false">
      <c r="A1840" s="14" t="s">
        <v>5085</v>
      </c>
      <c r="B1840" s="15" t="s">
        <v>5086</v>
      </c>
      <c r="C1840" s="16" t="n">
        <v>0.00041459745</v>
      </c>
      <c r="D1840" s="17" t="n">
        <v>-2.2255538</v>
      </c>
      <c r="E1840" s="18" t="n">
        <v>1.03315890143929</v>
      </c>
      <c r="F1840" s="19" t="n">
        <v>-2.1541252</v>
      </c>
      <c r="G1840" s="0" t="s">
        <v>5087</v>
      </c>
    </row>
    <row r="1841" customFormat="false" ht="12.75" hidden="false" customHeight="false" outlineLevel="0" collapsed="false">
      <c r="A1841" s="14" t="s">
        <v>5088</v>
      </c>
      <c r="B1841" s="15" t="s">
        <v>5089</v>
      </c>
      <c r="C1841" s="16" t="n">
        <v>0.004036952</v>
      </c>
      <c r="D1841" s="17" t="n">
        <v>-2.222632</v>
      </c>
      <c r="E1841" s="18" t="n">
        <v>1.05887985183137</v>
      </c>
      <c r="F1841" s="19" t="n">
        <v>-2.0990405</v>
      </c>
      <c r="G1841" s="0" t="s">
        <v>5090</v>
      </c>
    </row>
    <row r="1842" customFormat="false" ht="12.75" hidden="false" customHeight="false" outlineLevel="0" collapsed="false">
      <c r="A1842" s="14" t="s">
        <v>5091</v>
      </c>
      <c r="B1842" s="15" t="s">
        <v>5092</v>
      </c>
      <c r="C1842" s="16" t="n">
        <v>0.014274807</v>
      </c>
      <c r="D1842" s="17" t="n">
        <v>-2.2218714</v>
      </c>
      <c r="E1842" s="18" t="n">
        <v>-1.07810448176403</v>
      </c>
      <c r="F1842" s="19" t="n">
        <v>-2.3954093</v>
      </c>
      <c r="G1842" s="0" t="s">
        <v>5093</v>
      </c>
    </row>
    <row r="1843" customFormat="false" ht="12.75" hidden="false" customHeight="false" outlineLevel="0" collapsed="false">
      <c r="A1843" s="14" t="s">
        <v>5094</v>
      </c>
      <c r="B1843" s="15" t="s">
        <v>3950</v>
      </c>
      <c r="C1843" s="16" t="n">
        <v>0.006723674</v>
      </c>
      <c r="D1843" s="17" t="n">
        <v>-2.2185092</v>
      </c>
      <c r="E1843" s="18" t="n">
        <v>-1.08021920274211</v>
      </c>
      <c r="F1843" s="19" t="n">
        <v>-2.396476</v>
      </c>
      <c r="G1843" s="0" t="s">
        <v>3951</v>
      </c>
    </row>
    <row r="1844" customFormat="false" ht="12.75" hidden="false" customHeight="false" outlineLevel="0" collapsed="false">
      <c r="A1844" s="14" t="s">
        <v>5095</v>
      </c>
      <c r="B1844" s="15" t="s">
        <v>5096</v>
      </c>
      <c r="C1844" s="16" t="n">
        <v>0.000639609</v>
      </c>
      <c r="D1844" s="17" t="n">
        <v>-2.2149594</v>
      </c>
      <c r="E1844" s="18" t="n">
        <v>1.03974453351787</v>
      </c>
      <c r="F1844" s="19" t="n">
        <v>-2.130292</v>
      </c>
      <c r="G1844" s="0" t="s">
        <v>5097</v>
      </c>
    </row>
    <row r="1845" customFormat="false" ht="12.75" hidden="false" customHeight="false" outlineLevel="0" collapsed="false">
      <c r="A1845" s="14" t="s">
        <v>5098</v>
      </c>
      <c r="B1845" s="15" t="s">
        <v>4861</v>
      </c>
      <c r="C1845" s="16" t="n">
        <v>3.4153568E-006</v>
      </c>
      <c r="D1845" s="17" t="n">
        <v>-2.2141092</v>
      </c>
      <c r="E1845" s="18" t="n">
        <v>-1.00954827520197</v>
      </c>
      <c r="F1845" s="19" t="n">
        <v>-2.2352502</v>
      </c>
      <c r="G1845" s="0" t="s">
        <v>4862</v>
      </c>
    </row>
    <row r="1846" customFormat="false" ht="12.75" hidden="false" customHeight="false" outlineLevel="0" collapsed="false">
      <c r="A1846" s="14" t="s">
        <v>5099</v>
      </c>
      <c r="B1846" s="15" t="s">
        <v>5100</v>
      </c>
      <c r="C1846" s="16" t="n">
        <v>0.0004959828</v>
      </c>
      <c r="D1846" s="17" t="n">
        <v>-2.2104816</v>
      </c>
      <c r="E1846" s="18" t="n">
        <v>-1.4277167636992</v>
      </c>
      <c r="F1846" s="19" t="n">
        <v>-3.1559417</v>
      </c>
      <c r="G1846" s="0" t="s">
        <v>5101</v>
      </c>
    </row>
    <row r="1847" customFormat="false" ht="12.75" hidden="false" customHeight="false" outlineLevel="0" collapsed="false">
      <c r="A1847" s="14" t="s">
        <v>5102</v>
      </c>
      <c r="B1847" s="15" t="s">
        <v>3460</v>
      </c>
      <c r="C1847" s="16" t="n">
        <v>0.00018507686</v>
      </c>
      <c r="D1847" s="17" t="n">
        <v>-2.209128</v>
      </c>
      <c r="E1847" s="18" t="n">
        <v>1.06644336401723</v>
      </c>
      <c r="F1847" s="19" t="n">
        <v>-2.0714912</v>
      </c>
      <c r="G1847" s="0" t="s">
        <v>3461</v>
      </c>
    </row>
    <row r="1848" customFormat="false" ht="12.75" hidden="false" customHeight="false" outlineLevel="0" collapsed="false">
      <c r="A1848" s="14" t="s">
        <v>5103</v>
      </c>
      <c r="B1848" s="15" t="s">
        <v>3847</v>
      </c>
      <c r="C1848" s="16" t="n">
        <v>0.00034578642</v>
      </c>
      <c r="D1848" s="17" t="n">
        <v>-2.2032697</v>
      </c>
      <c r="E1848" s="18" t="n">
        <v>-1.38568458221539</v>
      </c>
      <c r="F1848" s="19" t="n">
        <v>-3.053037</v>
      </c>
      <c r="G1848" s="0" t="s">
        <v>3848</v>
      </c>
    </row>
    <row r="1849" customFormat="false" ht="12.75" hidden="false" customHeight="false" outlineLevel="0" collapsed="false">
      <c r="A1849" s="14" t="s">
        <v>5104</v>
      </c>
      <c r="B1849" s="15" t="s">
        <v>5105</v>
      </c>
      <c r="C1849" s="16" t="n">
        <v>0.0019198306</v>
      </c>
      <c r="D1849" s="17" t="n">
        <v>-2.2032692</v>
      </c>
      <c r="E1849" s="18" t="n">
        <v>-1.08082678273612</v>
      </c>
      <c r="F1849" s="19" t="n">
        <v>-2.3813524</v>
      </c>
      <c r="G1849" s="0" t="s">
        <v>5106</v>
      </c>
    </row>
    <row r="1850" customFormat="false" ht="12.75" hidden="false" customHeight="false" outlineLevel="0" collapsed="false">
      <c r="A1850" s="14" t="s">
        <v>5107</v>
      </c>
      <c r="B1850" s="15" t="s">
        <v>5108</v>
      </c>
      <c r="C1850" s="16" t="n">
        <v>0.03477795</v>
      </c>
      <c r="D1850" s="17" t="n">
        <v>-2.2012405</v>
      </c>
      <c r="E1850" s="18" t="n">
        <v>1.03209251695832</v>
      </c>
      <c r="F1850" s="19" t="n">
        <v>-2.132794</v>
      </c>
      <c r="G1850" s="0" t="s">
        <v>5109</v>
      </c>
    </row>
    <row r="1851" customFormat="false" ht="12.75" hidden="false" customHeight="false" outlineLevel="0" collapsed="false">
      <c r="A1851" s="14" t="s">
        <v>5110</v>
      </c>
      <c r="B1851" s="15" t="s">
        <v>3385</v>
      </c>
      <c r="C1851" s="16" t="n">
        <v>0.007292789</v>
      </c>
      <c r="D1851" s="17" t="n">
        <v>-2.19974</v>
      </c>
      <c r="E1851" s="18" t="n">
        <v>-1.03659468382941</v>
      </c>
      <c r="F1851" s="19" t="n">
        <v>-2.2802389</v>
      </c>
      <c r="G1851" s="0" t="s">
        <v>3386</v>
      </c>
    </row>
    <row r="1852" customFormat="false" ht="12.75" hidden="false" customHeight="false" outlineLevel="0" collapsed="false">
      <c r="A1852" s="14" t="s">
        <v>5111</v>
      </c>
      <c r="B1852" s="15" t="s">
        <v>5112</v>
      </c>
      <c r="C1852" s="16" t="n">
        <v>1.1860464E-007</v>
      </c>
      <c r="D1852" s="17" t="n">
        <v>-2.1990411</v>
      </c>
      <c r="E1852" s="18" t="n">
        <v>-1.0139792995967</v>
      </c>
      <c r="F1852" s="19" t="n">
        <v>-2.229782</v>
      </c>
      <c r="G1852" s="0" t="s">
        <v>5113</v>
      </c>
    </row>
    <row r="1853" customFormat="false" ht="12.75" hidden="false" customHeight="false" outlineLevel="0" collapsed="false">
      <c r="A1853" s="14" t="s">
        <v>5114</v>
      </c>
      <c r="B1853" s="15" t="s">
        <v>5115</v>
      </c>
      <c r="C1853" s="16" t="n">
        <v>6.136796E-009</v>
      </c>
      <c r="D1853" s="17" t="n">
        <v>-2.198541</v>
      </c>
      <c r="E1853" s="18" t="n">
        <v>-1.05476400238615</v>
      </c>
      <c r="F1853" s="19" t="n">
        <v>-2.3189418</v>
      </c>
      <c r="G1853" s="0" t="s">
        <v>5116</v>
      </c>
    </row>
    <row r="1854" customFormat="false" ht="12.75" hidden="false" customHeight="false" outlineLevel="0" collapsed="false">
      <c r="A1854" s="14" t="s">
        <v>5117</v>
      </c>
      <c r="B1854" s="15" t="s">
        <v>5118</v>
      </c>
      <c r="C1854" s="16" t="n">
        <v>6.7426186E-006</v>
      </c>
      <c r="D1854" s="17" t="n">
        <v>-2.1947415</v>
      </c>
      <c r="E1854" s="18" t="n">
        <v>-1.11333109386783</v>
      </c>
      <c r="F1854" s="19" t="n">
        <v>-2.443474</v>
      </c>
      <c r="G1854" s="0" t="s">
        <v>5119</v>
      </c>
    </row>
    <row r="1855" customFormat="false" ht="12.75" hidden="false" customHeight="false" outlineLevel="0" collapsed="false">
      <c r="A1855" s="14" t="s">
        <v>5120</v>
      </c>
      <c r="B1855" s="15" t="s">
        <v>5121</v>
      </c>
      <c r="C1855" s="16" t="n">
        <v>0.002877205</v>
      </c>
      <c r="D1855" s="17" t="n">
        <v>-2.1938667</v>
      </c>
      <c r="E1855" s="18" t="n">
        <v>-1.10667323226277</v>
      </c>
      <c r="F1855" s="19" t="n">
        <v>-2.4278936</v>
      </c>
      <c r="G1855" s="0" t="s">
        <v>5122</v>
      </c>
    </row>
    <row r="1856" customFormat="false" ht="12.75" hidden="false" customHeight="false" outlineLevel="0" collapsed="false">
      <c r="A1856" s="14" t="s">
        <v>5123</v>
      </c>
      <c r="B1856" s="15" t="s">
        <v>5124</v>
      </c>
      <c r="C1856" s="16" t="n">
        <v>0.03625589</v>
      </c>
      <c r="D1856" s="17" t="n">
        <v>-2.1925588</v>
      </c>
      <c r="E1856" s="18" t="n">
        <v>1.03982638618338</v>
      </c>
      <c r="F1856" s="19" t="n">
        <v>-2.1085813</v>
      </c>
      <c r="G1856" s="0" t="s">
        <v>5125</v>
      </c>
    </row>
    <row r="1857" customFormat="false" ht="12.75" hidden="false" customHeight="false" outlineLevel="0" collapsed="false">
      <c r="A1857" s="14" t="s">
        <v>5126</v>
      </c>
      <c r="B1857" s="15" t="s">
        <v>3004</v>
      </c>
      <c r="C1857" s="16" t="n">
        <v>0.030893147</v>
      </c>
      <c r="D1857" s="17" t="n">
        <v>-2.1905284</v>
      </c>
      <c r="E1857" s="18" t="n">
        <v>-1.06678836112865</v>
      </c>
      <c r="F1857" s="19" t="n">
        <v>-2.3368301</v>
      </c>
      <c r="G1857" s="0" t="s">
        <v>3005</v>
      </c>
    </row>
    <row r="1858" customFormat="false" ht="12.75" hidden="false" customHeight="false" outlineLevel="0" collapsed="false">
      <c r="A1858" s="14" t="s">
        <v>5127</v>
      </c>
      <c r="B1858" s="15" t="s">
        <v>5128</v>
      </c>
      <c r="C1858" s="16" t="n">
        <v>8.693152E-006</v>
      </c>
      <c r="D1858" s="17" t="n">
        <v>-2.189728</v>
      </c>
      <c r="E1858" s="18" t="n">
        <v>1.02973884656965</v>
      </c>
      <c r="F1858" s="19" t="n">
        <v>-2.1264887</v>
      </c>
      <c r="G1858" s="0" t="s">
        <v>5129</v>
      </c>
    </row>
    <row r="1859" customFormat="false" ht="12.75" hidden="false" customHeight="false" outlineLevel="0" collapsed="false">
      <c r="A1859" s="14" t="s">
        <v>5130</v>
      </c>
      <c r="B1859" s="15" t="s">
        <v>2995</v>
      </c>
      <c r="C1859" s="16" t="n">
        <v>0.007072193</v>
      </c>
      <c r="D1859" s="17" t="n">
        <v>-2.1890655</v>
      </c>
      <c r="E1859" s="18" t="n">
        <v>1.0308966456241</v>
      </c>
      <c r="F1859" s="19" t="n">
        <v>-2.123458</v>
      </c>
      <c r="G1859" s="0" t="s">
        <v>5131</v>
      </c>
    </row>
    <row r="1860" customFormat="false" ht="12.75" hidden="false" customHeight="false" outlineLevel="0" collapsed="false">
      <c r="A1860" s="14" t="s">
        <v>5132</v>
      </c>
      <c r="B1860" s="15" t="s">
        <v>5133</v>
      </c>
      <c r="C1860" s="16" t="n">
        <v>2.841328E-007</v>
      </c>
      <c r="D1860" s="17" t="n">
        <v>-2.1887064</v>
      </c>
      <c r="E1860" s="18" t="n">
        <v>-1.17130443743352</v>
      </c>
      <c r="F1860" s="19" t="n">
        <v>-2.5636413</v>
      </c>
      <c r="G1860" s="0" t="s">
        <v>5134</v>
      </c>
    </row>
    <row r="1861" customFormat="false" ht="12.75" hidden="false" customHeight="false" outlineLevel="0" collapsed="false">
      <c r="A1861" s="14" t="s">
        <v>5135</v>
      </c>
      <c r="B1861" s="15" t="s">
        <v>5136</v>
      </c>
      <c r="C1861" s="16" t="n">
        <v>0.00069287606</v>
      </c>
      <c r="D1861" s="17" t="n">
        <v>-2.1886353</v>
      </c>
      <c r="E1861" s="18" t="n">
        <v>1.06468390430512</v>
      </c>
      <c r="F1861" s="19" t="n">
        <v>-2.055667</v>
      </c>
      <c r="G1861" s="0" t="s">
        <v>5137</v>
      </c>
    </row>
    <row r="1862" customFormat="false" ht="12.75" hidden="false" customHeight="false" outlineLevel="0" collapsed="false">
      <c r="A1862" s="14" t="s">
        <v>5138</v>
      </c>
      <c r="B1862" s="15" t="s">
        <v>5139</v>
      </c>
      <c r="C1862" s="16" t="n">
        <v>0.0021028076</v>
      </c>
      <c r="D1862" s="17" t="n">
        <v>-2.186712</v>
      </c>
      <c r="E1862" s="18" t="n">
        <v>-1.12097769347812</v>
      </c>
      <c r="F1862" s="19" t="n">
        <v>-2.4512556</v>
      </c>
      <c r="G1862" s="0" t="s">
        <v>5140</v>
      </c>
    </row>
    <row r="1863" customFormat="false" ht="12.75" hidden="false" customHeight="false" outlineLevel="0" collapsed="false">
      <c r="A1863" s="14" t="s">
        <v>5141</v>
      </c>
      <c r="B1863" s="15" t="s">
        <v>5142</v>
      </c>
      <c r="C1863" s="16" t="n">
        <v>2.2881448E-009</v>
      </c>
      <c r="D1863" s="17" t="n">
        <v>-2.1857467</v>
      </c>
      <c r="E1863" s="18" t="n">
        <v>-1.03698785666294</v>
      </c>
      <c r="F1863" s="19" t="n">
        <v>-2.2665927</v>
      </c>
      <c r="G1863" s="0" t="s">
        <v>5143</v>
      </c>
    </row>
    <row r="1864" customFormat="false" ht="12.75" hidden="false" customHeight="false" outlineLevel="0" collapsed="false">
      <c r="A1864" s="14" t="s">
        <v>5144</v>
      </c>
      <c r="B1864" s="15" t="s">
        <v>5145</v>
      </c>
      <c r="C1864" s="16" t="n">
        <v>3.511236E-006</v>
      </c>
      <c r="D1864" s="17" t="n">
        <v>-2.1856744</v>
      </c>
      <c r="E1864" s="18" t="n">
        <v>-1.09799672407435</v>
      </c>
      <c r="F1864" s="19" t="n">
        <v>-2.3998635</v>
      </c>
      <c r="G1864" s="0" t="s">
        <v>5146</v>
      </c>
    </row>
    <row r="1865" customFormat="false" ht="12.75" hidden="false" customHeight="false" outlineLevel="0" collapsed="false">
      <c r="A1865" s="14" t="s">
        <v>5147</v>
      </c>
      <c r="B1865" s="15" t="s">
        <v>5148</v>
      </c>
      <c r="C1865" s="16" t="n">
        <v>0.032096356</v>
      </c>
      <c r="D1865" s="17" t="n">
        <v>-2.185379</v>
      </c>
      <c r="E1865" s="18" t="n">
        <v>-1.11566987571974</v>
      </c>
      <c r="F1865" s="19" t="n">
        <v>-2.4381616</v>
      </c>
      <c r="G1865" s="0" t="s">
        <v>5149</v>
      </c>
    </row>
    <row r="1866" customFormat="false" ht="12.75" hidden="false" customHeight="false" outlineLevel="0" collapsed="false">
      <c r="A1866" s="14" t="s">
        <v>5150</v>
      </c>
      <c r="B1866" s="15" t="s">
        <v>4897</v>
      </c>
      <c r="C1866" s="16" t="n">
        <v>0.026822643</v>
      </c>
      <c r="D1866" s="17" t="n">
        <v>-2.1851223</v>
      </c>
      <c r="E1866" s="18" t="n">
        <v>-1.06681491479781</v>
      </c>
      <c r="F1866" s="19" t="n">
        <v>-2.331121</v>
      </c>
      <c r="G1866" s="0" t="s">
        <v>4898</v>
      </c>
    </row>
    <row r="1867" customFormat="false" ht="12.75" hidden="false" customHeight="false" outlineLevel="0" collapsed="false">
      <c r="A1867" s="14" t="s">
        <v>5151</v>
      </c>
      <c r="B1867" s="15" t="s">
        <v>5152</v>
      </c>
      <c r="C1867" s="16" t="n">
        <v>2.2601816E-005</v>
      </c>
      <c r="D1867" s="17" t="n">
        <v>-2.183955</v>
      </c>
      <c r="E1867" s="18" t="n">
        <v>1.00355243597244</v>
      </c>
      <c r="F1867" s="19" t="n">
        <v>-2.176224</v>
      </c>
      <c r="G1867" s="0" t="s">
        <v>5153</v>
      </c>
    </row>
    <row r="1868" customFormat="false" ht="12.75" hidden="false" customHeight="false" outlineLevel="0" collapsed="false">
      <c r="A1868" s="14" t="s">
        <v>5154</v>
      </c>
      <c r="B1868" s="15" t="s">
        <v>5155</v>
      </c>
      <c r="C1868" s="16" t="n">
        <v>0.00018302786</v>
      </c>
      <c r="D1868" s="17" t="n">
        <v>-2.1834671</v>
      </c>
      <c r="E1868" s="18" t="n">
        <v>-1.04939390806982</v>
      </c>
      <c r="F1868" s="19" t="n">
        <v>-2.2913172</v>
      </c>
      <c r="G1868" s="0" t="s">
        <v>5156</v>
      </c>
    </row>
    <row r="1869" customFormat="false" ht="12.75" hidden="false" customHeight="false" outlineLevel="0" collapsed="false">
      <c r="A1869" s="14" t="s">
        <v>5157</v>
      </c>
      <c r="B1869" s="15" t="s">
        <v>4356</v>
      </c>
      <c r="C1869" s="16" t="n">
        <v>0.042898167</v>
      </c>
      <c r="D1869" s="17" t="n">
        <v>-2.1810987</v>
      </c>
      <c r="E1869" s="18" t="n">
        <v>-1.23412104177361</v>
      </c>
      <c r="F1869" s="19" t="n">
        <v>-2.69174</v>
      </c>
      <c r="G1869" s="0" t="s">
        <v>4357</v>
      </c>
    </row>
    <row r="1870" customFormat="false" ht="12.75" hidden="false" customHeight="false" outlineLevel="0" collapsed="false">
      <c r="A1870" s="14" t="s">
        <v>5158</v>
      </c>
      <c r="B1870" s="15" t="s">
        <v>5159</v>
      </c>
      <c r="C1870" s="16" t="n">
        <v>2.0295797E-006</v>
      </c>
      <c r="D1870" s="17" t="n">
        <v>-2.17888</v>
      </c>
      <c r="E1870" s="18" t="n">
        <v>-1.1106870295441</v>
      </c>
      <c r="F1870" s="19" t="n">
        <v>-2.4200537</v>
      </c>
      <c r="G1870" s="0" t="s">
        <v>5160</v>
      </c>
    </row>
    <row r="1871" customFormat="false" ht="12.75" hidden="false" customHeight="false" outlineLevel="0" collapsed="false">
      <c r="A1871" s="14" t="s">
        <v>5161</v>
      </c>
      <c r="B1871" s="15" t="s">
        <v>4647</v>
      </c>
      <c r="C1871" s="16" t="n">
        <v>0.00029759636</v>
      </c>
      <c r="D1871" s="17" t="n">
        <v>-2.176101</v>
      </c>
      <c r="E1871" s="18" t="n">
        <v>-1.18073000134619</v>
      </c>
      <c r="F1871" s="19" t="n">
        <v>-2.5693877</v>
      </c>
      <c r="G1871" s="0" t="s">
        <v>4648</v>
      </c>
    </row>
    <row r="1872" customFormat="false" ht="12.75" hidden="false" customHeight="false" outlineLevel="0" collapsed="false">
      <c r="A1872" s="14" t="s">
        <v>5162</v>
      </c>
      <c r="B1872" s="15" t="s">
        <v>5163</v>
      </c>
      <c r="C1872" s="16" t="n">
        <v>8.2979784E-007</v>
      </c>
      <c r="D1872" s="17" t="n">
        <v>-2.175849</v>
      </c>
      <c r="E1872" s="18" t="n">
        <v>1.05904500561593</v>
      </c>
      <c r="F1872" s="19" t="n">
        <v>-2.0545387</v>
      </c>
      <c r="G1872" s="0" t="s">
        <v>5164</v>
      </c>
    </row>
    <row r="1873" customFormat="false" ht="12.75" hidden="false" customHeight="false" outlineLevel="0" collapsed="false">
      <c r="A1873" s="14" t="s">
        <v>5165</v>
      </c>
      <c r="B1873" s="15" t="s">
        <v>5166</v>
      </c>
      <c r="C1873" s="16" t="n">
        <v>4.443674E-007</v>
      </c>
      <c r="D1873" s="17" t="n">
        <v>-2.1748912</v>
      </c>
      <c r="E1873" s="18" t="n">
        <v>-1.0944423786523</v>
      </c>
      <c r="F1873" s="19" t="n">
        <v>-2.3802931</v>
      </c>
      <c r="G1873" s="0" t="s">
        <v>5167</v>
      </c>
    </row>
    <row r="1874" customFormat="false" ht="12.75" hidden="false" customHeight="false" outlineLevel="0" collapsed="false">
      <c r="A1874" s="14" t="s">
        <v>5168</v>
      </c>
      <c r="B1874" s="15" t="s">
        <v>5169</v>
      </c>
      <c r="C1874" s="16" t="n">
        <v>2.6067735E-006</v>
      </c>
      <c r="D1874" s="17" t="n">
        <v>-2.1741471</v>
      </c>
      <c r="E1874" s="18" t="n">
        <v>1.00315945180992</v>
      </c>
      <c r="F1874" s="19" t="n">
        <v>-2.1672995</v>
      </c>
      <c r="G1874" s="0" t="s">
        <v>5170</v>
      </c>
    </row>
    <row r="1875" customFormat="false" ht="12.75" hidden="false" customHeight="false" outlineLevel="0" collapsed="false">
      <c r="A1875" s="14" t="s">
        <v>5171</v>
      </c>
      <c r="B1875" s="15" t="s">
        <v>5172</v>
      </c>
      <c r="C1875" s="16" t="n">
        <v>2.4636684E-005</v>
      </c>
      <c r="D1875" s="17" t="n">
        <v>-2.1712763</v>
      </c>
      <c r="E1875" s="18" t="n">
        <v>-1.03975837097299</v>
      </c>
      <c r="F1875" s="19" t="n">
        <v>-2.257603</v>
      </c>
      <c r="G1875" s="0" t="s">
        <v>5173</v>
      </c>
    </row>
    <row r="1876" customFormat="false" ht="12.75" hidden="false" customHeight="false" outlineLevel="0" collapsed="false">
      <c r="A1876" s="14" t="s">
        <v>5174</v>
      </c>
      <c r="B1876" s="15" t="s">
        <v>5175</v>
      </c>
      <c r="C1876" s="16" t="n">
        <v>1.738982E-005</v>
      </c>
      <c r="D1876" s="17" t="n">
        <v>-2.1705883</v>
      </c>
      <c r="E1876" s="18" t="n">
        <v>-1.61671586505987</v>
      </c>
      <c r="F1876" s="19" t="n">
        <v>-3.5092244</v>
      </c>
      <c r="G1876" s="0" t="s">
        <v>5176</v>
      </c>
    </row>
    <row r="1877" customFormat="false" ht="12.75" hidden="false" customHeight="false" outlineLevel="0" collapsed="false">
      <c r="A1877" s="14" t="s">
        <v>5177</v>
      </c>
      <c r="B1877" s="15" t="s">
        <v>4919</v>
      </c>
      <c r="C1877" s="16" t="n">
        <v>0.036705</v>
      </c>
      <c r="D1877" s="17" t="n">
        <v>-2.169212</v>
      </c>
      <c r="E1877" s="18" t="n">
        <v>-1.30520073050361</v>
      </c>
      <c r="F1877" s="19" t="n">
        <v>-2.8312569</v>
      </c>
      <c r="G1877" s="0" t="s">
        <v>4920</v>
      </c>
    </row>
    <row r="1878" customFormat="false" ht="12.75" hidden="false" customHeight="false" outlineLevel="0" collapsed="false">
      <c r="A1878" s="14" t="s">
        <v>5178</v>
      </c>
      <c r="B1878" s="15" t="s">
        <v>3977</v>
      </c>
      <c r="C1878" s="16" t="n">
        <v>3.5646884E-005</v>
      </c>
      <c r="D1878" s="17" t="n">
        <v>-2.1680222</v>
      </c>
      <c r="E1878" s="18" t="n">
        <v>-1.60805732778782</v>
      </c>
      <c r="F1878" s="19" t="n">
        <v>-3.4863038</v>
      </c>
      <c r="G1878" s="0" t="s">
        <v>5179</v>
      </c>
    </row>
    <row r="1879" customFormat="false" ht="12.75" hidden="false" customHeight="false" outlineLevel="0" collapsed="false">
      <c r="A1879" s="14" t="s">
        <v>5180</v>
      </c>
      <c r="B1879" s="15" t="s">
        <v>5181</v>
      </c>
      <c r="C1879" s="16" t="n">
        <v>7.7231096E-005</v>
      </c>
      <c r="D1879" s="17" t="n">
        <v>-2.1668773</v>
      </c>
      <c r="E1879" s="18" t="n">
        <v>-1.03666236993383</v>
      </c>
      <c r="F1879" s="19" t="n">
        <v>-2.2463202</v>
      </c>
      <c r="G1879" s="0" t="s">
        <v>5182</v>
      </c>
    </row>
    <row r="1880" customFormat="false" ht="12.75" hidden="false" customHeight="false" outlineLevel="0" collapsed="false">
      <c r="A1880" s="14" t="s">
        <v>5183</v>
      </c>
      <c r="B1880" s="15" t="s">
        <v>5184</v>
      </c>
      <c r="C1880" s="16" t="n">
        <v>2.6881326E-006</v>
      </c>
      <c r="D1880" s="17" t="n">
        <v>-2.16595</v>
      </c>
      <c r="E1880" s="18" t="n">
        <v>1.07449550688607</v>
      </c>
      <c r="F1880" s="19" t="n">
        <v>-2.0157833</v>
      </c>
      <c r="G1880" s="0" t="s">
        <v>5185</v>
      </c>
    </row>
    <row r="1881" customFormat="false" ht="12.75" hidden="false" customHeight="false" outlineLevel="0" collapsed="false">
      <c r="A1881" s="14" t="s">
        <v>5186</v>
      </c>
      <c r="B1881" s="15" t="s">
        <v>5187</v>
      </c>
      <c r="C1881" s="16" t="n">
        <v>7.1985465E-005</v>
      </c>
      <c r="D1881" s="17" t="n">
        <v>-2.1641061</v>
      </c>
      <c r="E1881" s="18" t="n">
        <v>1.06868395962802</v>
      </c>
      <c r="F1881" s="19" t="n">
        <v>-2.02502</v>
      </c>
      <c r="G1881" s="0" t="s">
        <v>5188</v>
      </c>
    </row>
    <row r="1882" customFormat="false" ht="12.75" hidden="false" customHeight="false" outlineLevel="0" collapsed="false">
      <c r="A1882" s="14" t="s">
        <v>5189</v>
      </c>
      <c r="B1882" s="15" t="s">
        <v>5190</v>
      </c>
      <c r="C1882" s="16" t="n">
        <v>1.15725115E-005</v>
      </c>
      <c r="D1882" s="17" t="n">
        <v>-2.163856</v>
      </c>
      <c r="E1882" s="18" t="n">
        <v>0.998987270608357</v>
      </c>
      <c r="F1882" s="19" t="n">
        <v>-2.1660497</v>
      </c>
      <c r="G1882" s="0" t="s">
        <v>5191</v>
      </c>
    </row>
    <row r="1883" customFormat="false" ht="12.75" hidden="false" customHeight="false" outlineLevel="0" collapsed="false">
      <c r="A1883" s="14" t="s">
        <v>5192</v>
      </c>
      <c r="B1883" s="15" t="s">
        <v>5193</v>
      </c>
      <c r="C1883" s="16" t="n">
        <v>5.5925957E-005</v>
      </c>
      <c r="D1883" s="17" t="n">
        <v>-2.1630092</v>
      </c>
      <c r="E1883" s="18" t="n">
        <v>1.05658849071968</v>
      </c>
      <c r="F1883" s="19" t="n">
        <v>-2.0471632</v>
      </c>
      <c r="G1883" s="0" t="s">
        <v>5194</v>
      </c>
    </row>
    <row r="1884" customFormat="false" ht="12.75" hidden="false" customHeight="false" outlineLevel="0" collapsed="false">
      <c r="A1884" s="14" t="s">
        <v>5195</v>
      </c>
      <c r="B1884" s="15" t="s">
        <v>5196</v>
      </c>
      <c r="C1884" s="16" t="n">
        <v>0.020787438</v>
      </c>
      <c r="D1884" s="17" t="n">
        <v>-2.1621346</v>
      </c>
      <c r="E1884" s="18" t="n">
        <v>-1.18379105450945</v>
      </c>
      <c r="F1884" s="19" t="n">
        <v>-2.5595155</v>
      </c>
      <c r="G1884" s="0" t="s">
        <v>5197</v>
      </c>
    </row>
    <row r="1885" customFormat="false" ht="12.75" hidden="false" customHeight="false" outlineLevel="0" collapsed="false">
      <c r="A1885" s="14" t="s">
        <v>5198</v>
      </c>
      <c r="B1885" s="15" t="s">
        <v>5199</v>
      </c>
      <c r="C1885" s="16" t="n">
        <v>0.00010049898</v>
      </c>
      <c r="D1885" s="17" t="n">
        <v>-2.1560693</v>
      </c>
      <c r="E1885" s="18" t="n">
        <v>-1.21417902845764</v>
      </c>
      <c r="F1885" s="19" t="n">
        <v>-2.617854</v>
      </c>
      <c r="G1885" s="0" t="s">
        <v>5200</v>
      </c>
    </row>
    <row r="1886" customFormat="false" ht="12.75" hidden="false" customHeight="false" outlineLevel="0" collapsed="false">
      <c r="A1886" s="14" t="s">
        <v>5201</v>
      </c>
      <c r="B1886" s="15" t="s">
        <v>5083</v>
      </c>
      <c r="C1886" s="16" t="n">
        <v>1.3082153E-007</v>
      </c>
      <c r="D1886" s="17" t="n">
        <v>-2.1549115</v>
      </c>
      <c r="E1886" s="18" t="n">
        <v>1.01216872337518</v>
      </c>
      <c r="F1886" s="19" t="n">
        <v>-2.129004</v>
      </c>
      <c r="G1886" s="0" t="s">
        <v>5084</v>
      </c>
    </row>
    <row r="1887" customFormat="false" ht="12.75" hidden="false" customHeight="false" outlineLevel="0" collapsed="false">
      <c r="A1887" s="14" t="s">
        <v>5202</v>
      </c>
      <c r="B1887" s="15" t="s">
        <v>5203</v>
      </c>
      <c r="C1887" s="16" t="n">
        <v>0.002378048</v>
      </c>
      <c r="D1887" s="17" t="n">
        <v>-2.1518023</v>
      </c>
      <c r="E1887" s="18" t="n">
        <v>1.0333057474112</v>
      </c>
      <c r="F1887" s="19" t="n">
        <v>-2.082445</v>
      </c>
      <c r="G1887" s="0" t="s">
        <v>5204</v>
      </c>
    </row>
    <row r="1888" customFormat="false" ht="12.75" hidden="false" customHeight="false" outlineLevel="0" collapsed="false">
      <c r="A1888" s="14" t="s">
        <v>5205</v>
      </c>
      <c r="B1888" s="15" t="s">
        <v>5206</v>
      </c>
      <c r="C1888" s="16" t="n">
        <v>3.5680358E-005</v>
      </c>
      <c r="D1888" s="17" t="n">
        <v>-2.151113</v>
      </c>
      <c r="E1888" s="18" t="n">
        <v>1.00340689718627</v>
      </c>
      <c r="F1888" s="19" t="n">
        <v>-2.1438093</v>
      </c>
      <c r="G1888" s="0" t="s">
        <v>5207</v>
      </c>
    </row>
    <row r="1889" customFormat="false" ht="12.75" hidden="false" customHeight="false" outlineLevel="0" collapsed="false">
      <c r="A1889" s="14" t="s">
        <v>5208</v>
      </c>
      <c r="B1889" s="15" t="s">
        <v>5209</v>
      </c>
      <c r="C1889" s="16" t="n">
        <v>2.6568468E-005</v>
      </c>
      <c r="D1889" s="17" t="n">
        <v>-2.1503437</v>
      </c>
      <c r="E1889" s="18" t="n">
        <v>1.0599850961402</v>
      </c>
      <c r="F1889" s="19" t="n">
        <v>-2.0286546</v>
      </c>
      <c r="G1889" s="0" t="s">
        <v>5210</v>
      </c>
    </row>
    <row r="1890" customFormat="false" ht="12.75" hidden="false" customHeight="false" outlineLevel="0" collapsed="false">
      <c r="A1890" s="14" t="s">
        <v>5211</v>
      </c>
      <c r="B1890" s="15" t="s">
        <v>5212</v>
      </c>
      <c r="C1890" s="16" t="n">
        <v>0.0005254352</v>
      </c>
      <c r="D1890" s="17" t="n">
        <v>-2.1501656</v>
      </c>
      <c r="E1890" s="18" t="n">
        <v>-1.32706597869538</v>
      </c>
      <c r="F1890" s="19" t="n">
        <v>-2.8534114</v>
      </c>
      <c r="G1890" s="0" t="s">
        <v>5213</v>
      </c>
    </row>
    <row r="1891" customFormat="false" ht="12.75" hidden="false" customHeight="false" outlineLevel="0" collapsed="false">
      <c r="A1891" s="14" t="s">
        <v>5214</v>
      </c>
      <c r="B1891" s="15" t="s">
        <v>4112</v>
      </c>
      <c r="C1891" s="16" t="n">
        <v>0.00024767534</v>
      </c>
      <c r="D1891" s="17" t="n">
        <v>-2.148643</v>
      </c>
      <c r="E1891" s="18" t="n">
        <v>-1.29620823064228</v>
      </c>
      <c r="F1891" s="19" t="n">
        <v>-2.7850883</v>
      </c>
      <c r="G1891" s="0" t="s">
        <v>5215</v>
      </c>
    </row>
    <row r="1892" customFormat="false" ht="12.75" hidden="false" customHeight="false" outlineLevel="0" collapsed="false">
      <c r="A1892" s="14" t="s">
        <v>5216</v>
      </c>
      <c r="B1892" s="15" t="s">
        <v>5217</v>
      </c>
      <c r="C1892" s="16" t="n">
        <v>0.008334106</v>
      </c>
      <c r="D1892" s="17" t="n">
        <v>-2.1483703</v>
      </c>
      <c r="E1892" s="18" t="n">
        <v>1.0385821749755</v>
      </c>
      <c r="F1892" s="19" t="n">
        <v>-2.0685608</v>
      </c>
      <c r="G1892" s="0" t="s">
        <v>5218</v>
      </c>
    </row>
    <row r="1893" customFormat="false" ht="12.75" hidden="false" customHeight="false" outlineLevel="0" collapsed="false">
      <c r="A1893" s="14" t="s">
        <v>5219</v>
      </c>
      <c r="B1893" s="15" t="s">
        <v>5220</v>
      </c>
      <c r="C1893" s="16" t="n">
        <v>2.388753E-005</v>
      </c>
      <c r="D1893" s="17" t="n">
        <v>-2.1483538</v>
      </c>
      <c r="E1893" s="18" t="n">
        <v>-1.835900549168</v>
      </c>
      <c r="F1893" s="19" t="n">
        <v>-3.944164</v>
      </c>
      <c r="G1893" s="0" t="s">
        <v>5221</v>
      </c>
    </row>
    <row r="1894" customFormat="false" ht="12.75" hidden="false" customHeight="false" outlineLevel="0" collapsed="false">
      <c r="A1894" s="14" t="s">
        <v>5222</v>
      </c>
      <c r="B1894" s="15" t="s">
        <v>5223</v>
      </c>
      <c r="C1894" s="16" t="n">
        <v>0.020267632</v>
      </c>
      <c r="D1894" s="17" t="n">
        <v>-2.1472418</v>
      </c>
      <c r="E1894" s="18" t="n">
        <v>1.01737775846899</v>
      </c>
      <c r="F1894" s="19" t="n">
        <v>-2.110565</v>
      </c>
      <c r="G1894" s="0" t="s">
        <v>5224</v>
      </c>
    </row>
    <row r="1895" customFormat="false" ht="12.75" hidden="false" customHeight="false" outlineLevel="0" collapsed="false">
      <c r="A1895" s="14" t="s">
        <v>5225</v>
      </c>
      <c r="B1895" s="15" t="s">
        <v>2343</v>
      </c>
      <c r="C1895" s="16" t="n">
        <v>0.004952527</v>
      </c>
      <c r="D1895" s="17" t="n">
        <v>-2.1461642</v>
      </c>
      <c r="E1895" s="18" t="n">
        <v>-1.08437673048936</v>
      </c>
      <c r="F1895" s="19" t="n">
        <v>-2.3272502</v>
      </c>
      <c r="G1895" s="0" t="s">
        <v>5226</v>
      </c>
    </row>
    <row r="1896" customFormat="false" ht="12.75" hidden="false" customHeight="false" outlineLevel="0" collapsed="false">
      <c r="A1896" s="14" t="s">
        <v>5227</v>
      </c>
      <c r="B1896" s="15" t="s">
        <v>5228</v>
      </c>
      <c r="C1896" s="16" t="n">
        <v>6.9043905E-005</v>
      </c>
      <c r="D1896" s="17" t="n">
        <v>-2.1395411</v>
      </c>
      <c r="E1896" s="18" t="n">
        <v>1.04220489073105</v>
      </c>
      <c r="F1896" s="19" t="n">
        <v>-2.052899</v>
      </c>
      <c r="G1896" s="0" t="s">
        <v>5229</v>
      </c>
    </row>
    <row r="1897" customFormat="false" ht="12.75" hidden="false" customHeight="false" outlineLevel="0" collapsed="false">
      <c r="A1897" s="14" t="s">
        <v>5230</v>
      </c>
      <c r="B1897" s="15" t="s">
        <v>4294</v>
      </c>
      <c r="C1897" s="16" t="n">
        <v>4.4353255E-006</v>
      </c>
      <c r="D1897" s="17" t="n">
        <v>-2.1382208</v>
      </c>
      <c r="E1897" s="18" t="n">
        <v>-1.11501150781897</v>
      </c>
      <c r="F1897" s="19" t="n">
        <v>-2.3841407</v>
      </c>
      <c r="G1897" s="0" t="s">
        <v>4295</v>
      </c>
    </row>
    <row r="1898" customFormat="false" ht="12.75" hidden="false" customHeight="false" outlineLevel="0" collapsed="false">
      <c r="A1898" s="14" t="s">
        <v>5231</v>
      </c>
      <c r="B1898" s="15" t="s">
        <v>5232</v>
      </c>
      <c r="C1898" s="16" t="n">
        <v>0.00082137994</v>
      </c>
      <c r="D1898" s="17" t="n">
        <v>-2.137879</v>
      </c>
      <c r="E1898" s="18" t="n">
        <v>-1.06567776633262</v>
      </c>
      <c r="F1898" s="19" t="n">
        <v>-2.2782898</v>
      </c>
      <c r="G1898" s="0" t="s">
        <v>5233</v>
      </c>
    </row>
    <row r="1899" customFormat="false" ht="12.75" hidden="false" customHeight="false" outlineLevel="0" collapsed="false">
      <c r="A1899" s="14" t="s">
        <v>5234</v>
      </c>
      <c r="B1899" s="15" t="s">
        <v>4787</v>
      </c>
      <c r="C1899" s="16" t="n">
        <v>3.9586944E-006</v>
      </c>
      <c r="D1899" s="17" t="n">
        <v>-2.1377897</v>
      </c>
      <c r="E1899" s="18" t="n">
        <v>-1.00361086887502</v>
      </c>
      <c r="F1899" s="19" t="n">
        <v>-2.145509</v>
      </c>
      <c r="G1899" s="0" t="s">
        <v>4788</v>
      </c>
    </row>
    <row r="1900" customFormat="false" ht="12.75" hidden="false" customHeight="false" outlineLevel="0" collapsed="false">
      <c r="A1900" s="14" t="s">
        <v>5235</v>
      </c>
      <c r="B1900" s="15" t="s">
        <v>5236</v>
      </c>
      <c r="C1900" s="16" t="n">
        <v>0.010156709</v>
      </c>
      <c r="D1900" s="17" t="n">
        <v>-2.1361275</v>
      </c>
      <c r="E1900" s="18" t="n">
        <v>-1.24670214860749</v>
      </c>
      <c r="F1900" s="19" t="n">
        <v>-2.6631145</v>
      </c>
      <c r="G1900" s="0" t="s">
        <v>5237</v>
      </c>
    </row>
    <row r="1901" customFormat="false" ht="12.75" hidden="false" customHeight="false" outlineLevel="0" collapsed="false">
      <c r="A1901" s="14" t="s">
        <v>5238</v>
      </c>
      <c r="B1901" s="15" t="s">
        <v>353</v>
      </c>
      <c r="C1901" s="16" t="n">
        <v>0.031945594</v>
      </c>
      <c r="D1901" s="17" t="n">
        <v>-2.1354876</v>
      </c>
      <c r="E1901" s="18" t="n">
        <v>-1.28462484148424</v>
      </c>
      <c r="F1901" s="19" t="n">
        <v>-2.7433004</v>
      </c>
      <c r="G1901" s="0" t="s">
        <v>354</v>
      </c>
    </row>
    <row r="1902" customFormat="false" ht="12.75" hidden="false" customHeight="false" outlineLevel="0" collapsed="false">
      <c r="A1902" s="14" t="s">
        <v>5239</v>
      </c>
      <c r="B1902" s="15" t="s">
        <v>4940</v>
      </c>
      <c r="C1902" s="16" t="n">
        <v>3.0666233E-005</v>
      </c>
      <c r="D1902" s="17" t="n">
        <v>-2.134758</v>
      </c>
      <c r="E1902" s="18" t="n">
        <v>1.05128563226441</v>
      </c>
      <c r="F1902" s="19" t="n">
        <v>-2.0306163</v>
      </c>
      <c r="G1902" s="0" t="s">
        <v>4941</v>
      </c>
    </row>
    <row r="1903" customFormat="false" ht="12.75" hidden="false" customHeight="false" outlineLevel="0" collapsed="false">
      <c r="A1903" s="14" t="s">
        <v>5240</v>
      </c>
      <c r="B1903" s="15" t="s">
        <v>5241</v>
      </c>
      <c r="C1903" s="16" t="n">
        <v>0.016614683</v>
      </c>
      <c r="D1903" s="17" t="n">
        <v>-2.129941</v>
      </c>
      <c r="E1903" s="18" t="n">
        <v>-1.6331695791252</v>
      </c>
      <c r="F1903" s="19" t="n">
        <v>-3.4785547</v>
      </c>
      <c r="G1903" s="0" t="s">
        <v>5242</v>
      </c>
    </row>
    <row r="1904" customFormat="false" ht="12.75" hidden="false" customHeight="false" outlineLevel="0" collapsed="false">
      <c r="A1904" s="14" t="s">
        <v>5243</v>
      </c>
      <c r="B1904" s="15" t="s">
        <v>5244</v>
      </c>
      <c r="C1904" s="16" t="n">
        <v>0.0009200456</v>
      </c>
      <c r="D1904" s="17" t="n">
        <v>-2.1264029</v>
      </c>
      <c r="E1904" s="18" t="n">
        <v>-1.1398352384814</v>
      </c>
      <c r="F1904" s="19" t="n">
        <v>-2.4237487</v>
      </c>
      <c r="G1904" s="0" t="s">
        <v>5245</v>
      </c>
    </row>
    <row r="1905" customFormat="false" ht="12.75" hidden="false" customHeight="false" outlineLevel="0" collapsed="false">
      <c r="A1905" s="14" t="s">
        <v>5246</v>
      </c>
      <c r="B1905" s="15" t="s">
        <v>5029</v>
      </c>
      <c r="C1905" s="16" t="n">
        <v>0.0035459648</v>
      </c>
      <c r="D1905" s="17" t="n">
        <v>-2.1217747</v>
      </c>
      <c r="E1905" s="18" t="n">
        <v>-1.24675078381002</v>
      </c>
      <c r="F1905" s="19" t="n">
        <v>-2.6453242</v>
      </c>
      <c r="G1905" s="0" t="s">
        <v>5030</v>
      </c>
    </row>
    <row r="1906" customFormat="false" ht="12.75" hidden="false" customHeight="false" outlineLevel="0" collapsed="false">
      <c r="A1906" s="14" t="s">
        <v>5247</v>
      </c>
      <c r="B1906" s="15" t="s">
        <v>5248</v>
      </c>
      <c r="C1906" s="16" t="n">
        <v>1.3171366E-007</v>
      </c>
      <c r="D1906" s="17" t="n">
        <v>-2.1214163</v>
      </c>
      <c r="E1906" s="18" t="n">
        <v>1.0160677484236</v>
      </c>
      <c r="F1906" s="19" t="n">
        <v>-2.087869</v>
      </c>
      <c r="G1906" s="0" t="s">
        <v>5249</v>
      </c>
    </row>
    <row r="1907" customFormat="false" ht="12.75" hidden="false" customHeight="false" outlineLevel="0" collapsed="false">
      <c r="A1907" s="14" t="s">
        <v>5250</v>
      </c>
      <c r="B1907" s="15" t="s">
        <v>5251</v>
      </c>
      <c r="C1907" s="16" t="n">
        <v>0.015311329</v>
      </c>
      <c r="D1907" s="17" t="n">
        <v>-2.1151948</v>
      </c>
      <c r="E1907" s="18" t="n">
        <v>-1.12312172743504</v>
      </c>
      <c r="F1907" s="19" t="n">
        <v>-2.3756213</v>
      </c>
      <c r="G1907" s="0" t="s">
        <v>5252</v>
      </c>
    </row>
    <row r="1908" customFormat="false" ht="12.75" hidden="false" customHeight="false" outlineLevel="0" collapsed="false">
      <c r="A1908" s="14" t="s">
        <v>5253</v>
      </c>
      <c r="B1908" s="15" t="s">
        <v>5254</v>
      </c>
      <c r="C1908" s="16" t="n">
        <v>5.5199724E-008</v>
      </c>
      <c r="D1908" s="17" t="n">
        <v>-2.1092432</v>
      </c>
      <c r="E1908" s="18" t="n">
        <v>-1.17021654432968</v>
      </c>
      <c r="F1908" s="19" t="n">
        <v>-2.4682713</v>
      </c>
      <c r="G1908" s="0" t="s">
        <v>5255</v>
      </c>
    </row>
    <row r="1909" customFormat="false" ht="12.75" hidden="false" customHeight="false" outlineLevel="0" collapsed="false">
      <c r="A1909" s="14" t="s">
        <v>5256</v>
      </c>
      <c r="B1909" s="15" t="s">
        <v>5257</v>
      </c>
      <c r="C1909" s="16" t="n">
        <v>0.0029848414</v>
      </c>
      <c r="D1909" s="17" t="n">
        <v>-2.1018682</v>
      </c>
      <c r="E1909" s="18" t="n">
        <v>-1.14505579653361</v>
      </c>
      <c r="F1909" s="19" t="n">
        <v>-2.4067564</v>
      </c>
      <c r="G1909" s="0" t="s">
        <v>5258</v>
      </c>
    </row>
    <row r="1910" customFormat="false" ht="12.75" hidden="false" customHeight="false" outlineLevel="0" collapsed="false">
      <c r="A1910" s="14" t="s">
        <v>5259</v>
      </c>
      <c r="B1910" s="15" t="s">
        <v>5260</v>
      </c>
      <c r="C1910" s="16" t="n">
        <v>4.8232512E-005</v>
      </c>
      <c r="D1910" s="17" t="n">
        <v>-2.0992818</v>
      </c>
      <c r="E1910" s="18" t="n">
        <v>1.00457877582814</v>
      </c>
      <c r="F1910" s="19" t="n">
        <v>-2.0897136</v>
      </c>
      <c r="G1910" s="0" t="s">
        <v>5261</v>
      </c>
    </row>
    <row r="1911" customFormat="false" ht="12.75" hidden="false" customHeight="false" outlineLevel="0" collapsed="false">
      <c r="A1911" s="14" t="s">
        <v>5262</v>
      </c>
      <c r="B1911" s="15" t="s">
        <v>5263</v>
      </c>
      <c r="C1911" s="16" t="n">
        <v>0.04648871</v>
      </c>
      <c r="D1911" s="17" t="n">
        <v>-2.0980463</v>
      </c>
      <c r="E1911" s="18" t="n">
        <v>-1.15666854107082</v>
      </c>
      <c r="F1911" s="19" t="n">
        <v>-2.426744</v>
      </c>
      <c r="G1911" s="0" t="s">
        <v>5264</v>
      </c>
    </row>
    <row r="1912" customFormat="false" ht="12.75" hidden="false" customHeight="false" outlineLevel="0" collapsed="false">
      <c r="A1912" s="14" t="s">
        <v>5265</v>
      </c>
      <c r="B1912" s="20" t="s">
        <v>4514</v>
      </c>
      <c r="C1912" s="16" t="n">
        <v>0.0008433331</v>
      </c>
      <c r="D1912" s="17" t="n">
        <v>-2.0974329</v>
      </c>
      <c r="E1912" s="18" t="n">
        <v>-1.71124983218001</v>
      </c>
      <c r="F1912" s="19" t="n">
        <v>-3.5892315</v>
      </c>
      <c r="G1912" s="0" t="s">
        <v>4515</v>
      </c>
    </row>
    <row r="1913" customFormat="false" ht="12.75" hidden="false" customHeight="false" outlineLevel="0" collapsed="false">
      <c r="A1913" s="14" t="s">
        <v>5266</v>
      </c>
      <c r="B1913" s="15" t="s">
        <v>5267</v>
      </c>
      <c r="C1913" s="16" t="n">
        <v>0.043989126</v>
      </c>
      <c r="D1913" s="17" t="n">
        <v>-2.0967777</v>
      </c>
      <c r="E1913" s="18" t="n">
        <v>1.02355519394459</v>
      </c>
      <c r="F1913" s="19" t="n">
        <v>-2.0485244</v>
      </c>
      <c r="G1913" s="0" t="s">
        <v>5268</v>
      </c>
    </row>
    <row r="1914" customFormat="false" ht="12.75" hidden="false" customHeight="false" outlineLevel="0" collapsed="false">
      <c r="A1914" s="14" t="s">
        <v>5269</v>
      </c>
      <c r="B1914" s="15" t="s">
        <v>4738</v>
      </c>
      <c r="C1914" s="16" t="n">
        <v>0.00038183175</v>
      </c>
      <c r="D1914" s="17" t="n">
        <v>-2.0923448</v>
      </c>
      <c r="E1914" s="18" t="n">
        <v>-1.09787629082463</v>
      </c>
      <c r="F1914" s="19" t="n">
        <v>-2.2971356</v>
      </c>
      <c r="G1914" s="0" t="s">
        <v>4739</v>
      </c>
    </row>
    <row r="1915" customFormat="false" ht="12.75" hidden="false" customHeight="false" outlineLevel="0" collapsed="false">
      <c r="A1915" s="14" t="s">
        <v>5270</v>
      </c>
      <c r="B1915" s="15" t="s">
        <v>5271</v>
      </c>
      <c r="C1915" s="16" t="n">
        <v>3.3988061E-007</v>
      </c>
      <c r="D1915" s="17" t="n">
        <v>-2.0907428</v>
      </c>
      <c r="E1915" s="18" t="n">
        <v>-1.01085382449679</v>
      </c>
      <c r="F1915" s="19" t="n">
        <v>-2.1134355</v>
      </c>
      <c r="G1915" s="0" t="s">
        <v>5272</v>
      </c>
    </row>
    <row r="1916" customFormat="false" ht="12.75" hidden="false" customHeight="false" outlineLevel="0" collapsed="false">
      <c r="A1916" s="14" t="s">
        <v>5273</v>
      </c>
      <c r="B1916" s="15" t="s">
        <v>5274</v>
      </c>
      <c r="C1916" s="16" t="n">
        <v>1.3437452E-008</v>
      </c>
      <c r="D1916" s="17" t="n">
        <v>-2.087623</v>
      </c>
      <c r="E1916" s="18" t="n">
        <v>1.0089984092879</v>
      </c>
      <c r="F1916" s="19" t="n">
        <v>-2.069005</v>
      </c>
      <c r="G1916" s="0" t="s">
        <v>5275</v>
      </c>
    </row>
    <row r="1917" customFormat="false" ht="12.75" hidden="false" customHeight="false" outlineLevel="0" collapsed="false">
      <c r="A1917" s="14" t="s">
        <v>5276</v>
      </c>
      <c r="B1917" s="15" t="s">
        <v>5277</v>
      </c>
      <c r="C1917" s="16" t="n">
        <v>0.01610076</v>
      </c>
      <c r="D1917" s="17" t="n">
        <v>-2.0839732</v>
      </c>
      <c r="E1917" s="18" t="n">
        <v>-1.02038160782715</v>
      </c>
      <c r="F1917" s="19" t="n">
        <v>-2.126448</v>
      </c>
      <c r="G1917" s="0" t="s">
        <v>5278</v>
      </c>
    </row>
    <row r="1918" customFormat="false" ht="12.75" hidden="false" customHeight="false" outlineLevel="0" collapsed="false">
      <c r="A1918" s="14" t="s">
        <v>5279</v>
      </c>
      <c r="B1918" s="15" t="s">
        <v>5166</v>
      </c>
      <c r="C1918" s="16" t="n">
        <v>0.0022373446</v>
      </c>
      <c r="D1918" s="17" t="n">
        <v>-2.0819333</v>
      </c>
      <c r="E1918" s="18" t="n">
        <v>-1.10470985139066</v>
      </c>
      <c r="F1918" s="19" t="n">
        <v>-2.299932</v>
      </c>
      <c r="G1918" s="0" t="s">
        <v>5167</v>
      </c>
    </row>
    <row r="1919" customFormat="false" ht="12.75" hidden="false" customHeight="false" outlineLevel="0" collapsed="false">
      <c r="A1919" s="14" t="s">
        <v>5280</v>
      </c>
      <c r="B1919" s="15" t="s">
        <v>5281</v>
      </c>
      <c r="C1919" s="16" t="n">
        <v>0.021884136</v>
      </c>
      <c r="D1919" s="17" t="n">
        <v>-2.080575</v>
      </c>
      <c r="E1919" s="18" t="n">
        <v>1.0014587306403</v>
      </c>
      <c r="F1919" s="19" t="n">
        <v>-2.0775445</v>
      </c>
      <c r="G1919" s="0" t="s">
        <v>5282</v>
      </c>
    </row>
    <row r="1920" customFormat="false" ht="12.75" hidden="false" customHeight="false" outlineLevel="0" collapsed="false">
      <c r="A1920" s="14" t="s">
        <v>5283</v>
      </c>
      <c r="B1920" s="15" t="s">
        <v>5284</v>
      </c>
      <c r="C1920" s="16" t="n">
        <v>0.0011175395</v>
      </c>
      <c r="D1920" s="17" t="n">
        <v>-2.0795672</v>
      </c>
      <c r="E1920" s="18" t="n">
        <v>-1.33230306859934</v>
      </c>
      <c r="F1920" s="19" t="n">
        <v>-2.7706137</v>
      </c>
      <c r="G1920" s="0" t="s">
        <v>5285</v>
      </c>
    </row>
    <row r="1921" customFormat="false" ht="12.75" hidden="false" customHeight="false" outlineLevel="0" collapsed="false">
      <c r="A1921" s="14" t="s">
        <v>5286</v>
      </c>
      <c r="B1921" s="15" t="s">
        <v>5287</v>
      </c>
      <c r="C1921" s="16" t="n">
        <v>0.017401248</v>
      </c>
      <c r="D1921" s="17" t="n">
        <v>-2.06409</v>
      </c>
      <c r="E1921" s="18" t="n">
        <v>-1.05223996423171</v>
      </c>
      <c r="F1921" s="19" t="n">
        <v>-2.1719182</v>
      </c>
      <c r="G1921" s="0" t="s">
        <v>5288</v>
      </c>
    </row>
    <row r="1922" customFormat="false" ht="12.75" hidden="false" customHeight="false" outlineLevel="0" collapsed="false">
      <c r="A1922" s="14" t="s">
        <v>5289</v>
      </c>
      <c r="B1922" s="15" t="s">
        <v>5290</v>
      </c>
      <c r="C1922" s="16" t="n">
        <v>1.930913E-005</v>
      </c>
      <c r="D1922" s="17" t="n">
        <v>-2.0591242</v>
      </c>
      <c r="E1922" s="18" t="n">
        <v>-1.07601858772391</v>
      </c>
      <c r="F1922" s="19" t="n">
        <v>-2.215656</v>
      </c>
      <c r="G1922" s="0" t="s">
        <v>5291</v>
      </c>
    </row>
    <row r="1923" customFormat="false" ht="12.75" hidden="false" customHeight="false" outlineLevel="0" collapsed="false">
      <c r="A1923" s="14" t="s">
        <v>5292</v>
      </c>
      <c r="B1923" s="15" t="s">
        <v>5293</v>
      </c>
      <c r="C1923" s="16" t="n">
        <v>0.0012900599</v>
      </c>
      <c r="D1923" s="17" t="n">
        <v>-2.0556026</v>
      </c>
      <c r="E1923" s="18" t="n">
        <v>-1.23159669413233</v>
      </c>
      <c r="F1923" s="19" t="n">
        <v>-2.5316732</v>
      </c>
      <c r="G1923" s="0" t="s">
        <v>5294</v>
      </c>
    </row>
    <row r="1924" customFormat="false" ht="12.75" hidden="false" customHeight="false" outlineLevel="0" collapsed="false">
      <c r="A1924" s="14" t="s">
        <v>5295</v>
      </c>
      <c r="B1924" s="15" t="s">
        <v>5296</v>
      </c>
      <c r="C1924" s="16" t="n">
        <v>0.017508836</v>
      </c>
      <c r="D1924" s="17" t="n">
        <v>-2.0531206</v>
      </c>
      <c r="E1924" s="18" t="n">
        <v>1.0115942207478</v>
      </c>
      <c r="F1924" s="19" t="n">
        <v>-2.029589</v>
      </c>
      <c r="G1924" s="0" t="s">
        <v>5297</v>
      </c>
    </row>
    <row r="1925" customFormat="false" ht="12.75" hidden="false" customHeight="false" outlineLevel="0" collapsed="false">
      <c r="A1925" s="14" t="s">
        <v>5298</v>
      </c>
      <c r="B1925" s="15" t="s">
        <v>5299</v>
      </c>
      <c r="C1925" s="16" t="n">
        <v>1.6970084E-008</v>
      </c>
      <c r="D1925" s="17" t="n">
        <v>-2.0521126</v>
      </c>
      <c r="E1925" s="18" t="n">
        <v>-1.14688899288621</v>
      </c>
      <c r="F1925" s="19" t="n">
        <v>-2.3535452</v>
      </c>
      <c r="G1925" s="0" t="s">
        <v>5300</v>
      </c>
    </row>
    <row r="1926" customFormat="false" ht="12.75" hidden="false" customHeight="false" outlineLevel="0" collapsed="false">
      <c r="A1926" s="14" t="s">
        <v>5301</v>
      </c>
      <c r="B1926" s="15" t="s">
        <v>5302</v>
      </c>
      <c r="C1926" s="16" t="n">
        <v>2.8652677E-005</v>
      </c>
      <c r="D1926" s="17" t="n">
        <v>-2.0516326</v>
      </c>
      <c r="E1926" s="18" t="n">
        <v>-1.14702476468134</v>
      </c>
      <c r="F1926" s="19" t="n">
        <v>-2.3532732</v>
      </c>
      <c r="G1926" s="0" t="s">
        <v>5303</v>
      </c>
    </row>
    <row r="1927" customFormat="false" ht="12.75" hidden="false" customHeight="false" outlineLevel="0" collapsed="false">
      <c r="A1927" s="14" t="s">
        <v>5304</v>
      </c>
      <c r="B1927" s="15" t="s">
        <v>5305</v>
      </c>
      <c r="C1927" s="16" t="n">
        <v>1.9850847E-006</v>
      </c>
      <c r="D1927" s="17" t="n">
        <v>-2.0461113</v>
      </c>
      <c r="E1927" s="18" t="n">
        <v>-1.04298962000241</v>
      </c>
      <c r="F1927" s="19" t="n">
        <v>-2.1340728</v>
      </c>
      <c r="G1927" s="0" t="s">
        <v>5306</v>
      </c>
    </row>
    <row r="1928" customFormat="false" ht="12.75" hidden="false" customHeight="false" outlineLevel="0" collapsed="false">
      <c r="A1928" s="14" t="s">
        <v>5307</v>
      </c>
      <c r="B1928" s="15" t="s">
        <v>4931</v>
      </c>
      <c r="C1928" s="16" t="n">
        <v>0.0009681325</v>
      </c>
      <c r="D1928" s="17" t="n">
        <v>-2.045719</v>
      </c>
      <c r="E1928" s="18" t="n">
        <v>-1.01618889257809</v>
      </c>
      <c r="F1928" s="19" t="n">
        <v>-2.0788367</v>
      </c>
      <c r="G1928" s="0" t="s">
        <v>4932</v>
      </c>
    </row>
    <row r="1929" customFormat="false" ht="12.75" hidden="false" customHeight="false" outlineLevel="0" collapsed="false">
      <c r="A1929" s="14" t="s">
        <v>5308</v>
      </c>
      <c r="B1929" s="15" t="s">
        <v>5309</v>
      </c>
      <c r="C1929" s="16" t="n">
        <v>0.00020835186</v>
      </c>
      <c r="D1929" s="17" t="n">
        <v>-2.0447445</v>
      </c>
      <c r="E1929" s="18" t="n">
        <v>-1.06286933611763</v>
      </c>
      <c r="F1929" s="19" t="n">
        <v>-2.173296</v>
      </c>
      <c r="G1929" s="0" t="s">
        <v>5310</v>
      </c>
    </row>
    <row r="1930" customFormat="false" ht="12.75" hidden="false" customHeight="false" outlineLevel="0" collapsed="false">
      <c r="A1930" s="14" t="s">
        <v>5311</v>
      </c>
      <c r="B1930" s="15" t="s">
        <v>5312</v>
      </c>
      <c r="C1930" s="16" t="n">
        <v>0.015193264</v>
      </c>
      <c r="D1930" s="17" t="n">
        <v>-2.0414772</v>
      </c>
      <c r="E1930" s="18" t="n">
        <v>-1.09552560204969</v>
      </c>
      <c r="F1930" s="19" t="n">
        <v>-2.2364902</v>
      </c>
      <c r="G1930" s="0" t="s">
        <v>5313</v>
      </c>
    </row>
    <row r="1931" customFormat="false" ht="12.75" hidden="false" customHeight="false" outlineLevel="0" collapsed="false">
      <c r="A1931" s="14" t="s">
        <v>5314</v>
      </c>
      <c r="B1931" s="15" t="s">
        <v>4063</v>
      </c>
      <c r="C1931" s="16" t="n">
        <v>0.021884136</v>
      </c>
      <c r="D1931" s="17" t="n">
        <v>-2.0406635</v>
      </c>
      <c r="E1931" s="18" t="n">
        <v>-1.00836230296024</v>
      </c>
      <c r="F1931" s="19" t="n">
        <v>-2.057728</v>
      </c>
      <c r="G1931" s="0" t="s">
        <v>5315</v>
      </c>
    </row>
    <row r="1932" customFormat="false" ht="12.75" hidden="false" customHeight="false" outlineLevel="0" collapsed="false">
      <c r="A1932" s="14" t="s">
        <v>5316</v>
      </c>
      <c r="B1932" s="15" t="s">
        <v>4523</v>
      </c>
      <c r="C1932" s="16" t="n">
        <v>0.00038802862</v>
      </c>
      <c r="D1932" s="17" t="n">
        <v>-2.039602</v>
      </c>
      <c r="E1932" s="18" t="n">
        <v>-1.08700377452081</v>
      </c>
      <c r="F1932" s="19" t="n">
        <v>-2.217055</v>
      </c>
      <c r="G1932" s="0" t="s">
        <v>4524</v>
      </c>
    </row>
    <row r="1933" customFormat="false" ht="12.75" hidden="false" customHeight="false" outlineLevel="0" collapsed="false">
      <c r="A1933" s="14" t="s">
        <v>5317</v>
      </c>
      <c r="B1933" s="15" t="s">
        <v>5318</v>
      </c>
      <c r="C1933" s="16" t="n">
        <v>0.009846839</v>
      </c>
      <c r="D1933" s="17" t="n">
        <v>-2.0391383</v>
      </c>
      <c r="E1933" s="18" t="n">
        <v>-1.40104855991053</v>
      </c>
      <c r="F1933" s="19" t="n">
        <v>-2.8569317</v>
      </c>
      <c r="G1933" s="0" t="s">
        <v>5319</v>
      </c>
    </row>
    <row r="1934" customFormat="false" ht="12.75" hidden="false" customHeight="false" outlineLevel="0" collapsed="false">
      <c r="A1934" s="14" t="s">
        <v>5320</v>
      </c>
      <c r="B1934" s="15" t="s">
        <v>5321</v>
      </c>
      <c r="C1934" s="16" t="n">
        <v>0.0026543871</v>
      </c>
      <c r="D1934" s="17" t="n">
        <v>-2.0378928</v>
      </c>
      <c r="E1934" s="18" t="n">
        <v>-1.00438253693907</v>
      </c>
      <c r="F1934" s="19" t="n">
        <v>-2.0468237</v>
      </c>
      <c r="G1934" s="0" t="s">
        <v>5322</v>
      </c>
    </row>
    <row r="1935" customFormat="false" ht="12.75" hidden="false" customHeight="false" outlineLevel="0" collapsed="false">
      <c r="A1935" s="14" t="s">
        <v>5323</v>
      </c>
      <c r="B1935" s="15" t="s">
        <v>5324</v>
      </c>
      <c r="C1935" s="16" t="n">
        <v>0.00012472253</v>
      </c>
      <c r="D1935" s="17" t="n">
        <v>-2.0371516</v>
      </c>
      <c r="E1935" s="18" t="n">
        <v>-1.24234668218731</v>
      </c>
      <c r="F1935" s="19" t="n">
        <v>-2.5308483</v>
      </c>
      <c r="G1935" s="0" t="s">
        <v>5325</v>
      </c>
    </row>
    <row r="1936" customFormat="false" ht="12.75" hidden="false" customHeight="false" outlineLevel="0" collapsed="false">
      <c r="A1936" s="14" t="s">
        <v>5326</v>
      </c>
      <c r="B1936" s="15" t="s">
        <v>3734</v>
      </c>
      <c r="C1936" s="16" t="n">
        <v>0.0008447042</v>
      </c>
      <c r="D1936" s="17" t="n">
        <v>-2.0350447</v>
      </c>
      <c r="E1936" s="18" t="n">
        <v>1.01067818867469</v>
      </c>
      <c r="F1936" s="19" t="n">
        <v>-2.0135436</v>
      </c>
      <c r="G1936" s="0" t="s">
        <v>3735</v>
      </c>
    </row>
    <row r="1937" customFormat="false" ht="12.75" hidden="false" customHeight="false" outlineLevel="0" collapsed="false">
      <c r="A1937" s="14" t="s">
        <v>5327</v>
      </c>
      <c r="B1937" s="15" t="s">
        <v>5328</v>
      </c>
      <c r="C1937" s="16" t="n">
        <v>0.006186665</v>
      </c>
      <c r="D1937" s="17" t="n">
        <v>-2.0342665</v>
      </c>
      <c r="E1937" s="18" t="n">
        <v>1.01696416957177</v>
      </c>
      <c r="F1937" s="19" t="n">
        <v>-2.0003324</v>
      </c>
      <c r="G1937" s="0" t="s">
        <v>5329</v>
      </c>
    </row>
    <row r="1938" customFormat="false" ht="12.75" hidden="false" customHeight="false" outlineLevel="0" collapsed="false">
      <c r="A1938" s="14" t="s">
        <v>5330</v>
      </c>
      <c r="B1938" s="15" t="s">
        <v>5331</v>
      </c>
      <c r="C1938" s="16" t="n">
        <v>0.0443106</v>
      </c>
      <c r="D1938" s="17" t="n">
        <v>-2.0329661</v>
      </c>
      <c r="E1938" s="18" t="n">
        <v>-1.22897451573197</v>
      </c>
      <c r="F1938" s="19" t="n">
        <v>-2.4984636</v>
      </c>
      <c r="G1938" s="0" t="s">
        <v>5332</v>
      </c>
    </row>
    <row r="1939" customFormat="false" ht="12.75" hidden="false" customHeight="false" outlineLevel="0" collapsed="false">
      <c r="A1939" s="14" t="s">
        <v>5333</v>
      </c>
      <c r="B1939" s="15" t="s">
        <v>5334</v>
      </c>
      <c r="C1939" s="16" t="n">
        <v>0.005388184</v>
      </c>
      <c r="D1939" s="17" t="n">
        <v>-2.029856</v>
      </c>
      <c r="E1939" s="18" t="n">
        <v>-1.07470030463259</v>
      </c>
      <c r="F1939" s="19" t="n">
        <v>-2.1814868</v>
      </c>
      <c r="G1939" s="0" t="s">
        <v>5335</v>
      </c>
    </row>
    <row r="1940" customFormat="false" ht="12.75" hidden="false" customHeight="false" outlineLevel="0" collapsed="false">
      <c r="A1940" s="14" t="s">
        <v>5336</v>
      </c>
      <c r="B1940" s="15" t="s">
        <v>5337</v>
      </c>
      <c r="C1940" s="16" t="n">
        <v>0.014944645</v>
      </c>
      <c r="D1940" s="17" t="n">
        <v>-2.0297</v>
      </c>
      <c r="E1940" s="18" t="n">
        <v>-1.101564926244</v>
      </c>
      <c r="F1940" s="19" t="n">
        <v>-2.2358463</v>
      </c>
      <c r="G1940" s="0" t="s">
        <v>5338</v>
      </c>
    </row>
    <row r="1941" customFormat="false" ht="12.75" hidden="false" customHeight="false" outlineLevel="0" collapsed="false">
      <c r="A1941" s="14" t="s">
        <v>5339</v>
      </c>
      <c r="B1941" s="15" t="s">
        <v>5340</v>
      </c>
      <c r="C1941" s="16" t="n">
        <v>0.0398011</v>
      </c>
      <c r="D1941" s="17" t="n">
        <v>-2.0288746</v>
      </c>
      <c r="E1941" s="18" t="n">
        <v>-1.35789921038557</v>
      </c>
      <c r="F1941" s="19" t="n">
        <v>-2.755007</v>
      </c>
      <c r="G1941" s="0" t="s">
        <v>5341</v>
      </c>
    </row>
    <row r="1942" customFormat="false" ht="12.75" hidden="false" customHeight="false" outlineLevel="0" collapsed="false">
      <c r="A1942" s="14" t="s">
        <v>5342</v>
      </c>
      <c r="B1942" s="15" t="s">
        <v>5343</v>
      </c>
      <c r="C1942" s="16" t="n">
        <v>0.002833061</v>
      </c>
      <c r="D1942" s="17" t="n">
        <v>-2.028346</v>
      </c>
      <c r="E1942" s="18" t="n">
        <v>-1.11507879565744</v>
      </c>
      <c r="F1942" s="19" t="n">
        <v>-2.2617657</v>
      </c>
      <c r="G1942" s="0" t="s">
        <v>5344</v>
      </c>
    </row>
    <row r="1943" customFormat="false" ht="12.75" hidden="false" customHeight="false" outlineLevel="0" collapsed="false">
      <c r="A1943" s="14" t="s">
        <v>5345</v>
      </c>
      <c r="B1943" s="15" t="s">
        <v>5346</v>
      </c>
      <c r="C1943" s="16" t="n">
        <v>0.0024055091</v>
      </c>
      <c r="D1943" s="17" t="n">
        <v>-2.0275295</v>
      </c>
      <c r="E1943" s="18" t="n">
        <v>-1.16830479253368</v>
      </c>
      <c r="F1943" s="19" t="n">
        <v>-2.3687725</v>
      </c>
      <c r="G1943" s="0" t="s">
        <v>5347</v>
      </c>
    </row>
    <row r="1944" customFormat="false" ht="12.75" hidden="false" customHeight="false" outlineLevel="0" collapsed="false">
      <c r="A1944" s="14" t="s">
        <v>5348</v>
      </c>
      <c r="B1944" s="15" t="s">
        <v>5349</v>
      </c>
      <c r="C1944" s="16" t="n">
        <v>0.003407449</v>
      </c>
      <c r="D1944" s="17" t="n">
        <v>-2.0274835</v>
      </c>
      <c r="E1944" s="18" t="n">
        <v>-1.01441675527571</v>
      </c>
      <c r="F1944" s="19" t="n">
        <v>-2.0567133</v>
      </c>
      <c r="G1944" s="0" t="s">
        <v>5350</v>
      </c>
    </row>
    <row r="1945" customFormat="false" ht="12.75" hidden="false" customHeight="false" outlineLevel="0" collapsed="false">
      <c r="A1945" s="14" t="s">
        <v>5351</v>
      </c>
      <c r="B1945" s="15" t="s">
        <v>5352</v>
      </c>
      <c r="C1945" s="16" t="n">
        <v>0.040349953</v>
      </c>
      <c r="D1945" s="17" t="n">
        <v>-2.0265892</v>
      </c>
      <c r="E1945" s="18" t="n">
        <v>-1.02622533663416</v>
      </c>
      <c r="F1945" s="19" t="n">
        <v>-2.079737</v>
      </c>
      <c r="G1945" s="0" t="s">
        <v>5353</v>
      </c>
    </row>
    <row r="1946" customFormat="false" ht="12.75" hidden="false" customHeight="false" outlineLevel="0" collapsed="false">
      <c r="A1946" s="14" t="s">
        <v>5354</v>
      </c>
      <c r="B1946" s="15" t="s">
        <v>5355</v>
      </c>
      <c r="C1946" s="16" t="n">
        <v>4.304412E-005</v>
      </c>
      <c r="D1946" s="17" t="n">
        <v>-2.0229824</v>
      </c>
      <c r="E1946" s="18" t="n">
        <v>-1.24850616918058</v>
      </c>
      <c r="F1946" s="19" t="n">
        <v>-2.5257058</v>
      </c>
      <c r="G1946" s="0" t="s">
        <v>5356</v>
      </c>
    </row>
    <row r="1947" customFormat="false" ht="12.75" hidden="false" customHeight="false" outlineLevel="0" collapsed="false">
      <c r="A1947" s="14" t="s">
        <v>5357</v>
      </c>
      <c r="B1947" s="15" t="s">
        <v>5358</v>
      </c>
      <c r="C1947" s="16" t="n">
        <v>1.8991369E-006</v>
      </c>
      <c r="D1947" s="17" t="n">
        <v>-2.0228052</v>
      </c>
      <c r="E1947" s="18" t="n">
        <v>-1.1336802097185</v>
      </c>
      <c r="F1947" s="19" t="n">
        <v>-2.2932143</v>
      </c>
      <c r="G1947" s="0" t="s">
        <v>5359</v>
      </c>
    </row>
    <row r="1948" customFormat="false" ht="12.75" hidden="false" customHeight="false" outlineLevel="0" collapsed="false">
      <c r="A1948" s="14" t="s">
        <v>5360</v>
      </c>
      <c r="B1948" s="15" t="s">
        <v>4267</v>
      </c>
      <c r="C1948" s="16" t="n">
        <v>0.00046652995</v>
      </c>
      <c r="D1948" s="17" t="n">
        <v>-2.0219636</v>
      </c>
      <c r="E1948" s="18" t="n">
        <v>-1.17880215254331</v>
      </c>
      <c r="F1948" s="19" t="n">
        <v>-2.3834949</v>
      </c>
      <c r="G1948" s="0" t="s">
        <v>4268</v>
      </c>
    </row>
    <row r="1949" customFormat="false" ht="12.75" hidden="false" customHeight="false" outlineLevel="0" collapsed="false">
      <c r="A1949" s="14" t="s">
        <v>5361</v>
      </c>
      <c r="B1949" s="15" t="s">
        <v>4793</v>
      </c>
      <c r="C1949" s="16" t="n">
        <v>7.4040787E-009</v>
      </c>
      <c r="D1949" s="17" t="n">
        <v>-2.0207627</v>
      </c>
      <c r="E1949" s="18" t="n">
        <v>-1.04010650841817</v>
      </c>
      <c r="F1949" s="19" t="n">
        <v>-2.1018083</v>
      </c>
      <c r="G1949" s="0" t="s">
        <v>4794</v>
      </c>
    </row>
    <row r="1950" customFormat="false" ht="12.75" hidden="false" customHeight="false" outlineLevel="0" collapsed="false">
      <c r="A1950" s="14" t="s">
        <v>5362</v>
      </c>
      <c r="B1950" s="15" t="s">
        <v>5363</v>
      </c>
      <c r="C1950" s="16" t="n">
        <v>0.0006103159</v>
      </c>
      <c r="D1950" s="17" t="n">
        <v>-2.0189707</v>
      </c>
      <c r="E1950" s="18" t="n">
        <v>-1.12215855854711</v>
      </c>
      <c r="F1950" s="19" t="n">
        <v>-2.2656054</v>
      </c>
      <c r="G1950" s="0" t="s">
        <v>5364</v>
      </c>
    </row>
    <row r="1951" customFormat="false" ht="12.75" hidden="false" customHeight="false" outlineLevel="0" collapsed="false">
      <c r="A1951" s="14" t="s">
        <v>5365</v>
      </c>
      <c r="B1951" s="15" t="s">
        <v>3950</v>
      </c>
      <c r="C1951" s="16" t="n">
        <v>0.009867974</v>
      </c>
      <c r="D1951" s="17" t="n">
        <v>-2.0187907</v>
      </c>
      <c r="E1951" s="18" t="n">
        <v>-1.30897550479346</v>
      </c>
      <c r="F1951" s="19" t="n">
        <v>-2.6425476</v>
      </c>
      <c r="G1951" s="0" t="s">
        <v>3951</v>
      </c>
    </row>
    <row r="1952" customFormat="false" ht="12.75" hidden="false" customHeight="false" outlineLevel="0" collapsed="false">
      <c r="A1952" s="14" t="s">
        <v>5366</v>
      </c>
      <c r="B1952" s="15" t="s">
        <v>5367</v>
      </c>
      <c r="C1952" s="16" t="n">
        <v>3.9114217E-005</v>
      </c>
      <c r="D1952" s="17" t="n">
        <v>-2.0187457</v>
      </c>
      <c r="E1952" s="18" t="n">
        <v>-1.12425729087508</v>
      </c>
      <c r="F1952" s="19" t="n">
        <v>-2.2695894</v>
      </c>
      <c r="G1952" s="0" t="s">
        <v>5368</v>
      </c>
    </row>
    <row r="1953" customFormat="false" ht="12.75" hidden="false" customHeight="false" outlineLevel="0" collapsed="false">
      <c r="A1953" s="14" t="s">
        <v>5369</v>
      </c>
      <c r="B1953" s="15" t="s">
        <v>5370</v>
      </c>
      <c r="C1953" s="16" t="n">
        <v>0.015900407</v>
      </c>
      <c r="D1953" s="17" t="n">
        <v>-2.0174391</v>
      </c>
      <c r="E1953" s="18" t="n">
        <v>-1.01641086332117</v>
      </c>
      <c r="F1953" s="19" t="n">
        <v>-2.050547</v>
      </c>
      <c r="G1953" s="0" t="s">
        <v>5371</v>
      </c>
    </row>
    <row r="1954" customFormat="false" ht="12.75" hidden="false" customHeight="false" outlineLevel="0" collapsed="false">
      <c r="A1954" s="14" t="s">
        <v>5372</v>
      </c>
      <c r="B1954" s="15" t="s">
        <v>5373</v>
      </c>
      <c r="C1954" s="16" t="n">
        <v>9.098128E-006</v>
      </c>
      <c r="D1954" s="17" t="n">
        <v>-2.016945</v>
      </c>
      <c r="E1954" s="18" t="n">
        <v>-1.02505058021573</v>
      </c>
      <c r="F1954" s="19" t="n">
        <v>-2.0674706</v>
      </c>
      <c r="G1954" s="0" t="s">
        <v>5374</v>
      </c>
    </row>
    <row r="1955" customFormat="false" ht="12.75" hidden="false" customHeight="false" outlineLevel="0" collapsed="false">
      <c r="A1955" s="14" t="s">
        <v>5375</v>
      </c>
      <c r="B1955" s="15" t="s">
        <v>5376</v>
      </c>
      <c r="C1955" s="16" t="n">
        <v>3.4549867E-005</v>
      </c>
      <c r="D1955" s="17" t="n">
        <v>-2.015984</v>
      </c>
      <c r="E1955" s="18" t="n">
        <v>-1.28649397450455</v>
      </c>
      <c r="F1955" s="19" t="n">
        <v>-2.5935514</v>
      </c>
      <c r="G1955" s="0" t="s">
        <v>5377</v>
      </c>
    </row>
    <row r="1956" customFormat="false" ht="12.75" hidden="false" customHeight="false" outlineLevel="0" collapsed="false">
      <c r="A1956" s="14" t="s">
        <v>5378</v>
      </c>
      <c r="B1956" s="15" t="s">
        <v>5379</v>
      </c>
      <c r="C1956" s="16" t="n">
        <v>2.927814E-007</v>
      </c>
      <c r="D1956" s="17" t="n">
        <v>-2.0145626</v>
      </c>
      <c r="E1956" s="18" t="n">
        <v>-1.2973371017082</v>
      </c>
      <c r="F1956" s="19" t="n">
        <v>-2.6135669</v>
      </c>
      <c r="G1956" s="0" t="s">
        <v>5380</v>
      </c>
    </row>
    <row r="1957" customFormat="false" ht="12.75" hidden="false" customHeight="false" outlineLevel="0" collapsed="false">
      <c r="A1957" s="14" t="s">
        <v>5381</v>
      </c>
      <c r="B1957" s="15" t="s">
        <v>4297</v>
      </c>
      <c r="C1957" s="16" t="n">
        <v>0.008723178</v>
      </c>
      <c r="D1957" s="17" t="n">
        <v>-2.0113676</v>
      </c>
      <c r="E1957" s="18" t="n">
        <v>-1.13522463332552</v>
      </c>
      <c r="F1957" s="19" t="n">
        <v>-2.2833538</v>
      </c>
      <c r="G1957" s="0" t="s">
        <v>4298</v>
      </c>
    </row>
    <row r="1958" customFormat="false" ht="12.75" hidden="false" customHeight="false" outlineLevel="0" collapsed="false">
      <c r="A1958" s="14" t="s">
        <v>5382</v>
      </c>
      <c r="B1958" s="15" t="s">
        <v>5383</v>
      </c>
      <c r="C1958" s="16" t="n">
        <v>0.0001118262</v>
      </c>
      <c r="D1958" s="17" t="n">
        <v>-2.006791</v>
      </c>
      <c r="E1958" s="18" t="n">
        <v>-1.13177046966809</v>
      </c>
      <c r="F1958" s="19" t="n">
        <v>-2.2712271</v>
      </c>
      <c r="G1958" s="0" t="s">
        <v>5384</v>
      </c>
    </row>
    <row r="1959" customFormat="false" ht="12.75" hidden="false" customHeight="false" outlineLevel="0" collapsed="false">
      <c r="A1959" s="14" t="s">
        <v>5385</v>
      </c>
      <c r="B1959" s="15" t="s">
        <v>5386</v>
      </c>
      <c r="C1959" s="16" t="n">
        <v>0.026557077</v>
      </c>
      <c r="D1959" s="17" t="n">
        <v>-2.0057404</v>
      </c>
      <c r="E1959" s="18" t="n">
        <v>-1.0990489170885</v>
      </c>
      <c r="F1959" s="19" t="n">
        <v>-2.204407</v>
      </c>
      <c r="G1959" s="0" t="s">
        <v>5387</v>
      </c>
    </row>
    <row r="1960" customFormat="false" ht="12.75" hidden="false" customHeight="false" outlineLevel="0" collapsed="false">
      <c r="A1960" s="14" t="s">
        <v>5388</v>
      </c>
      <c r="B1960" s="15" t="s">
        <v>3935</v>
      </c>
      <c r="C1960" s="16" t="n">
        <v>0.00020373904</v>
      </c>
      <c r="D1960" s="17" t="n">
        <v>-2.0041046</v>
      </c>
      <c r="E1960" s="18" t="n">
        <v>-1.3431761048309</v>
      </c>
      <c r="F1960" s="19" t="n">
        <v>-2.6918654</v>
      </c>
      <c r="G1960" s="0" t="s">
        <v>3936</v>
      </c>
    </row>
    <row r="1961" customFormat="false" ht="12.75" hidden="false" customHeight="false" outlineLevel="0" collapsed="false">
      <c r="A1961" s="14" t="s">
        <v>5389</v>
      </c>
      <c r="B1961" s="15" t="s">
        <v>5390</v>
      </c>
      <c r="C1961" s="16" t="n">
        <v>0.00025307195</v>
      </c>
      <c r="D1961" s="17" t="n">
        <v>-2.0022216</v>
      </c>
      <c r="E1961" s="18" t="n">
        <v>-1.23904730628792</v>
      </c>
      <c r="F1961" s="19" t="n">
        <v>-2.4808471</v>
      </c>
      <c r="G1961" s="0" t="s">
        <v>5391</v>
      </c>
    </row>
    <row r="1962" customFormat="false" ht="12.75" hidden="false" customHeight="false" outlineLevel="0" collapsed="false">
      <c r="A1962" s="21" t="s">
        <v>5392</v>
      </c>
      <c r="B1962" s="22" t="s">
        <v>5393</v>
      </c>
      <c r="C1962" s="23" t="n">
        <v>0.00012202478</v>
      </c>
      <c r="D1962" s="24" t="n">
        <v>-2.0021124</v>
      </c>
      <c r="E1962" s="25" t="n">
        <v>-1.04580954304854</v>
      </c>
      <c r="F1962" s="26" t="n">
        <v>-2.0938282</v>
      </c>
      <c r="G1962" s="0" t="s">
        <v>5394</v>
      </c>
    </row>
    <row r="1964" s="28" customFormat="true" ht="14.1" hidden="false" customHeight="true" outlineLevel="0" collapsed="false">
      <c r="A1964" s="27" t="s">
        <v>5395</v>
      </c>
      <c r="B1964" s="27"/>
      <c r="C1964" s="27"/>
      <c r="D1964" s="27"/>
      <c r="E1964" s="27"/>
      <c r="F1964" s="27"/>
      <c r="G1964" s="27"/>
      <c r="H1964" s="27"/>
      <c r="I1964" s="27"/>
      <c r="J1964" s="27"/>
      <c r="K1964" s="27"/>
    </row>
    <row r="1965" s="28" customFormat="true" ht="14.1" hidden="false" customHeight="true" outlineLevel="0" collapsed="false">
      <c r="A1965" s="29" t="s">
        <v>5396</v>
      </c>
      <c r="B1965" s="29"/>
      <c r="C1965" s="29"/>
      <c r="D1965" s="29"/>
      <c r="E1965" s="29"/>
      <c r="F1965" s="29"/>
      <c r="G1965" s="29"/>
      <c r="H1965" s="29"/>
      <c r="I1965" s="29"/>
      <c r="J1965" s="29"/>
      <c r="K1965" s="29"/>
      <c r="L1965" s="29"/>
    </row>
  </sheetData>
  <mergeCells count="2">
    <mergeCell ref="A1964:K1964"/>
    <mergeCell ref="A1965:L1965"/>
  </mergeCells>
  <conditionalFormatting sqref="D4:F1962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-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0:30:34Z</dcterms:created>
  <dc:creator>Anton</dc:creator>
  <dc:description/>
  <dc:language>en-US</dc:language>
  <cp:lastModifiedBy>Anton</cp:lastModifiedBy>
  <dcterms:modified xsi:type="dcterms:W3CDTF">2014-08-21T16:37:15Z</dcterms:modified>
  <cp:revision>0</cp:revision>
  <dc:subject/>
  <dc:title/>
</cp:coreProperties>
</file>